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Users\wsr8756\Desktop\WS\2023\September\Yalcin\final from Yalcin\"/>
    </mc:Choice>
  </mc:AlternateContent>
  <xr:revisionPtr revIDLastSave="0" documentId="8_{D29D292D-0DB8-41B4-B9DA-3BC2D2BDE6AA}" xr6:coauthVersionLast="46" xr6:coauthVersionMax="46" xr10:uidLastSave="{00000000-0000-0000-0000-000000000000}"/>
  <bookViews>
    <workbookView xWindow="1065" yWindow="2205" windowWidth="20490" windowHeight="9135" xr2:uid="{00000000-000D-0000-FFFF-FFFF00000000}"/>
  </bookViews>
  <sheets>
    <sheet name="HeatMap_SingleGenes_Coronal" sheetId="3" r:id="rId1"/>
    <sheet name="HeatMap_Mvp_E18.5" sheetId="6" r:id="rId2"/>
    <sheet name="HeatMap_Mvp_Sagittal"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I21" i="3" l="1"/>
  <c r="BJ6" i="6"/>
  <c r="BI6" i="6"/>
  <c r="BH6" i="6"/>
  <c r="BG6" i="6"/>
  <c r="BF6" i="6"/>
  <c r="BE6" i="6"/>
  <c r="BJ5" i="6"/>
  <c r="BI5" i="6"/>
  <c r="BH5" i="6"/>
  <c r="BG5" i="6"/>
  <c r="BF5" i="6"/>
  <c r="BE5" i="6"/>
  <c r="BJ4" i="6"/>
  <c r="BI4" i="6"/>
  <c r="BH4" i="6"/>
  <c r="BG4" i="6"/>
  <c r="BF4" i="6"/>
  <c r="BE4" i="6"/>
  <c r="BJ3" i="6"/>
  <c r="BI3" i="6"/>
  <c r="BH3" i="6"/>
  <c r="BG3" i="6"/>
  <c r="BF3" i="6"/>
  <c r="BE3" i="6"/>
  <c r="M3" i="6"/>
  <c r="M6" i="6" l="1"/>
  <c r="M4" i="6"/>
  <c r="BC5" i="4"/>
  <c r="BD5" i="4"/>
  <c r="BE5" i="4"/>
  <c r="BF5" i="4"/>
  <c r="BG5" i="4"/>
  <c r="BH5" i="4"/>
  <c r="BC7" i="4"/>
  <c r="BD7" i="4"/>
  <c r="BE7" i="4"/>
  <c r="BF7" i="4"/>
  <c r="BG7" i="4"/>
  <c r="BH7" i="4"/>
  <c r="BH3" i="4"/>
  <c r="BG3" i="4"/>
  <c r="BF3" i="4"/>
  <c r="BE3" i="4"/>
  <c r="BD3" i="4"/>
  <c r="BC3" i="4"/>
  <c r="M7" i="4"/>
  <c r="M5" i="4"/>
  <c r="M3" i="4"/>
  <c r="BI53" i="3"/>
  <c r="BH53" i="3"/>
  <c r="M92" i="3"/>
  <c r="BS91" i="3"/>
  <c r="BR91" i="3"/>
  <c r="BQ91" i="3"/>
  <c r="BP91" i="3"/>
  <c r="BO91" i="3"/>
  <c r="BN91" i="3"/>
  <c r="BM91" i="3"/>
  <c r="BL91" i="3"/>
  <c r="BK91" i="3"/>
  <c r="BJ91" i="3"/>
  <c r="BI91" i="3"/>
  <c r="BH91" i="3"/>
  <c r="BG91" i="3"/>
  <c r="M91" i="3"/>
  <c r="M90" i="3"/>
  <c r="BS89" i="3"/>
  <c r="BR89" i="3"/>
  <c r="BQ89" i="3"/>
  <c r="BP89" i="3"/>
  <c r="BO89" i="3"/>
  <c r="BN89" i="3"/>
  <c r="BM89" i="3"/>
  <c r="BL89" i="3"/>
  <c r="BK89" i="3"/>
  <c r="BJ89" i="3"/>
  <c r="BI89" i="3"/>
  <c r="BH89" i="3"/>
  <c r="BG89" i="3"/>
  <c r="M89" i="3"/>
  <c r="M88" i="3"/>
  <c r="BS87" i="3"/>
  <c r="BR87" i="3"/>
  <c r="BQ87" i="3"/>
  <c r="BP87" i="3"/>
  <c r="BO87" i="3"/>
  <c r="BN87" i="3"/>
  <c r="BM87" i="3"/>
  <c r="BL87" i="3"/>
  <c r="BK87" i="3"/>
  <c r="BJ87" i="3"/>
  <c r="BI87" i="3"/>
  <c r="BH87" i="3"/>
  <c r="BG87" i="3"/>
  <c r="M87" i="3"/>
  <c r="M86" i="3"/>
  <c r="BS85" i="3"/>
  <c r="BR85" i="3"/>
  <c r="BQ85" i="3"/>
  <c r="BP85" i="3"/>
  <c r="BO85" i="3"/>
  <c r="BN85" i="3"/>
  <c r="BM85" i="3"/>
  <c r="BL85" i="3"/>
  <c r="BK85" i="3"/>
  <c r="BJ85" i="3"/>
  <c r="BI85" i="3"/>
  <c r="BH85" i="3"/>
  <c r="BG85" i="3"/>
  <c r="M85" i="3"/>
  <c r="M84" i="3"/>
  <c r="BS83" i="3"/>
  <c r="BR83" i="3"/>
  <c r="BQ83" i="3"/>
  <c r="BP83" i="3"/>
  <c r="BO83" i="3"/>
  <c r="BN83" i="3"/>
  <c r="BM83" i="3"/>
  <c r="BL83" i="3"/>
  <c r="BK83" i="3"/>
  <c r="BJ83" i="3"/>
  <c r="BI83" i="3"/>
  <c r="BH83" i="3"/>
  <c r="BG83" i="3"/>
  <c r="M83" i="3"/>
  <c r="M82" i="3"/>
  <c r="BS81" i="3"/>
  <c r="BR81" i="3"/>
  <c r="BQ81" i="3"/>
  <c r="BP81" i="3"/>
  <c r="BO81" i="3"/>
  <c r="BN81" i="3"/>
  <c r="BM81" i="3"/>
  <c r="BL81" i="3"/>
  <c r="BK81" i="3"/>
  <c r="BJ81" i="3"/>
  <c r="BI81" i="3"/>
  <c r="BH81" i="3"/>
  <c r="BG81" i="3"/>
  <c r="M81" i="3"/>
  <c r="M80" i="3"/>
  <c r="BS79" i="3"/>
  <c r="BR79" i="3"/>
  <c r="BQ79" i="3"/>
  <c r="BP79" i="3"/>
  <c r="BO79" i="3"/>
  <c r="BN79" i="3"/>
  <c r="BM79" i="3"/>
  <c r="BL79" i="3"/>
  <c r="BK79" i="3"/>
  <c r="BJ79" i="3"/>
  <c r="BI79" i="3"/>
  <c r="BH79" i="3"/>
  <c r="BG79" i="3"/>
  <c r="M79" i="3"/>
  <c r="M78" i="3"/>
  <c r="BS77" i="3"/>
  <c r="BR77" i="3"/>
  <c r="BQ77" i="3"/>
  <c r="BP77" i="3"/>
  <c r="BO77" i="3"/>
  <c r="BN77" i="3"/>
  <c r="BM77" i="3"/>
  <c r="BL77" i="3"/>
  <c r="BK77" i="3"/>
  <c r="BJ77" i="3"/>
  <c r="BI77" i="3"/>
  <c r="BH77" i="3"/>
  <c r="BG77" i="3"/>
  <c r="M77" i="3"/>
  <c r="BS75" i="3"/>
  <c r="BR75" i="3"/>
  <c r="BQ75" i="3"/>
  <c r="BP75" i="3"/>
  <c r="BO75" i="3"/>
  <c r="BN75" i="3"/>
  <c r="BM75" i="3"/>
  <c r="BS73" i="3"/>
  <c r="BR73" i="3"/>
  <c r="BQ73" i="3"/>
  <c r="BP73" i="3"/>
  <c r="BO73" i="3"/>
  <c r="BN73" i="3"/>
  <c r="BM73" i="3"/>
  <c r="M72" i="3"/>
  <c r="BS71" i="3"/>
  <c r="BR71" i="3"/>
  <c r="BQ71" i="3"/>
  <c r="BP71" i="3"/>
  <c r="BO71" i="3"/>
  <c r="BN71" i="3"/>
  <c r="BM71" i="3"/>
  <c r="BL71" i="3"/>
  <c r="BK71" i="3"/>
  <c r="BJ71" i="3"/>
  <c r="BI71" i="3"/>
  <c r="BH71" i="3"/>
  <c r="BG71" i="3"/>
  <c r="M71" i="3"/>
  <c r="M70" i="3"/>
  <c r="BS69" i="3"/>
  <c r="BR69" i="3"/>
  <c r="BQ69" i="3"/>
  <c r="BP69" i="3"/>
  <c r="BO69" i="3"/>
  <c r="BN69" i="3"/>
  <c r="BM69" i="3"/>
  <c r="BL69" i="3"/>
  <c r="BK69" i="3"/>
  <c r="BJ69" i="3"/>
  <c r="BI69" i="3"/>
  <c r="BH69" i="3"/>
  <c r="BG69" i="3"/>
  <c r="M69" i="3"/>
  <c r="M68" i="3"/>
  <c r="BS67" i="3"/>
  <c r="BR67" i="3"/>
  <c r="BQ67" i="3"/>
  <c r="BP67" i="3"/>
  <c r="BO67" i="3"/>
  <c r="BN67" i="3"/>
  <c r="BM67" i="3"/>
  <c r="BL67" i="3"/>
  <c r="BK67" i="3"/>
  <c r="BJ67" i="3"/>
  <c r="BI67" i="3"/>
  <c r="BH67" i="3"/>
  <c r="BG67" i="3"/>
  <c r="M67" i="3"/>
  <c r="BS65" i="3"/>
  <c r="BR65" i="3"/>
  <c r="BQ65" i="3"/>
  <c r="BP65" i="3"/>
  <c r="BO65" i="3"/>
  <c r="BN65" i="3"/>
  <c r="BM65" i="3"/>
  <c r="BS63" i="3"/>
  <c r="BR63" i="3"/>
  <c r="BQ63" i="3"/>
  <c r="BP63" i="3"/>
  <c r="BO63" i="3"/>
  <c r="BN63" i="3"/>
  <c r="BM63" i="3"/>
  <c r="M62" i="3"/>
  <c r="BS61" i="3"/>
  <c r="BR61" i="3"/>
  <c r="BQ61" i="3"/>
  <c r="BP61" i="3"/>
  <c r="BO61" i="3"/>
  <c r="BN61" i="3"/>
  <c r="BM61" i="3"/>
  <c r="BL61" i="3"/>
  <c r="BK61" i="3"/>
  <c r="BJ61" i="3"/>
  <c r="BI61" i="3"/>
  <c r="BH61" i="3"/>
  <c r="BG61" i="3"/>
  <c r="M61" i="3"/>
  <c r="M60" i="3"/>
  <c r="BS59" i="3"/>
  <c r="BR59" i="3"/>
  <c r="BQ59" i="3"/>
  <c r="BP59" i="3"/>
  <c r="BO59" i="3"/>
  <c r="BN59" i="3"/>
  <c r="BM59" i="3"/>
  <c r="BL59" i="3"/>
  <c r="BK59" i="3"/>
  <c r="BJ59" i="3"/>
  <c r="BI59" i="3"/>
  <c r="BH59" i="3"/>
  <c r="BG59" i="3"/>
  <c r="M59" i="3"/>
  <c r="BS57" i="3"/>
  <c r="BR57" i="3"/>
  <c r="BQ57" i="3"/>
  <c r="BP57" i="3"/>
  <c r="BO57" i="3"/>
  <c r="BN57" i="3"/>
  <c r="BM57" i="3"/>
  <c r="BS55" i="3"/>
  <c r="BR55" i="3"/>
  <c r="BQ55" i="3"/>
  <c r="BP55" i="3"/>
  <c r="BO55" i="3"/>
  <c r="BN55" i="3"/>
  <c r="BM55" i="3"/>
  <c r="M54" i="3"/>
  <c r="BS53" i="3"/>
  <c r="BR53" i="3"/>
  <c r="BQ53" i="3"/>
  <c r="BP53" i="3"/>
  <c r="BO53" i="3"/>
  <c r="BN53" i="3"/>
  <c r="BM53" i="3"/>
  <c r="BL53" i="3"/>
  <c r="BK53" i="3"/>
  <c r="BJ53" i="3"/>
  <c r="BG53" i="3"/>
  <c r="M53" i="3"/>
  <c r="M52" i="3"/>
  <c r="BS51" i="3"/>
  <c r="BR51" i="3"/>
  <c r="BQ51" i="3"/>
  <c r="BP51" i="3"/>
  <c r="BO51" i="3"/>
  <c r="BN51" i="3"/>
  <c r="BM51" i="3"/>
  <c r="BL51" i="3"/>
  <c r="BK51" i="3"/>
  <c r="BJ51" i="3"/>
  <c r="BI51" i="3"/>
  <c r="BH51" i="3"/>
  <c r="BG51" i="3"/>
  <c r="M51" i="3"/>
  <c r="M50" i="3"/>
  <c r="BS49" i="3"/>
  <c r="BR49" i="3"/>
  <c r="BQ49" i="3"/>
  <c r="BP49" i="3"/>
  <c r="BO49" i="3"/>
  <c r="BN49" i="3"/>
  <c r="BM49" i="3"/>
  <c r="BL49" i="3"/>
  <c r="BK49" i="3"/>
  <c r="BJ49" i="3"/>
  <c r="BI49" i="3"/>
  <c r="BH49" i="3"/>
  <c r="BG49" i="3"/>
  <c r="M49" i="3"/>
  <c r="M48" i="3"/>
  <c r="BS47" i="3"/>
  <c r="BR47" i="3"/>
  <c r="BQ47" i="3"/>
  <c r="BP47" i="3"/>
  <c r="BO47" i="3"/>
  <c r="BN47" i="3"/>
  <c r="BM47" i="3"/>
  <c r="BL47" i="3"/>
  <c r="BK47" i="3"/>
  <c r="BJ47" i="3"/>
  <c r="BI47" i="3"/>
  <c r="BH47" i="3"/>
  <c r="BG47" i="3"/>
  <c r="M47" i="3"/>
  <c r="M46" i="3"/>
  <c r="BS45" i="3"/>
  <c r="BR45" i="3"/>
  <c r="BQ45" i="3"/>
  <c r="BP45" i="3"/>
  <c r="BO45" i="3"/>
  <c r="BN45" i="3"/>
  <c r="BM45" i="3"/>
  <c r="BL45" i="3"/>
  <c r="BK45" i="3"/>
  <c r="BJ45" i="3"/>
  <c r="BI45" i="3"/>
  <c r="BH45" i="3"/>
  <c r="BG45" i="3"/>
  <c r="M45" i="3"/>
  <c r="M44" i="3"/>
  <c r="BS43" i="3"/>
  <c r="BR43" i="3"/>
  <c r="BQ43" i="3"/>
  <c r="BP43" i="3"/>
  <c r="BO43" i="3"/>
  <c r="BN43" i="3"/>
  <c r="BM43" i="3"/>
  <c r="BL43" i="3"/>
  <c r="BK43" i="3"/>
  <c r="BJ43" i="3"/>
  <c r="BI43" i="3"/>
  <c r="BH43" i="3"/>
  <c r="BG43" i="3"/>
  <c r="M43" i="3"/>
  <c r="M42" i="3"/>
  <c r="BS41" i="3"/>
  <c r="BR41" i="3"/>
  <c r="BQ41" i="3"/>
  <c r="BP41" i="3"/>
  <c r="BO41" i="3"/>
  <c r="BN41" i="3"/>
  <c r="BM41" i="3"/>
  <c r="BL41" i="3"/>
  <c r="BK41" i="3"/>
  <c r="BJ41" i="3"/>
  <c r="BI41" i="3"/>
  <c r="BH41" i="3"/>
  <c r="BG41" i="3"/>
  <c r="M41" i="3"/>
  <c r="M40" i="3"/>
  <c r="BS39" i="3"/>
  <c r="BR39" i="3"/>
  <c r="BQ39" i="3"/>
  <c r="BP39" i="3"/>
  <c r="BO39" i="3"/>
  <c r="BN39" i="3"/>
  <c r="BM39" i="3"/>
  <c r="BL39" i="3"/>
  <c r="BK39" i="3"/>
  <c r="BJ39" i="3"/>
  <c r="BI39" i="3"/>
  <c r="BH39" i="3"/>
  <c r="BG39" i="3"/>
  <c r="M39" i="3"/>
  <c r="M38" i="3"/>
  <c r="BS37" i="3"/>
  <c r="BR37" i="3"/>
  <c r="BQ37" i="3"/>
  <c r="BP37" i="3"/>
  <c r="BO37" i="3"/>
  <c r="BN37" i="3"/>
  <c r="BM37" i="3"/>
  <c r="BL37" i="3"/>
  <c r="BK37" i="3"/>
  <c r="BJ37" i="3"/>
  <c r="BI37" i="3"/>
  <c r="BH37" i="3"/>
  <c r="BG37" i="3"/>
  <c r="M37" i="3"/>
  <c r="M36" i="3"/>
  <c r="BS35" i="3"/>
  <c r="BR35" i="3"/>
  <c r="BQ35" i="3"/>
  <c r="BP35" i="3"/>
  <c r="BO35" i="3"/>
  <c r="BN35" i="3"/>
  <c r="BM35" i="3"/>
  <c r="BL35" i="3"/>
  <c r="BK35" i="3"/>
  <c r="BJ35" i="3"/>
  <c r="BI35" i="3"/>
  <c r="BH35" i="3"/>
  <c r="BG35" i="3"/>
  <c r="M35" i="3"/>
  <c r="M34" i="3"/>
  <c r="BS33" i="3"/>
  <c r="BR33" i="3"/>
  <c r="BQ33" i="3"/>
  <c r="BP33" i="3"/>
  <c r="BO33" i="3"/>
  <c r="BN33" i="3"/>
  <c r="BM33" i="3"/>
  <c r="BL33" i="3"/>
  <c r="BK33" i="3"/>
  <c r="BJ33" i="3"/>
  <c r="BI33" i="3"/>
  <c r="BH33" i="3"/>
  <c r="BG33" i="3"/>
  <c r="M33" i="3"/>
  <c r="M32" i="3"/>
  <c r="BS31" i="3"/>
  <c r="BR31" i="3"/>
  <c r="BQ31" i="3"/>
  <c r="BP31" i="3"/>
  <c r="BO31" i="3"/>
  <c r="BN31" i="3"/>
  <c r="BM31" i="3"/>
  <c r="BL31" i="3"/>
  <c r="BK31" i="3"/>
  <c r="BJ31" i="3"/>
  <c r="BI31" i="3"/>
  <c r="BH31" i="3"/>
  <c r="BG31" i="3"/>
  <c r="M31" i="3"/>
  <c r="M30" i="3"/>
  <c r="BS29" i="3"/>
  <c r="BR29" i="3"/>
  <c r="BQ29" i="3"/>
  <c r="BP29" i="3"/>
  <c r="BO29" i="3"/>
  <c r="BN29" i="3"/>
  <c r="BM29" i="3"/>
  <c r="BL29" i="3"/>
  <c r="BK29" i="3"/>
  <c r="BJ29" i="3"/>
  <c r="BI29" i="3"/>
  <c r="BH29" i="3"/>
  <c r="BG29" i="3"/>
  <c r="M29" i="3"/>
  <c r="M28" i="3"/>
  <c r="BS27" i="3"/>
  <c r="BR27" i="3"/>
  <c r="BQ27" i="3"/>
  <c r="BP27" i="3"/>
  <c r="BO27" i="3"/>
  <c r="BN27" i="3"/>
  <c r="BM27" i="3"/>
  <c r="BL27" i="3"/>
  <c r="BK27" i="3"/>
  <c r="BJ27" i="3"/>
  <c r="BI27" i="3"/>
  <c r="BH27" i="3"/>
  <c r="BG27" i="3"/>
  <c r="M27" i="3"/>
  <c r="M26" i="3"/>
  <c r="BS25" i="3"/>
  <c r="BR25" i="3"/>
  <c r="BQ25" i="3"/>
  <c r="BP25" i="3"/>
  <c r="BO25" i="3"/>
  <c r="BN25" i="3"/>
  <c r="BM25" i="3"/>
  <c r="BL25" i="3"/>
  <c r="BK25" i="3"/>
  <c r="BJ25" i="3"/>
  <c r="BI25" i="3"/>
  <c r="BH25" i="3"/>
  <c r="BG25" i="3"/>
  <c r="M25" i="3"/>
  <c r="M24" i="3"/>
  <c r="BS23" i="3"/>
  <c r="BR23" i="3"/>
  <c r="BQ23" i="3"/>
  <c r="BP23" i="3"/>
  <c r="BO23" i="3"/>
  <c r="BN23" i="3"/>
  <c r="BM23" i="3"/>
  <c r="BL23" i="3"/>
  <c r="BK23" i="3"/>
  <c r="BJ23" i="3"/>
  <c r="BI23" i="3"/>
  <c r="BH23" i="3"/>
  <c r="BG23" i="3"/>
  <c r="M23" i="3"/>
  <c r="M22" i="3"/>
  <c r="BS21" i="3"/>
  <c r="BR21" i="3"/>
  <c r="BQ21" i="3"/>
  <c r="BP21" i="3"/>
  <c r="BO21" i="3"/>
  <c r="BN21" i="3"/>
  <c r="BM21" i="3"/>
  <c r="BL21" i="3"/>
  <c r="BK21" i="3"/>
  <c r="BJ21" i="3"/>
  <c r="BH21" i="3"/>
  <c r="BG21" i="3"/>
  <c r="M21" i="3"/>
  <c r="M20" i="3"/>
  <c r="BS19" i="3"/>
  <c r="BR19" i="3"/>
  <c r="BQ19" i="3"/>
  <c r="BP19" i="3"/>
  <c r="BO19" i="3"/>
  <c r="BN19" i="3"/>
  <c r="BM19" i="3"/>
  <c r="BL19" i="3"/>
  <c r="BK19" i="3"/>
  <c r="BJ19" i="3"/>
  <c r="BI19" i="3"/>
  <c r="BH19" i="3"/>
  <c r="BG19" i="3"/>
  <c r="M19" i="3"/>
  <c r="M18" i="3"/>
  <c r="BS17" i="3"/>
  <c r="BR17" i="3"/>
  <c r="BQ17" i="3"/>
  <c r="BP17" i="3"/>
  <c r="BO17" i="3"/>
  <c r="BN17" i="3"/>
  <c r="BM17" i="3"/>
  <c r="BL17" i="3"/>
  <c r="BK17" i="3"/>
  <c r="BJ17" i="3"/>
  <c r="BI17" i="3"/>
  <c r="BH17" i="3"/>
  <c r="BG17" i="3"/>
  <c r="M17" i="3"/>
  <c r="M16" i="3"/>
  <c r="BS15" i="3"/>
  <c r="BR15" i="3"/>
  <c r="BQ15" i="3"/>
  <c r="BP15" i="3"/>
  <c r="BO15" i="3"/>
  <c r="BN15" i="3"/>
  <c r="BM15" i="3"/>
  <c r="BL15" i="3"/>
  <c r="BK15" i="3"/>
  <c r="BJ15" i="3"/>
  <c r="BI15" i="3"/>
  <c r="BH15" i="3"/>
  <c r="BG15" i="3"/>
  <c r="M15" i="3"/>
  <c r="M14" i="3"/>
  <c r="BS13" i="3"/>
  <c r="BR13" i="3"/>
  <c r="BQ13" i="3"/>
  <c r="BP13" i="3"/>
  <c r="BO13" i="3"/>
  <c r="BN13" i="3"/>
  <c r="BM13" i="3"/>
  <c r="BL13" i="3"/>
  <c r="BK13" i="3"/>
  <c r="BJ13" i="3"/>
  <c r="BI13" i="3"/>
  <c r="BH13" i="3"/>
  <c r="BG13" i="3"/>
  <c r="M13" i="3"/>
  <c r="M12" i="3"/>
  <c r="BS11" i="3"/>
  <c r="BR11" i="3"/>
  <c r="BQ11" i="3"/>
  <c r="BP11" i="3"/>
  <c r="BO11" i="3"/>
  <c r="BN11" i="3"/>
  <c r="BM11" i="3"/>
  <c r="BL11" i="3"/>
  <c r="BK11" i="3"/>
  <c r="BJ11" i="3"/>
  <c r="BI11" i="3"/>
  <c r="BH11" i="3"/>
  <c r="BG11" i="3"/>
  <c r="M11" i="3"/>
  <c r="M10" i="3"/>
  <c r="BS9" i="3"/>
  <c r="BR9" i="3"/>
  <c r="BQ9" i="3"/>
  <c r="BP9" i="3"/>
  <c r="BO9" i="3"/>
  <c r="BN9" i="3"/>
  <c r="BM9" i="3"/>
  <c r="BL9" i="3"/>
  <c r="BK9" i="3"/>
  <c r="BJ9" i="3"/>
  <c r="BI9" i="3"/>
  <c r="BH9" i="3"/>
  <c r="BG9" i="3"/>
  <c r="M9" i="3"/>
  <c r="M8" i="3"/>
  <c r="BS7" i="3"/>
  <c r="BR7" i="3"/>
  <c r="BQ7" i="3"/>
  <c r="BP7" i="3"/>
  <c r="BO7" i="3"/>
  <c r="BN7" i="3"/>
  <c r="BM7" i="3"/>
  <c r="BL7" i="3"/>
  <c r="BK7" i="3"/>
  <c r="BJ7" i="3"/>
  <c r="BI7" i="3"/>
  <c r="BH7" i="3"/>
  <c r="BG7" i="3"/>
  <c r="M7" i="3"/>
  <c r="M6" i="3"/>
  <c r="BS5" i="3"/>
  <c r="BR5" i="3"/>
  <c r="BQ5" i="3"/>
  <c r="BP5" i="3"/>
  <c r="BO5" i="3"/>
  <c r="BN5" i="3"/>
  <c r="BM5" i="3"/>
  <c r="BL5" i="3"/>
  <c r="BK5" i="3"/>
  <c r="BJ5" i="3"/>
  <c r="BI5" i="3"/>
  <c r="BH5" i="3"/>
  <c r="BG5" i="3"/>
  <c r="M5" i="3"/>
  <c r="M4" i="3"/>
  <c r="BS3" i="3"/>
  <c r="BR3" i="3"/>
  <c r="BQ3" i="3"/>
  <c r="BP3" i="3"/>
  <c r="BO3" i="3"/>
  <c r="BN3" i="3"/>
  <c r="BM3" i="3"/>
  <c r="BL3" i="3"/>
  <c r="BK3" i="3"/>
  <c r="BJ3" i="3"/>
  <c r="BI3" i="3"/>
  <c r="BH3" i="3"/>
  <c r="BG3" i="3"/>
  <c r="M3" i="3"/>
</calcChain>
</file>

<file path=xl/sharedStrings.xml><?xml version="1.0" encoding="utf-8"?>
<sst xmlns="http://schemas.openxmlformats.org/spreadsheetml/2006/main" count="1581" uniqueCount="205">
  <si>
    <t>Gene</t>
  </si>
  <si>
    <t>Background</t>
  </si>
  <si>
    <t>Allele</t>
  </si>
  <si>
    <t>Sex</t>
  </si>
  <si>
    <t>Genotype</t>
  </si>
  <si>
    <t>n(Mutant)</t>
  </si>
  <si>
    <t>Control</t>
  </si>
  <si>
    <t>n(Control)</t>
  </si>
  <si>
    <t>NAT</t>
  </si>
  <si>
    <t>Directionnality</t>
  </si>
  <si>
    <t>1_TBA</t>
  </si>
  <si>
    <t>1_LV</t>
  </si>
  <si>
    <t>1_Cg</t>
  </si>
  <si>
    <t>1_Cg_Width</t>
  </si>
  <si>
    <t>1_Cg_Height</t>
  </si>
  <si>
    <t>1_gcc</t>
  </si>
  <si>
    <t>1_gcc_Width_T</t>
  </si>
  <si>
    <t>1_gcc_Width_B</t>
  </si>
  <si>
    <t>1_gcc_Height</t>
  </si>
  <si>
    <t>1_CPu</t>
  </si>
  <si>
    <t>1_aca</t>
  </si>
  <si>
    <t>1_Pir</t>
  </si>
  <si>
    <t>1_M1</t>
  </si>
  <si>
    <t>1_S2</t>
  </si>
  <si>
    <t>2_TBA</t>
  </si>
  <si>
    <t>2_LV</t>
  </si>
  <si>
    <t>2_D3V</t>
  </si>
  <si>
    <t>2_3V</t>
  </si>
  <si>
    <t>2_RSGc</t>
  </si>
  <si>
    <t>2_RSGc_Width</t>
  </si>
  <si>
    <t>2_RSGc_Height</t>
  </si>
  <si>
    <t>2_cc</t>
  </si>
  <si>
    <t>2_cc_Width</t>
  </si>
  <si>
    <t>2_cc_Height</t>
  </si>
  <si>
    <t>2_dhc</t>
  </si>
  <si>
    <t>2_AM</t>
  </si>
  <si>
    <t>2_Pir</t>
  </si>
  <si>
    <t>2_mt</t>
  </si>
  <si>
    <t>2_ic</t>
  </si>
  <si>
    <t>2_opt</t>
  </si>
  <si>
    <t>2_fi</t>
  </si>
  <si>
    <t>2_Hb</t>
  </si>
  <si>
    <t>2_HYPO</t>
  </si>
  <si>
    <t>2_Arc</t>
  </si>
  <si>
    <t>2_HP</t>
  </si>
  <si>
    <t>2_TILpy</t>
  </si>
  <si>
    <t>2_DG</t>
  </si>
  <si>
    <t>2_Mol</t>
  </si>
  <si>
    <t>2_Rad</t>
  </si>
  <si>
    <t>2_Or</t>
  </si>
  <si>
    <t>2_M1</t>
  </si>
  <si>
    <t>2_S2</t>
  </si>
  <si>
    <t>Bodyweight</t>
  </si>
  <si>
    <t>BrainWeight</t>
  </si>
  <si>
    <t>Doc2a</t>
  </si>
  <si>
    <t>C57BL/6J</t>
  </si>
  <si>
    <t>Doc2a&lt;tm1(Ytk)&gt;</t>
  </si>
  <si>
    <t>Female</t>
  </si>
  <si>
    <t>HET</t>
  </si>
  <si>
    <t>WT</t>
  </si>
  <si>
    <t>Increase</t>
  </si>
  <si>
    <t>ttest HET/WT</t>
  </si>
  <si>
    <t>#</t>
  </si>
  <si>
    <t>%change HET/WT</t>
  </si>
  <si>
    <t>Male</t>
  </si>
  <si>
    <t>Fam57b</t>
  </si>
  <si>
    <t>C57BL/6N</t>
  </si>
  <si>
    <t>Fam57b&lt;tm1a(ICS)&gt;</t>
  </si>
  <si>
    <t>Decrease</t>
  </si>
  <si>
    <t>Gdpd3</t>
  </si>
  <si>
    <t>Gdpd3&lt;em(ICS)&gt;</t>
  </si>
  <si>
    <t>Ino80e</t>
  </si>
  <si>
    <t>Ino80e&lt;tm1a(EUCOMM)Wtsi&gt;/Cnrm</t>
  </si>
  <si>
    <t>Ino80e&lt;tm1a(EUCOMM)Wtsi&gt;</t>
  </si>
  <si>
    <t>Kctd13</t>
  </si>
  <si>
    <t>Kctd13&lt;tm1.1Nk&gt;</t>
  </si>
  <si>
    <t>Kctd13Duke2016</t>
  </si>
  <si>
    <t>Kctd13&lt;em2(IMPC)Ics&gt;</t>
  </si>
  <si>
    <t>Kctd13ICS</t>
  </si>
  <si>
    <t>Mvp</t>
  </si>
  <si>
    <t>Mvp&lt;Gt(IST10954E2)Tigm&gt;</t>
  </si>
  <si>
    <t>Ppp4c</t>
  </si>
  <si>
    <t>Ppp4C&lt;em1(IMPC)Ics&gt;</t>
  </si>
  <si>
    <t>Both</t>
  </si>
  <si>
    <t>Prrt2</t>
  </si>
  <si>
    <t>Prrt2&lt;tm1a(KOMP)Wtsi&gt;</t>
  </si>
  <si>
    <t>HOM</t>
  </si>
  <si>
    <t>ttest HOM/WT</t>
  </si>
  <si>
    <t>%change HOM/WT</t>
  </si>
  <si>
    <t>Sez6l2</t>
  </si>
  <si>
    <t>Sez6l2&lt;tm1a(EUCOMM)Hmgu&gt;</t>
  </si>
  <si>
    <t>Sez6l2&lt;tm1a&gt;</t>
  </si>
  <si>
    <t>Taok2</t>
  </si>
  <si>
    <t>Taok2&lt;tm1b(ICS)&gt;</t>
  </si>
  <si>
    <t>Tbx6</t>
  </si>
  <si>
    <t>Tbx6&lt;tm1(Pa)&gt;</t>
  </si>
  <si>
    <t>Zg16</t>
  </si>
  <si>
    <t>Zg16&lt;em1(IMPC)Ics&gt;</t>
  </si>
  <si>
    <t>Zg16&lt;em1&gt;</t>
  </si>
  <si>
    <t>Coro1a</t>
  </si>
  <si>
    <t>Coro1a&lt;tm1.1(KOMP)Vlcg&gt;</t>
  </si>
  <si>
    <t>Spn</t>
  </si>
  <si>
    <t>Spn&lt;em1(IMPC)Ics&gt;</t>
  </si>
  <si>
    <t>Slx1b</t>
  </si>
  <si>
    <t>Slx1b&lt;em1(IMPC)Ics&gt;</t>
  </si>
  <si>
    <t>Maz</t>
  </si>
  <si>
    <t>Maz&lt;em1(IMPC)Ics&gt;</t>
  </si>
  <si>
    <t>Bola2</t>
  </si>
  <si>
    <t>Bola2&lt;tm1(KOMP)Wtsi&gt;</t>
  </si>
  <si>
    <t>Qprt</t>
  </si>
  <si>
    <t>Hirip3</t>
  </si>
  <si>
    <t>Hirip3&lt;tm1(KOMP)Mbp&gt;</t>
  </si>
  <si>
    <t>Mapk3</t>
  </si>
  <si>
    <t>Mapk3&lt;tm1(Gpg)&gt;</t>
  </si>
  <si>
    <t>P-value key:</t>
  </si>
  <si>
    <t>&lt;</t>
  </si>
  <si>
    <t>No data</t>
  </si>
  <si>
    <t>% change key (for parameters with a p-value &lt;0.05 only):</t>
  </si>
  <si>
    <t>&gt;</t>
  </si>
  <si>
    <t>Gdpd3&lt;em1(ICS)&gt;</t>
  </si>
  <si>
    <t>Qprt&lt;tm1.1&gt;</t>
  </si>
  <si>
    <t>Number of NAPs</t>
  </si>
  <si>
    <t>Statistics</t>
  </si>
  <si>
    <t>ttest HOM/HET</t>
  </si>
  <si>
    <t>Kctd13Duke2017</t>
  </si>
  <si>
    <t>%change HOM/HET</t>
  </si>
  <si>
    <t>Age (weeks)</t>
  </si>
  <si>
    <t>0,05 in CS1</t>
  </si>
  <si>
    <t>0,05 in CS2</t>
  </si>
  <si>
    <t>Brain size</t>
  </si>
  <si>
    <t>Cortex</t>
  </si>
  <si>
    <t>Subcortex</t>
  </si>
  <si>
    <t>Commissure</t>
  </si>
  <si>
    <t>Ventricle</t>
  </si>
  <si>
    <t>Age</t>
  </si>
  <si>
    <t>4_TB_area</t>
  </si>
  <si>
    <t>4_TB_width</t>
  </si>
  <si>
    <t>4_TB_height_CS1</t>
  </si>
  <si>
    <t>4_TB_height_CS2</t>
  </si>
  <si>
    <t>4_TCTX_area</t>
  </si>
  <si>
    <t>4_M2_length</t>
  </si>
  <si>
    <t>4_M1_length</t>
  </si>
  <si>
    <t>4_Pons_height</t>
  </si>
  <si>
    <t>4_TC_area</t>
  </si>
  <si>
    <t>4_IGL_area</t>
  </si>
  <si>
    <t>4_Folia</t>
  </si>
  <si>
    <t>4_Med_area</t>
  </si>
  <si>
    <t>4_LV_area</t>
  </si>
  <si>
    <t>4_cc_area</t>
  </si>
  <si>
    <t>4_cc_length</t>
  </si>
  <si>
    <t>4_cc_height</t>
  </si>
  <si>
    <t>4_TTh_area</t>
  </si>
  <si>
    <t>4_CPu_area</t>
  </si>
  <si>
    <t>4_HP_area</t>
  </si>
  <si>
    <t>4_Rad_length</t>
  </si>
  <si>
    <t>4_Or_length</t>
  </si>
  <si>
    <t>4_TILpy_area</t>
  </si>
  <si>
    <t>4_TILpy_length</t>
  </si>
  <si>
    <t>4_Mol_length</t>
  </si>
  <si>
    <t>4_DG_area</t>
  </si>
  <si>
    <t>4_DG_length</t>
  </si>
  <si>
    <t>4_fi_area</t>
  </si>
  <si>
    <t>4_aca_area</t>
  </si>
  <si>
    <t>4_sm_area</t>
  </si>
  <si>
    <t>4_f_area</t>
  </si>
  <si>
    <t>4_och_area</t>
  </si>
  <si>
    <t>4_VMHvl_area</t>
  </si>
  <si>
    <t>4_Pn_area</t>
  </si>
  <si>
    <t>4_SN_area</t>
  </si>
  <si>
    <t>4_fp_area</t>
  </si>
  <si>
    <t>4_Cg_area</t>
  </si>
  <si>
    <t>4_Cg_height</t>
  </si>
  <si>
    <t>4_DS_area</t>
  </si>
  <si>
    <t>4_InfC_area</t>
  </si>
  <si>
    <t>4_SupC_area</t>
  </si>
  <si>
    <t>C57BL6/N</t>
  </si>
  <si>
    <t>P10</t>
  </si>
  <si>
    <t>5_TBA</t>
  </si>
  <si>
    <t>5_Cg_Height</t>
  </si>
  <si>
    <t>5_gcc</t>
  </si>
  <si>
    <t>5_gcc_Width_T</t>
  </si>
  <si>
    <t>5_gcc_Height</t>
  </si>
  <si>
    <t>6_TBA</t>
  </si>
  <si>
    <t>6_LV</t>
  </si>
  <si>
    <t>6_D3V</t>
  </si>
  <si>
    <t>6_3V</t>
  </si>
  <si>
    <t>6_RSGc</t>
  </si>
  <si>
    <t>6_AM</t>
  </si>
  <si>
    <t>6_fi</t>
  </si>
  <si>
    <t>6_Hb</t>
  </si>
  <si>
    <t>6_Hypo</t>
  </si>
  <si>
    <t>6_Thal</t>
  </si>
  <si>
    <t>6_HP</t>
  </si>
  <si>
    <t>6_TILpy</t>
  </si>
  <si>
    <t>6_M1</t>
  </si>
  <si>
    <t>6_S2</t>
  </si>
  <si>
    <t>E18.5</t>
  </si>
  <si>
    <t>5_Cg</t>
  </si>
  <si>
    <t>5_Cg_Width</t>
  </si>
  <si>
    <t>5_CPu</t>
  </si>
  <si>
    <t>5_aca</t>
  </si>
  <si>
    <t>5_M1</t>
  </si>
  <si>
    <t>5_S2</t>
  </si>
  <si>
    <t>5_LV</t>
  </si>
  <si>
    <t>6_RSGc_Wid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000"/>
    <numFmt numFmtId="165" formatCode="0.0"/>
    <numFmt numFmtId="166" formatCode="0.000"/>
    <numFmt numFmtId="167" formatCode="0.0000"/>
  </numFmts>
  <fonts count="6" x14ac:knownFonts="1">
    <font>
      <sz val="11"/>
      <color theme="1"/>
      <name val="Calibri"/>
      <family val="2"/>
      <scheme val="minor"/>
    </font>
    <font>
      <b/>
      <sz val="12"/>
      <color theme="1"/>
      <name val="Arial"/>
      <family val="2"/>
    </font>
    <font>
      <i/>
      <sz val="12"/>
      <color theme="1"/>
      <name val="Arial"/>
      <family val="2"/>
    </font>
    <font>
      <sz val="12"/>
      <color theme="1"/>
      <name val="Arial"/>
      <family val="2"/>
    </font>
    <font>
      <sz val="11"/>
      <color theme="1"/>
      <name val="Arial"/>
      <family val="2"/>
    </font>
    <font>
      <i/>
      <sz val="11"/>
      <color theme="1"/>
      <name val="Arial"/>
      <family val="2"/>
    </font>
  </fonts>
  <fills count="5">
    <fill>
      <patternFill patternType="none"/>
    </fill>
    <fill>
      <patternFill patternType="gray125"/>
    </fill>
    <fill>
      <patternFill patternType="solid">
        <fgColor theme="0" tint="-0.249977111117893"/>
        <bgColor indexed="64"/>
      </patternFill>
    </fill>
    <fill>
      <patternFill patternType="solid">
        <fgColor theme="5" tint="0.59999389629810485"/>
        <bgColor indexed="64"/>
      </patternFill>
    </fill>
    <fill>
      <patternFill patternType="solid">
        <fgColor theme="4" tint="0.59999389629810485"/>
        <bgColor indexed="64"/>
      </patternFill>
    </fill>
  </fills>
  <borders count="63">
    <border>
      <left/>
      <right/>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auto="1"/>
      </top>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auto="1"/>
      </top>
      <bottom/>
      <diagonal/>
    </border>
    <border>
      <left style="thin">
        <color indexed="64"/>
      </left>
      <right/>
      <top/>
      <bottom style="medium">
        <color indexed="64"/>
      </bottom>
      <diagonal/>
    </border>
    <border>
      <left style="thin">
        <color indexed="64"/>
      </left>
      <right/>
      <top style="medium">
        <color indexed="64"/>
      </top>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style="thin">
        <color auto="1"/>
      </left>
      <right style="thin">
        <color auto="1"/>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diagonal/>
    </border>
    <border>
      <left/>
      <right style="thin">
        <color auto="1"/>
      </right>
      <top style="medium">
        <color indexed="64"/>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right style="thin">
        <color indexed="64"/>
      </right>
      <top/>
      <bottom style="medium">
        <color indexed="64"/>
      </bottom>
      <diagonal/>
    </border>
    <border>
      <left/>
      <right style="medium">
        <color indexed="64"/>
      </right>
      <top style="medium">
        <color indexed="64"/>
      </top>
      <bottom/>
      <diagonal/>
    </border>
    <border>
      <left/>
      <right style="medium">
        <color indexed="64"/>
      </right>
      <top/>
      <bottom/>
      <diagonal/>
    </border>
  </borders>
  <cellStyleXfs count="1">
    <xf numFmtId="0" fontId="0" fillId="0" borderId="0"/>
  </cellStyleXfs>
  <cellXfs count="202">
    <xf numFmtId="0" fontId="0" fillId="0" borderId="0" xfId="0"/>
    <xf numFmtId="0" fontId="1" fillId="2" borderId="6" xfId="0" applyNumberFormat="1" applyFont="1" applyFill="1" applyBorder="1" applyAlignment="1">
      <alignment horizontal="right" textRotation="90"/>
    </xf>
    <xf numFmtId="0" fontId="1" fillId="2" borderId="27" xfId="0" applyNumberFormat="1" applyFont="1" applyFill="1" applyBorder="1" applyAlignment="1">
      <alignment horizontal="right" textRotation="90"/>
    </xf>
    <xf numFmtId="0" fontId="1" fillId="2" borderId="8" xfId="0" applyNumberFormat="1" applyFont="1" applyFill="1" applyBorder="1" applyAlignment="1">
      <alignment horizontal="right" textRotation="90"/>
    </xf>
    <xf numFmtId="0" fontId="1" fillId="2" borderId="7" xfId="0" applyNumberFormat="1" applyFont="1" applyFill="1" applyBorder="1" applyAlignment="1">
      <alignment horizontal="right" textRotation="90"/>
    </xf>
    <xf numFmtId="0" fontId="1" fillId="2" borderId="9" xfId="0" applyNumberFormat="1" applyFont="1" applyFill="1" applyBorder="1" applyAlignment="1">
      <alignment horizontal="right" textRotation="90" wrapText="1"/>
    </xf>
    <xf numFmtId="0" fontId="1" fillId="2" borderId="9" xfId="0" applyNumberFormat="1" applyFont="1" applyFill="1" applyBorder="1" applyAlignment="1">
      <alignment horizontal="right" textRotation="90"/>
    </xf>
    <xf numFmtId="0" fontId="1" fillId="2" borderId="2" xfId="0" applyNumberFormat="1" applyFont="1" applyFill="1" applyBorder="1" applyAlignment="1">
      <alignment horizontal="right" textRotation="90"/>
    </xf>
    <xf numFmtId="2" fontId="3" fillId="0" borderId="16" xfId="0" applyNumberFormat="1" applyFont="1" applyBorder="1" applyAlignment="1">
      <alignment horizontal="left" vertical="center"/>
    </xf>
    <xf numFmtId="164" fontId="3" fillId="0" borderId="10" xfId="0" applyNumberFormat="1" applyFont="1" applyBorder="1" applyAlignment="1">
      <alignment horizontal="center" vertical="center"/>
    </xf>
    <xf numFmtId="164" fontId="3" fillId="0" borderId="1" xfId="0" applyNumberFormat="1" applyFont="1" applyBorder="1" applyAlignment="1">
      <alignment horizontal="center" vertical="center"/>
    </xf>
    <xf numFmtId="164" fontId="3" fillId="0" borderId="11" xfId="0" applyNumberFormat="1" applyFont="1" applyBorder="1" applyAlignment="1">
      <alignment horizontal="center" vertical="center"/>
    </xf>
    <xf numFmtId="2" fontId="3" fillId="0" borderId="17" xfId="0" applyNumberFormat="1" applyFont="1" applyBorder="1" applyAlignment="1">
      <alignment horizontal="left" vertical="center"/>
    </xf>
    <xf numFmtId="2" fontId="3" fillId="0" borderId="12" xfId="0" applyNumberFormat="1" applyFont="1" applyBorder="1" applyAlignment="1">
      <alignment horizontal="center" vertical="center"/>
    </xf>
    <xf numFmtId="2" fontId="3" fillId="0" borderId="3" xfId="0" applyNumberFormat="1" applyFont="1" applyBorder="1" applyAlignment="1">
      <alignment horizontal="center" vertical="center"/>
    </xf>
    <xf numFmtId="2" fontId="3" fillId="0" borderId="13" xfId="0" applyNumberFormat="1" applyFont="1" applyBorder="1" applyAlignment="1">
      <alignment horizontal="center" vertical="center"/>
    </xf>
    <xf numFmtId="164" fontId="3" fillId="0" borderId="12" xfId="0" applyNumberFormat="1" applyFont="1" applyBorder="1" applyAlignment="1">
      <alignment horizontal="center" vertical="center"/>
    </xf>
    <xf numFmtId="164" fontId="3" fillId="0" borderId="3" xfId="0" applyNumberFormat="1" applyFont="1" applyBorder="1" applyAlignment="1">
      <alignment horizontal="center" vertical="center"/>
    </xf>
    <xf numFmtId="164" fontId="3" fillId="0" borderId="13" xfId="0" applyNumberFormat="1" applyFont="1" applyBorder="1" applyAlignment="1">
      <alignment horizontal="center" vertical="center"/>
    </xf>
    <xf numFmtId="2" fontId="3" fillId="0" borderId="18" xfId="0" applyNumberFormat="1" applyFont="1" applyBorder="1" applyAlignment="1">
      <alignment horizontal="left" vertical="center"/>
    </xf>
    <xf numFmtId="2" fontId="3" fillId="0" borderId="14" xfId="0" applyNumberFormat="1" applyFont="1" applyBorder="1" applyAlignment="1">
      <alignment horizontal="center" vertical="center"/>
    </xf>
    <xf numFmtId="2" fontId="3" fillId="0" borderId="5" xfId="0" applyNumberFormat="1" applyFont="1" applyBorder="1" applyAlignment="1">
      <alignment horizontal="center" vertical="center"/>
    </xf>
    <xf numFmtId="2" fontId="3" fillId="0" borderId="15" xfId="0" applyNumberFormat="1" applyFont="1" applyBorder="1" applyAlignment="1">
      <alignment horizontal="center" vertical="center"/>
    </xf>
    <xf numFmtId="164" fontId="3" fillId="0" borderId="16" xfId="0" applyNumberFormat="1" applyFont="1" applyFill="1" applyBorder="1" applyAlignment="1">
      <alignment horizontal="left" vertical="center"/>
    </xf>
    <xf numFmtId="164" fontId="3" fillId="0" borderId="10" xfId="0" applyNumberFormat="1" applyFont="1" applyFill="1" applyBorder="1" applyAlignment="1">
      <alignment horizontal="center" vertical="center"/>
    </xf>
    <xf numFmtId="164" fontId="3" fillId="0" borderId="1" xfId="0" applyNumberFormat="1" applyFont="1" applyFill="1" applyBorder="1" applyAlignment="1">
      <alignment horizontal="center" vertical="center"/>
    </xf>
    <xf numFmtId="164" fontId="3" fillId="0" borderId="11" xfId="0" applyNumberFormat="1" applyFont="1" applyFill="1" applyBorder="1" applyAlignment="1">
      <alignment horizontal="center" vertical="center"/>
    </xf>
    <xf numFmtId="2" fontId="3" fillId="0" borderId="17" xfId="0" applyNumberFormat="1" applyFont="1" applyFill="1" applyBorder="1" applyAlignment="1">
      <alignment horizontal="left" vertical="center"/>
    </xf>
    <xf numFmtId="2" fontId="3" fillId="0" borderId="12" xfId="0" applyNumberFormat="1" applyFont="1" applyFill="1" applyBorder="1" applyAlignment="1">
      <alignment horizontal="center" vertical="center"/>
    </xf>
    <xf numFmtId="2" fontId="3" fillId="0" borderId="3" xfId="0" applyNumberFormat="1" applyFont="1" applyFill="1" applyBorder="1" applyAlignment="1">
      <alignment horizontal="center" vertical="center"/>
    </xf>
    <xf numFmtId="2" fontId="3" fillId="0" borderId="13" xfId="0" applyNumberFormat="1" applyFont="1" applyFill="1" applyBorder="1" applyAlignment="1">
      <alignment horizontal="center" vertical="center"/>
    </xf>
    <xf numFmtId="164" fontId="3" fillId="0" borderId="17" xfId="0" applyNumberFormat="1" applyFont="1" applyFill="1" applyBorder="1" applyAlignment="1">
      <alignment horizontal="left" vertical="center"/>
    </xf>
    <xf numFmtId="164" fontId="3" fillId="0" borderId="12" xfId="0" applyNumberFormat="1" applyFont="1" applyFill="1" applyBorder="1" applyAlignment="1">
      <alignment horizontal="center" vertical="center"/>
    </xf>
    <xf numFmtId="164" fontId="3" fillId="0" borderId="3" xfId="0" applyNumberFormat="1" applyFont="1" applyFill="1" applyBorder="1" applyAlignment="1">
      <alignment horizontal="center" vertical="center"/>
    </xf>
    <xf numFmtId="164" fontId="3" fillId="0" borderId="13" xfId="0" applyNumberFormat="1" applyFont="1" applyFill="1" applyBorder="1" applyAlignment="1">
      <alignment horizontal="center" vertical="center"/>
    </xf>
    <xf numFmtId="2" fontId="3" fillId="0" borderId="18" xfId="0" applyNumberFormat="1" applyFont="1" applyFill="1" applyBorder="1" applyAlignment="1">
      <alignment horizontal="left" vertical="center"/>
    </xf>
    <xf numFmtId="2" fontId="3" fillId="0" borderId="14" xfId="0" applyNumberFormat="1" applyFont="1" applyFill="1" applyBorder="1" applyAlignment="1">
      <alignment horizontal="center" vertical="center"/>
    </xf>
    <xf numFmtId="2" fontId="3" fillId="0" borderId="5" xfId="0" applyNumberFormat="1" applyFont="1" applyFill="1" applyBorder="1" applyAlignment="1">
      <alignment horizontal="center" vertical="center"/>
    </xf>
    <xf numFmtId="2" fontId="3" fillId="0" borderId="15" xfId="0" applyNumberFormat="1" applyFont="1" applyFill="1" applyBorder="1" applyAlignment="1">
      <alignment horizontal="center" vertical="center"/>
    </xf>
    <xf numFmtId="164" fontId="3" fillId="0" borderId="28" xfId="0" applyNumberFormat="1" applyFont="1" applyFill="1" applyBorder="1" applyAlignment="1">
      <alignment horizontal="center" vertical="center"/>
    </xf>
    <xf numFmtId="164" fontId="3" fillId="0" borderId="29" xfId="0" applyNumberFormat="1" applyFont="1" applyFill="1" applyBorder="1" applyAlignment="1">
      <alignment horizontal="center" vertical="center"/>
    </xf>
    <xf numFmtId="164" fontId="3" fillId="0" borderId="33" xfId="0" applyNumberFormat="1" applyFont="1" applyFill="1" applyBorder="1" applyAlignment="1">
      <alignment horizontal="center" vertical="center"/>
    </xf>
    <xf numFmtId="2" fontId="3" fillId="0" borderId="29" xfId="0" applyNumberFormat="1" applyFont="1" applyFill="1" applyBorder="1" applyAlignment="1">
      <alignment horizontal="center" vertical="center"/>
    </xf>
    <xf numFmtId="2" fontId="3" fillId="0" borderId="33" xfId="0" applyNumberFormat="1" applyFont="1" applyFill="1" applyBorder="1" applyAlignment="1">
      <alignment horizontal="center" vertical="center"/>
    </xf>
    <xf numFmtId="2" fontId="3" fillId="0" borderId="30" xfId="0" applyNumberFormat="1" applyFont="1" applyFill="1" applyBorder="1" applyAlignment="1">
      <alignment horizontal="center" vertical="center"/>
    </xf>
    <xf numFmtId="2" fontId="3" fillId="0" borderId="38" xfId="0" applyNumberFormat="1" applyFont="1" applyFill="1" applyBorder="1" applyAlignment="1">
      <alignment horizontal="center" vertical="center"/>
    </xf>
    <xf numFmtId="164" fontId="3" fillId="0" borderId="51" xfId="0" applyNumberFormat="1" applyFont="1" applyFill="1" applyBorder="1" applyAlignment="1">
      <alignment horizontal="left" vertical="center"/>
    </xf>
    <xf numFmtId="2" fontId="3" fillId="0" borderId="51" xfId="0" applyNumberFormat="1" applyFont="1" applyFill="1" applyBorder="1" applyAlignment="1">
      <alignment horizontal="left" vertical="center"/>
    </xf>
    <xf numFmtId="2" fontId="3" fillId="0" borderId="52" xfId="0" applyNumberFormat="1" applyFont="1" applyFill="1" applyBorder="1" applyAlignment="1">
      <alignment horizontal="left" vertical="center"/>
    </xf>
    <xf numFmtId="2" fontId="3" fillId="0" borderId="3" xfId="0" applyNumberFormat="1" applyFont="1" applyFill="1" applyBorder="1" applyAlignment="1">
      <alignment horizontal="left" vertical="center"/>
    </xf>
    <xf numFmtId="2" fontId="3" fillId="0" borderId="22" xfId="0" applyNumberFormat="1" applyFont="1" applyBorder="1" applyAlignment="1">
      <alignment horizontal="left" vertical="center"/>
    </xf>
    <xf numFmtId="2" fontId="3" fillId="0" borderId="23" xfId="0" applyNumberFormat="1" applyFont="1" applyBorder="1" applyAlignment="1">
      <alignment horizontal="center" vertical="center"/>
    </xf>
    <xf numFmtId="2" fontId="3" fillId="0" borderId="24" xfId="0" applyNumberFormat="1" applyFont="1" applyBorder="1" applyAlignment="1">
      <alignment horizontal="center" vertical="center"/>
    </xf>
    <xf numFmtId="2" fontId="3" fillId="0" borderId="19" xfId="0" applyNumberFormat="1" applyFont="1" applyBorder="1" applyAlignment="1">
      <alignment horizontal="center" vertical="center"/>
    </xf>
    <xf numFmtId="0" fontId="4" fillId="0" borderId="0" xfId="0" applyFont="1" applyBorder="1"/>
    <xf numFmtId="0" fontId="3" fillId="0" borderId="0" xfId="0" applyFont="1" applyBorder="1"/>
    <xf numFmtId="0" fontId="4" fillId="0" borderId="0" xfId="0" applyFont="1" applyBorder="1" applyAlignment="1">
      <alignment horizontal="left"/>
    </xf>
    <xf numFmtId="0" fontId="3" fillId="0" borderId="0" xfId="0" applyFont="1" applyBorder="1" applyAlignment="1">
      <alignment horizontal="right"/>
    </xf>
    <xf numFmtId="165" fontId="3" fillId="0" borderId="3" xfId="0" applyNumberFormat="1" applyFont="1" applyFill="1" applyBorder="1" applyAlignment="1">
      <alignment horizontal="left" vertical="center"/>
    </xf>
    <xf numFmtId="0" fontId="5" fillId="0" borderId="0" xfId="0" applyFont="1" applyBorder="1"/>
    <xf numFmtId="166" fontId="3" fillId="0" borderId="3" xfId="0" applyNumberFormat="1" applyFont="1" applyFill="1" applyBorder="1" applyAlignment="1">
      <alignment horizontal="left" vertical="center"/>
    </xf>
    <xf numFmtId="167" fontId="3" fillId="0" borderId="3" xfId="0" applyNumberFormat="1" applyFont="1" applyFill="1" applyBorder="1" applyAlignment="1">
      <alignment horizontal="left" vertical="center"/>
    </xf>
    <xf numFmtId="0" fontId="2" fillId="0" borderId="0" xfId="0" applyFont="1" applyBorder="1"/>
    <xf numFmtId="0" fontId="3" fillId="0" borderId="0" xfId="0" applyFont="1" applyBorder="1" applyAlignment="1">
      <alignment horizontal="left"/>
    </xf>
    <xf numFmtId="0" fontId="3" fillId="3" borderId="3" xfId="0" applyFont="1" applyFill="1" applyBorder="1" applyAlignment="1">
      <alignment horizontal="left"/>
    </xf>
    <xf numFmtId="0" fontId="3" fillId="4" borderId="3" xfId="0" applyFont="1" applyFill="1" applyBorder="1" applyAlignment="1">
      <alignment horizontal="left"/>
    </xf>
    <xf numFmtId="0" fontId="1" fillId="2" borderId="44" xfId="0" applyNumberFormat="1" applyFont="1" applyFill="1" applyBorder="1" applyAlignment="1">
      <alignment horizontal="right" textRotation="90"/>
    </xf>
    <xf numFmtId="0" fontId="1" fillId="2" borderId="55" xfId="0" applyNumberFormat="1" applyFont="1" applyFill="1" applyBorder="1" applyAlignment="1">
      <alignment horizontal="right" textRotation="90"/>
    </xf>
    <xf numFmtId="0" fontId="3" fillId="0" borderId="0" xfId="0" applyFont="1"/>
    <xf numFmtId="0" fontId="3" fillId="0" borderId="13" xfId="0" applyFont="1" applyFill="1" applyBorder="1" applyAlignment="1">
      <alignment horizontal="center" vertical="center"/>
    </xf>
    <xf numFmtId="0" fontId="3" fillId="0" borderId="13" xfId="0" applyFont="1" applyBorder="1" applyAlignment="1">
      <alignment horizontal="center" vertical="center"/>
    </xf>
    <xf numFmtId="0" fontId="4" fillId="0" borderId="0" xfId="0" applyFont="1"/>
    <xf numFmtId="0" fontId="1" fillId="2" borderId="61" xfId="0" applyNumberFormat="1" applyFont="1" applyFill="1" applyBorder="1" applyAlignment="1">
      <alignment horizontal="right" textRotation="90"/>
    </xf>
    <xf numFmtId="0" fontId="3" fillId="0" borderId="15" xfId="0" applyFont="1" applyBorder="1" applyAlignment="1">
      <alignment horizontal="center" vertical="center"/>
    </xf>
    <xf numFmtId="0" fontId="1" fillId="2" borderId="54" xfId="0" applyNumberFormat="1" applyFont="1" applyFill="1" applyBorder="1" applyAlignment="1">
      <alignment horizontal="right" textRotation="90"/>
    </xf>
    <xf numFmtId="0" fontId="3" fillId="0" borderId="4" xfId="0" applyFont="1" applyFill="1" applyBorder="1" applyAlignment="1">
      <alignment horizontal="center" vertical="center"/>
    </xf>
    <xf numFmtId="164" fontId="3" fillId="0" borderId="26" xfId="0" applyNumberFormat="1" applyFont="1" applyFill="1" applyBorder="1" applyAlignment="1">
      <alignment horizontal="center" vertical="center"/>
    </xf>
    <xf numFmtId="164" fontId="3" fillId="0" borderId="37" xfId="0" applyNumberFormat="1" applyFont="1" applyFill="1" applyBorder="1" applyAlignment="1">
      <alignment horizontal="center" vertical="center"/>
    </xf>
    <xf numFmtId="164" fontId="3" fillId="2" borderId="58" xfId="0" applyNumberFormat="1" applyFont="1" applyFill="1" applyBorder="1" applyAlignment="1">
      <alignment horizontal="center" vertical="center"/>
    </xf>
    <xf numFmtId="164" fontId="3" fillId="2" borderId="59" xfId="0" applyNumberFormat="1" applyFont="1" applyFill="1" applyBorder="1" applyAlignment="1">
      <alignment horizontal="center" vertical="center"/>
    </xf>
    <xf numFmtId="164" fontId="3" fillId="2" borderId="0" xfId="0" applyNumberFormat="1" applyFont="1" applyFill="1" applyBorder="1" applyAlignment="1">
      <alignment horizontal="center" vertical="center"/>
    </xf>
    <xf numFmtId="164" fontId="3" fillId="2" borderId="57" xfId="0" applyNumberFormat="1" applyFont="1" applyFill="1" applyBorder="1" applyAlignment="1">
      <alignment horizontal="center" vertical="center"/>
    </xf>
    <xf numFmtId="2" fontId="3" fillId="0" borderId="58" xfId="0" applyNumberFormat="1" applyFont="1" applyFill="1" applyBorder="1" applyAlignment="1">
      <alignment horizontal="center" vertical="center"/>
    </xf>
    <xf numFmtId="2" fontId="3" fillId="0" borderId="59"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2" fontId="3" fillId="0" borderId="57" xfId="0" applyNumberFormat="1" applyFont="1" applyFill="1" applyBorder="1" applyAlignment="1">
      <alignment horizontal="center" vertical="center"/>
    </xf>
    <xf numFmtId="2" fontId="3" fillId="0" borderId="41" xfId="0" applyNumberFormat="1" applyFont="1" applyFill="1" applyBorder="1" applyAlignment="1">
      <alignment horizontal="center" vertical="center"/>
    </xf>
    <xf numFmtId="2" fontId="3" fillId="0" borderId="35" xfId="0" applyNumberFormat="1" applyFont="1" applyFill="1" applyBorder="1" applyAlignment="1">
      <alignment horizontal="center" vertical="center"/>
    </xf>
    <xf numFmtId="2" fontId="3" fillId="0" borderId="42" xfId="0" applyNumberFormat="1" applyFont="1" applyFill="1" applyBorder="1" applyAlignment="1">
      <alignment horizontal="center" vertical="center"/>
    </xf>
    <xf numFmtId="2" fontId="3" fillId="0" borderId="60" xfId="0" applyNumberFormat="1" applyFont="1" applyFill="1" applyBorder="1" applyAlignment="1">
      <alignment horizontal="center" vertical="center"/>
    </xf>
    <xf numFmtId="0" fontId="3" fillId="0" borderId="13" xfId="0" applyFont="1" applyBorder="1" applyAlignment="1">
      <alignment horizontal="center" vertical="center"/>
    </xf>
    <xf numFmtId="0" fontId="3" fillId="0" borderId="15" xfId="0" applyFont="1" applyBorder="1" applyAlignment="1">
      <alignment horizontal="center" vertical="center"/>
    </xf>
    <xf numFmtId="0" fontId="1" fillId="2" borderId="10" xfId="0" applyNumberFormat="1" applyFont="1" applyFill="1" applyBorder="1" applyAlignment="1">
      <alignment horizontal="right" textRotation="90"/>
    </xf>
    <xf numFmtId="0" fontId="1" fillId="2" borderId="1" xfId="0" applyNumberFormat="1" applyFont="1" applyFill="1" applyBorder="1" applyAlignment="1">
      <alignment horizontal="right" textRotation="90"/>
    </xf>
    <xf numFmtId="0" fontId="0" fillId="0" borderId="0" xfId="0" applyAlignment="1">
      <alignment horizontal="right"/>
    </xf>
    <xf numFmtId="0" fontId="3" fillId="0" borderId="56" xfId="0" applyFont="1" applyBorder="1" applyAlignment="1">
      <alignment horizontal="right"/>
    </xf>
    <xf numFmtId="0" fontId="3" fillId="0" borderId="53" xfId="0" applyFont="1" applyBorder="1" applyAlignment="1">
      <alignment horizontal="right"/>
    </xf>
    <xf numFmtId="0" fontId="4" fillId="0" borderId="10" xfId="0" applyFont="1" applyBorder="1" applyAlignment="1">
      <alignment horizontal="center" vertical="center"/>
    </xf>
    <xf numFmtId="0" fontId="4" fillId="0" borderId="12" xfId="0" applyFont="1" applyBorder="1" applyAlignment="1">
      <alignment horizontal="center" vertical="center"/>
    </xf>
    <xf numFmtId="0" fontId="4" fillId="0" borderId="11" xfId="0" applyFont="1" applyBorder="1" applyAlignment="1">
      <alignment horizontal="center" vertical="center"/>
    </xf>
    <xf numFmtId="0" fontId="4" fillId="0" borderId="13" xfId="0" applyFont="1" applyBorder="1" applyAlignment="1">
      <alignment horizontal="center" vertical="center"/>
    </xf>
    <xf numFmtId="1" fontId="4" fillId="0" borderId="54" xfId="0" applyNumberFormat="1" applyFont="1" applyBorder="1" applyAlignment="1">
      <alignment horizontal="center" vertical="center"/>
    </xf>
    <xf numFmtId="1" fontId="4" fillId="0" borderId="53" xfId="0" applyNumberFormat="1" applyFont="1" applyBorder="1" applyAlignment="1">
      <alignment horizontal="center" vertical="center"/>
    </xf>
    <xf numFmtId="1" fontId="4" fillId="0" borderId="55" xfId="0" applyNumberFormat="1" applyFont="1" applyBorder="1" applyAlignment="1">
      <alignment horizontal="center" vertical="center"/>
    </xf>
    <xf numFmtId="1" fontId="4" fillId="0" borderId="0" xfId="0" applyNumberFormat="1" applyFont="1" applyBorder="1" applyAlignment="1">
      <alignment horizontal="center" vertical="center"/>
    </xf>
    <xf numFmtId="0" fontId="3" fillId="0" borderId="29" xfId="0" applyNumberFormat="1" applyFont="1" applyFill="1" applyBorder="1" applyAlignment="1">
      <alignment horizontal="center" vertical="center"/>
    </xf>
    <xf numFmtId="0" fontId="3" fillId="0" borderId="30" xfId="0" applyNumberFormat="1" applyFont="1" applyFill="1" applyBorder="1" applyAlignment="1">
      <alignment horizontal="center" vertical="center"/>
    </xf>
    <xf numFmtId="0" fontId="3" fillId="0" borderId="3" xfId="0" applyNumberFormat="1" applyFont="1" applyFill="1" applyBorder="1" applyAlignment="1">
      <alignment horizontal="center" vertical="center"/>
    </xf>
    <xf numFmtId="0" fontId="3" fillId="0" borderId="5" xfId="0" applyNumberFormat="1" applyFont="1" applyFill="1" applyBorder="1" applyAlignment="1">
      <alignment horizontal="center" vertical="center"/>
    </xf>
    <xf numFmtId="0" fontId="3" fillId="0" borderId="33" xfId="0" applyNumberFormat="1" applyFont="1" applyFill="1" applyBorder="1" applyAlignment="1">
      <alignment horizontal="center" vertical="center"/>
    </xf>
    <xf numFmtId="0" fontId="3" fillId="0" borderId="38" xfId="0" applyNumberFormat="1" applyFont="1" applyFill="1" applyBorder="1" applyAlignment="1">
      <alignment horizontal="center" vertical="center"/>
    </xf>
    <xf numFmtId="0" fontId="3" fillId="0" borderId="12" xfId="0" applyNumberFormat="1" applyFont="1" applyFill="1" applyBorder="1" applyAlignment="1">
      <alignment horizontal="center" vertical="center"/>
    </xf>
    <xf numFmtId="0" fontId="3" fillId="0" borderId="14" xfId="0" applyNumberFormat="1" applyFont="1" applyFill="1" applyBorder="1" applyAlignment="1">
      <alignment horizontal="center" vertical="center"/>
    </xf>
    <xf numFmtId="0" fontId="3" fillId="0" borderId="13" xfId="0" applyNumberFormat="1" applyFont="1" applyFill="1" applyBorder="1" applyAlignment="1">
      <alignment horizontal="center" vertical="center"/>
    </xf>
    <xf numFmtId="0" fontId="3" fillId="0" borderId="15" xfId="0" applyNumberFormat="1" applyFont="1" applyFill="1" applyBorder="1" applyAlignment="1">
      <alignment horizontal="center" vertical="center"/>
    </xf>
    <xf numFmtId="1" fontId="4" fillId="0" borderId="61" xfId="0" applyNumberFormat="1" applyFont="1" applyBorder="1" applyAlignment="1">
      <alignment horizontal="center" vertical="center"/>
    </xf>
    <xf numFmtId="1" fontId="4" fillId="0" borderId="62" xfId="0" applyNumberFormat="1" applyFont="1" applyBorder="1" applyAlignment="1">
      <alignment horizontal="center" vertical="center"/>
    </xf>
    <xf numFmtId="0" fontId="2" fillId="0" borderId="17" xfId="0" applyNumberFormat="1" applyFont="1" applyFill="1" applyBorder="1" applyAlignment="1">
      <alignment horizontal="center" vertical="center"/>
    </xf>
    <xf numFmtId="0" fontId="2" fillId="0" borderId="18" xfId="0" applyNumberFormat="1" applyFont="1" applyFill="1" applyBorder="1" applyAlignment="1">
      <alignment horizontal="center" vertical="center"/>
    </xf>
    <xf numFmtId="49" fontId="3" fillId="0" borderId="29" xfId="0" applyNumberFormat="1" applyFont="1" applyBorder="1" applyAlignment="1">
      <alignment horizontal="center" vertical="center"/>
    </xf>
    <xf numFmtId="49" fontId="3" fillId="0" borderId="30" xfId="0" applyNumberFormat="1" applyFont="1" applyBorder="1" applyAlignment="1">
      <alignment horizontal="center" vertical="center"/>
    </xf>
    <xf numFmtId="49" fontId="3" fillId="0" borderId="3" xfId="0" applyNumberFormat="1" applyFont="1" applyBorder="1" applyAlignment="1">
      <alignment horizontal="left" vertical="center"/>
    </xf>
    <xf numFmtId="49" fontId="3" fillId="0" borderId="5" xfId="0" applyNumberFormat="1" applyFont="1" applyBorder="1" applyAlignment="1">
      <alignment horizontal="left" vertical="center"/>
    </xf>
    <xf numFmtId="0" fontId="3" fillId="0" borderId="1" xfId="0" applyNumberFormat="1" applyFont="1" applyFill="1" applyBorder="1" applyAlignment="1">
      <alignment horizontal="center" vertical="center"/>
    </xf>
    <xf numFmtId="0" fontId="3" fillId="0" borderId="32" xfId="0" applyNumberFormat="1" applyFont="1" applyFill="1" applyBorder="1" applyAlignment="1">
      <alignment horizontal="center" vertical="center"/>
    </xf>
    <xf numFmtId="0" fontId="3" fillId="0" borderId="10" xfId="0" applyNumberFormat="1" applyFont="1" applyFill="1" applyBorder="1" applyAlignment="1">
      <alignment horizontal="center" vertical="center"/>
    </xf>
    <xf numFmtId="0" fontId="3" fillId="0" borderId="11" xfId="0" applyNumberFormat="1" applyFont="1" applyFill="1" applyBorder="1" applyAlignment="1">
      <alignment horizontal="center" vertical="center"/>
    </xf>
    <xf numFmtId="0" fontId="3" fillId="0" borderId="28" xfId="0" applyNumberFormat="1" applyFont="1" applyFill="1" applyBorder="1" applyAlignment="1">
      <alignment horizontal="center" vertical="center"/>
    </xf>
    <xf numFmtId="0" fontId="2" fillId="0" borderId="16" xfId="0" applyNumberFormat="1" applyFont="1" applyFill="1" applyBorder="1" applyAlignment="1">
      <alignment horizontal="center" vertical="center"/>
    </xf>
    <xf numFmtId="49" fontId="3" fillId="0" borderId="28" xfId="0" applyNumberFormat="1" applyFont="1" applyBorder="1" applyAlignment="1">
      <alignment horizontal="center" vertical="center"/>
    </xf>
    <xf numFmtId="49" fontId="3" fillId="0" borderId="1" xfId="0" applyNumberFormat="1" applyFont="1" applyBorder="1" applyAlignment="1">
      <alignment horizontal="left" vertical="center"/>
    </xf>
    <xf numFmtId="49" fontId="3" fillId="0" borderId="28" xfId="0" applyNumberFormat="1" applyFont="1" applyFill="1" applyBorder="1" applyAlignment="1">
      <alignment horizontal="center" vertical="center"/>
    </xf>
    <xf numFmtId="49" fontId="3" fillId="0" borderId="30" xfId="0" applyNumberFormat="1" applyFont="1" applyFill="1" applyBorder="1" applyAlignment="1">
      <alignment horizontal="center" vertical="center"/>
    </xf>
    <xf numFmtId="49" fontId="3" fillId="0" borderId="1" xfId="0" applyNumberFormat="1" applyFont="1" applyFill="1" applyBorder="1" applyAlignment="1">
      <alignment horizontal="left" vertical="center"/>
    </xf>
    <xf numFmtId="49" fontId="3" fillId="0" borderId="5" xfId="0" applyNumberFormat="1" applyFont="1" applyFill="1" applyBorder="1" applyAlignment="1">
      <alignment horizontal="left" vertical="center"/>
    </xf>
    <xf numFmtId="0" fontId="3" fillId="0" borderId="24" xfId="0" applyNumberFormat="1" applyFont="1" applyFill="1" applyBorder="1" applyAlignment="1">
      <alignment horizontal="center" vertical="center"/>
    </xf>
    <xf numFmtId="0" fontId="3" fillId="0" borderId="34" xfId="0" applyNumberFormat="1" applyFont="1" applyFill="1" applyBorder="1" applyAlignment="1">
      <alignment horizontal="center" vertical="center"/>
    </xf>
    <xf numFmtId="0" fontId="3" fillId="0" borderId="23" xfId="0" applyNumberFormat="1" applyFont="1" applyFill="1" applyBorder="1" applyAlignment="1">
      <alignment horizontal="center" vertical="center"/>
    </xf>
    <xf numFmtId="0" fontId="3" fillId="0" borderId="19" xfId="0" applyNumberFormat="1" applyFont="1" applyFill="1" applyBorder="1" applyAlignment="1">
      <alignment horizontal="center" vertical="center"/>
    </xf>
    <xf numFmtId="0" fontId="3" fillId="0" borderId="21" xfId="0" applyNumberFormat="1" applyFont="1" applyFill="1" applyBorder="1" applyAlignment="1">
      <alignment horizontal="center" vertical="center"/>
    </xf>
    <xf numFmtId="0" fontId="3" fillId="0" borderId="31" xfId="0" applyNumberFormat="1" applyFont="1" applyFill="1" applyBorder="1" applyAlignment="1">
      <alignment horizontal="center" vertical="center"/>
    </xf>
    <xf numFmtId="0" fontId="2" fillId="0" borderId="22" xfId="0" applyNumberFormat="1" applyFont="1" applyFill="1" applyBorder="1" applyAlignment="1">
      <alignment horizontal="center" vertical="center"/>
    </xf>
    <xf numFmtId="49" fontId="3" fillId="0" borderId="31" xfId="0" applyNumberFormat="1" applyFont="1" applyBorder="1" applyAlignment="1">
      <alignment horizontal="center" vertical="center"/>
    </xf>
    <xf numFmtId="49" fontId="3" fillId="0" borderId="24" xfId="0" applyNumberFormat="1" applyFont="1" applyBorder="1" applyAlignment="1">
      <alignment horizontal="left" vertical="center"/>
    </xf>
    <xf numFmtId="0" fontId="3" fillId="0" borderId="2" xfId="0" applyNumberFormat="1" applyFont="1" applyFill="1" applyBorder="1" applyAlignment="1">
      <alignment horizontal="center" vertical="center"/>
    </xf>
    <xf numFmtId="0" fontId="3" fillId="0" borderId="4" xfId="0" applyNumberFormat="1" applyFont="1" applyFill="1" applyBorder="1" applyAlignment="1">
      <alignment horizontal="center" vertical="center"/>
    </xf>
    <xf numFmtId="0" fontId="3" fillId="0" borderId="20" xfId="0" applyNumberFormat="1" applyFont="1" applyFill="1" applyBorder="1" applyAlignment="1">
      <alignment horizontal="center" vertical="center"/>
    </xf>
    <xf numFmtId="0" fontId="3" fillId="0" borderId="39" xfId="0" applyNumberFormat="1" applyFont="1" applyFill="1" applyBorder="1" applyAlignment="1">
      <alignment horizontal="center" vertical="center"/>
    </xf>
    <xf numFmtId="0" fontId="3" fillId="0" borderId="26" xfId="0" applyNumberFormat="1" applyFont="1" applyFill="1" applyBorder="1" applyAlignment="1">
      <alignment horizontal="center" vertical="center"/>
    </xf>
    <xf numFmtId="0" fontId="3" fillId="0" borderId="41" xfId="0" applyNumberFormat="1" applyFont="1" applyFill="1" applyBorder="1" applyAlignment="1">
      <alignment horizontal="center" vertical="center"/>
    </xf>
    <xf numFmtId="0" fontId="3" fillId="0" borderId="60" xfId="0" applyNumberFormat="1" applyFont="1" applyFill="1" applyBorder="1" applyAlignment="1">
      <alignment horizontal="center" vertical="center"/>
    </xf>
    <xf numFmtId="0" fontId="3" fillId="0" borderId="37" xfId="0" applyNumberFormat="1" applyFont="1" applyFill="1" applyBorder="1" applyAlignment="1">
      <alignment horizontal="center" vertical="center"/>
    </xf>
    <xf numFmtId="0" fontId="2" fillId="0" borderId="46" xfId="0" applyNumberFormat="1" applyFont="1" applyFill="1" applyBorder="1" applyAlignment="1">
      <alignment horizontal="center" vertical="center"/>
    </xf>
    <xf numFmtId="49" fontId="3" fillId="0" borderId="23" xfId="0" applyNumberFormat="1" applyFont="1" applyBorder="1" applyAlignment="1">
      <alignment horizontal="center" vertical="center"/>
    </xf>
    <xf numFmtId="49" fontId="3" fillId="0" borderId="40" xfId="0" applyNumberFormat="1" applyFont="1" applyBorder="1" applyAlignment="1">
      <alignment horizontal="center" vertical="center"/>
    </xf>
    <xf numFmtId="49" fontId="3" fillId="0" borderId="41" xfId="0" applyNumberFormat="1" applyFont="1" applyBorder="1" applyAlignment="1">
      <alignment horizontal="left" vertical="center"/>
    </xf>
    <xf numFmtId="0" fontId="3" fillId="0" borderId="43" xfId="0" applyNumberFormat="1" applyFont="1" applyFill="1" applyBorder="1" applyAlignment="1">
      <alignment horizontal="center" vertical="center"/>
    </xf>
    <xf numFmtId="0" fontId="2" fillId="0" borderId="44" xfId="0" applyNumberFormat="1" applyFont="1" applyFill="1" applyBorder="1" applyAlignment="1">
      <alignment horizontal="center" vertical="center"/>
    </xf>
    <xf numFmtId="0" fontId="2" fillId="0" borderId="45" xfId="0" applyNumberFormat="1" applyFont="1" applyFill="1" applyBorder="1" applyAlignment="1">
      <alignment horizontal="center" vertical="center"/>
    </xf>
    <xf numFmtId="49" fontId="3" fillId="0" borderId="47" xfId="0" applyNumberFormat="1" applyFont="1" applyBorder="1" applyAlignment="1">
      <alignment horizontal="center" vertical="center"/>
    </xf>
    <xf numFmtId="49" fontId="3" fillId="0" borderId="25" xfId="0" applyNumberFormat="1" applyFont="1" applyBorder="1" applyAlignment="1">
      <alignment horizontal="center" vertical="center"/>
    </xf>
    <xf numFmtId="49" fontId="3" fillId="0" borderId="39" xfId="0" applyNumberFormat="1" applyFont="1" applyBorder="1" applyAlignment="1">
      <alignment horizontal="left" vertical="center"/>
    </xf>
    <xf numFmtId="49" fontId="3" fillId="0" borderId="26" xfId="0" applyNumberFormat="1" applyFont="1" applyBorder="1" applyAlignment="1">
      <alignment horizontal="left" vertical="center"/>
    </xf>
    <xf numFmtId="0" fontId="3" fillId="0" borderId="36" xfId="0" applyNumberFormat="1" applyFont="1" applyFill="1" applyBorder="1" applyAlignment="1">
      <alignment horizontal="center" vertical="center"/>
    </xf>
    <xf numFmtId="0" fontId="3" fillId="0" borderId="40" xfId="0" applyNumberFormat="1" applyFont="1" applyFill="1" applyBorder="1" applyAlignment="1">
      <alignment horizontal="center" vertical="center"/>
    </xf>
    <xf numFmtId="0" fontId="3" fillId="0" borderId="48" xfId="0" applyNumberFormat="1" applyFont="1" applyFill="1" applyBorder="1" applyAlignment="1">
      <alignment horizontal="center" vertical="center"/>
    </xf>
    <xf numFmtId="49" fontId="3" fillId="0" borderId="49" xfId="0" applyNumberFormat="1" applyFont="1" applyBorder="1" applyAlignment="1">
      <alignment horizontal="center" vertical="center"/>
    </xf>
    <xf numFmtId="49" fontId="3" fillId="0" borderId="42" xfId="0" applyNumberFormat="1" applyFont="1" applyBorder="1" applyAlignment="1">
      <alignment horizontal="center" vertical="center"/>
    </xf>
    <xf numFmtId="49" fontId="3" fillId="0" borderId="23" xfId="0" applyNumberFormat="1" applyFont="1" applyBorder="1" applyAlignment="1">
      <alignment horizontal="left" vertical="center"/>
    </xf>
    <xf numFmtId="49" fontId="3" fillId="0" borderId="40" xfId="0" applyNumberFormat="1" applyFont="1" applyBorder="1" applyAlignment="1">
      <alignment horizontal="left" vertical="center"/>
    </xf>
    <xf numFmtId="0" fontId="3" fillId="0" borderId="35" xfId="0" applyNumberFormat="1" applyFont="1" applyFill="1" applyBorder="1" applyAlignment="1">
      <alignment horizontal="center" vertical="center"/>
    </xf>
    <xf numFmtId="0" fontId="3" fillId="0" borderId="47" xfId="0" applyNumberFormat="1" applyFont="1" applyFill="1" applyBorder="1" applyAlignment="1">
      <alignment horizontal="center" vertical="center"/>
    </xf>
    <xf numFmtId="0" fontId="3" fillId="0" borderId="25" xfId="0" applyNumberFormat="1" applyFont="1" applyFill="1" applyBorder="1" applyAlignment="1">
      <alignment horizontal="center" vertical="center"/>
    </xf>
    <xf numFmtId="49" fontId="3" fillId="0" borderId="50" xfId="0" applyNumberFormat="1" applyFont="1" applyBorder="1" applyAlignment="1">
      <alignment horizontal="center" vertical="center"/>
    </xf>
    <xf numFmtId="49" fontId="3" fillId="0" borderId="47" xfId="0" applyNumberFormat="1" applyFont="1" applyBorder="1" applyAlignment="1">
      <alignment horizontal="left" vertical="center"/>
    </xf>
    <xf numFmtId="49" fontId="3" fillId="0" borderId="25" xfId="0" applyNumberFormat="1" applyFont="1" applyBorder="1" applyAlignment="1">
      <alignment horizontal="left" vertical="center"/>
    </xf>
    <xf numFmtId="0" fontId="3" fillId="0" borderId="24" xfId="0" applyFont="1" applyBorder="1" applyAlignment="1">
      <alignment horizontal="center" vertical="center"/>
    </xf>
    <xf numFmtId="0" fontId="3" fillId="0" borderId="26" xfId="0" applyFont="1" applyBorder="1" applyAlignment="1">
      <alignment horizontal="center" vertical="center"/>
    </xf>
    <xf numFmtId="0" fontId="3" fillId="0" borderId="19" xfId="0" applyFont="1" applyBorder="1" applyAlignment="1">
      <alignment horizontal="center" vertical="center"/>
    </xf>
    <xf numFmtId="0" fontId="3" fillId="0" borderId="4" xfId="0" applyFont="1" applyBorder="1" applyAlignment="1">
      <alignment horizontal="center" vertical="center"/>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3" fillId="0" borderId="5" xfId="0" applyFont="1" applyBorder="1" applyAlignment="1">
      <alignment horizontal="center" vertical="center"/>
    </xf>
    <xf numFmtId="0" fontId="3" fillId="0" borderId="23" xfId="0" applyFont="1" applyBorder="1" applyAlignment="1">
      <alignment horizontal="center" vertical="center"/>
    </xf>
    <xf numFmtId="0" fontId="3" fillId="0" borderId="25" xfId="0" applyFont="1" applyBorder="1" applyAlignment="1">
      <alignment horizontal="center" vertical="center"/>
    </xf>
    <xf numFmtId="0" fontId="2" fillId="0" borderId="12" xfId="0" applyFont="1" applyBorder="1" applyAlignment="1">
      <alignment horizontal="center" vertical="center"/>
    </xf>
    <xf numFmtId="49" fontId="3" fillId="0" borderId="3" xfId="0" applyNumberFormat="1" applyFont="1" applyBorder="1" applyAlignment="1">
      <alignment horizontal="center" vertical="center"/>
    </xf>
    <xf numFmtId="0" fontId="3" fillId="0" borderId="40" xfId="0" applyFont="1" applyBorder="1" applyAlignment="1">
      <alignment horizontal="center" vertical="center"/>
    </xf>
    <xf numFmtId="0" fontId="3" fillId="0" borderId="41" xfId="0" applyFont="1" applyBorder="1" applyAlignment="1">
      <alignment horizontal="center" vertical="center"/>
    </xf>
    <xf numFmtId="0" fontId="2" fillId="0" borderId="14" xfId="0" applyFont="1" applyBorder="1" applyAlignment="1">
      <alignment horizontal="center" vertical="center"/>
    </xf>
    <xf numFmtId="49" fontId="3" fillId="0" borderId="5" xfId="0" applyNumberFormat="1" applyFont="1" applyBorder="1" applyAlignment="1">
      <alignment horizontal="center" vertical="center"/>
    </xf>
    <xf numFmtId="0" fontId="3" fillId="0" borderId="20" xfId="0" applyFont="1" applyBorder="1" applyAlignment="1">
      <alignment horizontal="center" vertical="center"/>
    </xf>
    <xf numFmtId="0" fontId="3" fillId="0" borderId="24" xfId="0" applyFont="1" applyBorder="1" applyAlignment="1">
      <alignment horizontal="center" vertical="center" wrapText="1"/>
    </xf>
    <xf numFmtId="0" fontId="3" fillId="0" borderId="41" xfId="0" applyFont="1" applyBorder="1" applyAlignment="1">
      <alignment horizontal="center" vertical="center" wrapText="1"/>
    </xf>
    <xf numFmtId="0" fontId="3" fillId="0" borderId="13" xfId="0" applyFont="1" applyBorder="1" applyAlignment="1">
      <alignment horizontal="center" vertical="center"/>
    </xf>
    <xf numFmtId="0" fontId="3" fillId="0" borderId="15" xfId="0" applyFont="1" applyBorder="1" applyAlignment="1">
      <alignment horizontal="center" vertical="center"/>
    </xf>
    <xf numFmtId="0" fontId="3" fillId="0" borderId="12" xfId="0" applyFont="1" applyBorder="1" applyAlignment="1">
      <alignment horizontal="center" vertical="center"/>
    </xf>
    <xf numFmtId="0" fontId="3" fillId="0" borderId="14" xfId="0" applyFont="1" applyBorder="1" applyAlignment="1">
      <alignment horizontal="center" vertical="center"/>
    </xf>
    <xf numFmtId="0" fontId="3" fillId="0" borderId="5" xfId="0" applyFont="1" applyBorder="1" applyAlignment="1">
      <alignment horizontal="center" vertical="center" wrapText="1"/>
    </xf>
    <xf numFmtId="0" fontId="3" fillId="0" borderId="26" xfId="0" applyFont="1" applyBorder="1" applyAlignment="1">
      <alignment horizontal="center" vertical="center" wrapText="1"/>
    </xf>
    <xf numFmtId="0" fontId="2" fillId="0" borderId="25" xfId="0" applyFont="1" applyBorder="1" applyAlignment="1">
      <alignment horizontal="center" vertical="center"/>
    </xf>
    <xf numFmtId="49" fontId="3" fillId="0" borderId="26" xfId="0" applyNumberFormat="1" applyFont="1" applyBorder="1" applyAlignment="1">
      <alignment horizontal="center" vertical="center"/>
    </xf>
  </cellXfs>
  <cellStyles count="1">
    <cellStyle name="Normal" xfId="0" builtinId="0"/>
  </cellStyles>
  <dxfs count="929">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24994659260841701"/>
      </font>
      <fill>
        <patternFill>
          <bgColor theme="0" tint="-0.2499465926084170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ill>
        <patternFill>
          <bgColor theme="5" tint="0.59996337778862885"/>
        </patternFill>
      </fill>
    </dxf>
    <dxf>
      <fill>
        <patternFill>
          <bgColor theme="4" tint="0.59996337778862885"/>
        </patternFill>
      </fill>
    </dxf>
    <dxf>
      <font>
        <color theme="0" tint="-0.14996795556505021"/>
      </font>
      <fill>
        <patternFill>
          <bgColor theme="0" tint="-0.14996795556505021"/>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
      <font>
        <color theme="0" tint="-0.14996795556505021"/>
      </font>
      <fill>
        <patternFill>
          <bgColor theme="0" tint="-0.14996795556505021"/>
        </patternFill>
      </fill>
    </dxf>
    <dxf>
      <fill>
        <patternFill>
          <bgColor rgb="FFFFFCF3"/>
        </patternFill>
      </fill>
    </dxf>
    <dxf>
      <fill>
        <patternFill>
          <bgColor rgb="FFFFDE03"/>
        </patternFill>
      </fill>
    </dxf>
    <dxf>
      <fill>
        <patternFill>
          <bgColor rgb="FFFFBF05"/>
        </patternFill>
      </fill>
    </dxf>
    <dxf>
      <fill>
        <patternFill>
          <bgColor rgb="FFFFA108"/>
        </patternFill>
      </fill>
    </dxf>
    <dxf>
      <fill>
        <patternFill>
          <bgColor rgb="FFFF800A"/>
        </patternFill>
      </fill>
    </dxf>
    <dxf>
      <fill>
        <patternFill>
          <bgColor rgb="FFFC610D"/>
        </patternFill>
      </fill>
    </dxf>
    <dxf>
      <fill>
        <patternFill>
          <bgColor rgb="FFFC400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BS108"/>
  <sheetViews>
    <sheetView tabSelected="1" zoomScaleNormal="100" workbookViewId="0">
      <pane xSplit="13" ySplit="2" topLeftCell="N35" activePane="bottomRight" state="frozen"/>
      <selection pane="topRight" activeCell="M1" sqref="M1"/>
      <selection pane="bottomLeft" activeCell="A2" sqref="A2"/>
      <selection pane="bottomRight" activeCell="H61" sqref="H61:H62"/>
    </sheetView>
  </sheetViews>
  <sheetFormatPr defaultColWidth="11.42578125" defaultRowHeight="15" x14ac:dyDescent="0.25"/>
  <cols>
    <col min="1" max="1" width="4" customWidth="1"/>
    <col min="2" max="2" width="12.85546875" customWidth="1"/>
    <col min="3" max="3" width="10.85546875" bestFit="1" customWidth="1"/>
    <col min="4" max="4" width="34.85546875" bestFit="1" customWidth="1"/>
    <col min="5" max="5" width="7.42578125" bestFit="1" customWidth="1"/>
    <col min="6" max="6" width="8.140625" bestFit="1" customWidth="1"/>
    <col min="7" max="10" width="7.42578125" bestFit="1" customWidth="1"/>
    <col min="11" max="11" width="8.140625" bestFit="1" customWidth="1"/>
    <col min="12" max="12" width="10.140625" bestFit="1" customWidth="1"/>
    <col min="13" max="13" width="6.28515625" bestFit="1" customWidth="1"/>
    <col min="14" max="14" width="19.85546875" bestFit="1" customWidth="1"/>
    <col min="15" max="58" width="12.28515625" bestFit="1" customWidth="1"/>
    <col min="59" max="71" width="7.42578125" bestFit="1" customWidth="1"/>
  </cols>
  <sheetData>
    <row r="1" spans="2:71" ht="15.75" thickBot="1" x14ac:dyDescent="0.3"/>
    <row r="2" spans="2:71" s="94" customFormat="1" ht="104.25" thickBot="1" x14ac:dyDescent="0.3">
      <c r="B2" s="92" t="s">
        <v>0</v>
      </c>
      <c r="C2" s="93" t="s">
        <v>1</v>
      </c>
      <c r="D2" s="93" t="s">
        <v>2</v>
      </c>
      <c r="E2" s="93" t="s">
        <v>126</v>
      </c>
      <c r="F2" s="93" t="s">
        <v>3</v>
      </c>
      <c r="G2" s="93" t="s">
        <v>4</v>
      </c>
      <c r="H2" s="93" t="s">
        <v>5</v>
      </c>
      <c r="I2" s="93" t="s">
        <v>6</v>
      </c>
      <c r="J2" s="93" t="s">
        <v>7</v>
      </c>
      <c r="K2" s="93" t="s">
        <v>8</v>
      </c>
      <c r="L2" s="93" t="s">
        <v>9</v>
      </c>
      <c r="M2" s="5" t="s">
        <v>121</v>
      </c>
      <c r="N2" s="1" t="s">
        <v>122</v>
      </c>
      <c r="O2" s="4" t="s">
        <v>10</v>
      </c>
      <c r="P2" s="3" t="s">
        <v>11</v>
      </c>
      <c r="Q2" s="3" t="s">
        <v>12</v>
      </c>
      <c r="R2" s="3" t="s">
        <v>13</v>
      </c>
      <c r="S2" s="3" t="s">
        <v>14</v>
      </c>
      <c r="T2" s="3" t="s">
        <v>15</v>
      </c>
      <c r="U2" s="3" t="s">
        <v>16</v>
      </c>
      <c r="V2" s="3" t="s">
        <v>17</v>
      </c>
      <c r="W2" s="3" t="s">
        <v>18</v>
      </c>
      <c r="X2" s="3" t="s">
        <v>20</v>
      </c>
      <c r="Y2" s="3" t="s">
        <v>19</v>
      </c>
      <c r="Z2" s="3" t="s">
        <v>21</v>
      </c>
      <c r="AA2" s="3" t="s">
        <v>22</v>
      </c>
      <c r="AB2" s="6" t="s">
        <v>23</v>
      </c>
      <c r="AC2" s="4" t="s">
        <v>24</v>
      </c>
      <c r="AD2" s="3" t="s">
        <v>25</v>
      </c>
      <c r="AE2" s="3" t="s">
        <v>26</v>
      </c>
      <c r="AF2" s="3" t="s">
        <v>27</v>
      </c>
      <c r="AG2" s="3" t="s">
        <v>28</v>
      </c>
      <c r="AH2" s="3" t="s">
        <v>29</v>
      </c>
      <c r="AI2" s="3" t="s">
        <v>30</v>
      </c>
      <c r="AJ2" s="3" t="s">
        <v>31</v>
      </c>
      <c r="AK2" s="3" t="s">
        <v>32</v>
      </c>
      <c r="AL2" s="3" t="s">
        <v>33</v>
      </c>
      <c r="AM2" s="3" t="s">
        <v>34</v>
      </c>
      <c r="AN2" s="3" t="s">
        <v>35</v>
      </c>
      <c r="AO2" s="3" t="s">
        <v>37</v>
      </c>
      <c r="AP2" s="3" t="s">
        <v>38</v>
      </c>
      <c r="AQ2" s="3" t="s">
        <v>39</v>
      </c>
      <c r="AR2" s="3" t="s">
        <v>40</v>
      </c>
      <c r="AS2" s="3" t="s">
        <v>41</v>
      </c>
      <c r="AT2" s="3" t="s">
        <v>42</v>
      </c>
      <c r="AU2" s="3" t="s">
        <v>43</v>
      </c>
      <c r="AV2" s="3" t="s">
        <v>44</v>
      </c>
      <c r="AW2" s="3" t="s">
        <v>45</v>
      </c>
      <c r="AX2" s="3" t="s">
        <v>46</v>
      </c>
      <c r="AY2" s="3" t="s">
        <v>47</v>
      </c>
      <c r="AZ2" s="3" t="s">
        <v>48</v>
      </c>
      <c r="BA2" s="3" t="s">
        <v>49</v>
      </c>
      <c r="BB2" s="3" t="s">
        <v>36</v>
      </c>
      <c r="BC2" s="3" t="s">
        <v>50</v>
      </c>
      <c r="BD2" s="6" t="s">
        <v>51</v>
      </c>
      <c r="BE2" s="4" t="s">
        <v>52</v>
      </c>
      <c r="BF2" s="6" t="s">
        <v>53</v>
      </c>
      <c r="BG2" s="2">
        <v>0.05</v>
      </c>
      <c r="BH2" s="3">
        <v>0.01</v>
      </c>
      <c r="BI2" s="3">
        <v>5.0000000000000001E-3</v>
      </c>
      <c r="BJ2" s="3">
        <v>1E-3</v>
      </c>
      <c r="BK2" s="3">
        <v>5.0000000000000001E-4</v>
      </c>
      <c r="BL2" s="6">
        <v>1E-4</v>
      </c>
      <c r="BM2" s="66" t="s">
        <v>127</v>
      </c>
      <c r="BN2" s="7" t="s">
        <v>128</v>
      </c>
      <c r="BO2" s="6" t="s">
        <v>129</v>
      </c>
      <c r="BP2" s="6" t="s">
        <v>130</v>
      </c>
      <c r="BQ2" s="6" t="s">
        <v>131</v>
      </c>
      <c r="BR2" s="6" t="s">
        <v>132</v>
      </c>
      <c r="BS2" s="6" t="s">
        <v>133</v>
      </c>
    </row>
    <row r="3" spans="2:71" x14ac:dyDescent="0.25">
      <c r="B3" s="128" t="s">
        <v>103</v>
      </c>
      <c r="C3" s="129" t="s">
        <v>66</v>
      </c>
      <c r="D3" s="130" t="s">
        <v>104</v>
      </c>
      <c r="E3" s="123">
        <v>16</v>
      </c>
      <c r="F3" s="123" t="s">
        <v>64</v>
      </c>
      <c r="G3" s="123" t="s">
        <v>58</v>
      </c>
      <c r="H3" s="123">
        <v>5</v>
      </c>
      <c r="I3" s="123" t="s">
        <v>59</v>
      </c>
      <c r="J3" s="124">
        <v>4</v>
      </c>
      <c r="K3" s="125">
        <v>0.05</v>
      </c>
      <c r="L3" s="123" t="s">
        <v>60</v>
      </c>
      <c r="M3" s="126">
        <f>COUNTIF(O3:BD3,"&lt;0,05")</f>
        <v>3</v>
      </c>
      <c r="N3" s="8" t="s">
        <v>61</v>
      </c>
      <c r="O3" s="9">
        <v>6.4977039422599026E-2</v>
      </c>
      <c r="P3" s="10">
        <v>0.80273023150030443</v>
      </c>
      <c r="Q3" s="10">
        <v>0.54974418139593606</v>
      </c>
      <c r="R3" s="10">
        <v>0.54974418139593606</v>
      </c>
      <c r="S3" s="10">
        <v>0.73728784434752037</v>
      </c>
      <c r="T3" s="10">
        <v>3.120340341028149E-2</v>
      </c>
      <c r="U3" s="10">
        <v>0.44808357760401618</v>
      </c>
      <c r="V3" s="10">
        <v>0.86644802623364137</v>
      </c>
      <c r="W3" s="10">
        <v>0.36758699414316565</v>
      </c>
      <c r="X3" s="10">
        <v>9.6553735750103911E-2</v>
      </c>
      <c r="Y3" s="10">
        <v>7.1389965503071875E-2</v>
      </c>
      <c r="Z3" s="10">
        <v>0.43968416867542348</v>
      </c>
      <c r="AA3" s="10">
        <v>0.11957791140350565</v>
      </c>
      <c r="AB3" s="11">
        <v>0.52292485946935352</v>
      </c>
      <c r="AC3" s="9">
        <v>3.1557864192313129E-2</v>
      </c>
      <c r="AD3" s="10">
        <v>0.54529578652360999</v>
      </c>
      <c r="AE3" s="10">
        <v>0.53586674779820598</v>
      </c>
      <c r="AF3" s="10">
        <v>0.54326609625538791</v>
      </c>
      <c r="AG3" s="10">
        <v>0.32485878846459426</v>
      </c>
      <c r="AH3" s="10">
        <v>0.60211432333300507</v>
      </c>
      <c r="AI3" s="10">
        <v>0.69989115677309011</v>
      </c>
      <c r="AJ3" s="10">
        <v>1.8611566027540879E-2</v>
      </c>
      <c r="AK3" s="10">
        <v>0.74065636177414251</v>
      </c>
      <c r="AL3" s="10">
        <v>3.210660092935072E-2</v>
      </c>
      <c r="AM3" s="10">
        <v>1.8702153657214515E-2</v>
      </c>
      <c r="AN3" s="10">
        <v>0.98451543760262294</v>
      </c>
      <c r="AO3" s="10">
        <v>0.76922061798507413</v>
      </c>
      <c r="AP3" s="10">
        <v>0.21705907092295937</v>
      </c>
      <c r="AQ3" s="10">
        <v>0.53380382519405556</v>
      </c>
      <c r="AR3" s="10">
        <v>0.94286170425675841</v>
      </c>
      <c r="AS3" s="10">
        <v>0.59185060223871866</v>
      </c>
      <c r="AT3" s="10">
        <v>0.35965622054796759</v>
      </c>
      <c r="AU3" s="10" t="s">
        <v>62</v>
      </c>
      <c r="AV3" s="10">
        <v>0.21614721773871384</v>
      </c>
      <c r="AW3" s="10">
        <v>0.37405611791247456</v>
      </c>
      <c r="AX3" s="10">
        <v>1.8117487734129779E-2</v>
      </c>
      <c r="AY3" s="10" t="s">
        <v>62</v>
      </c>
      <c r="AZ3" s="10" t="s">
        <v>62</v>
      </c>
      <c r="BA3" s="10">
        <v>0.16427871773958269</v>
      </c>
      <c r="BB3" s="10">
        <v>0.44434743535251386</v>
      </c>
      <c r="BC3" s="10">
        <v>5.4782815200364293E-2</v>
      </c>
      <c r="BD3" s="11">
        <v>0.82913665414417725</v>
      </c>
      <c r="BE3" s="9">
        <v>0.13718948375436171</v>
      </c>
      <c r="BF3" s="11">
        <v>7.5574883337244545E-3</v>
      </c>
      <c r="BG3" s="127">
        <f>COUNTIF(O3:BD3,"&lt;0,05")</f>
        <v>3</v>
      </c>
      <c r="BH3" s="123">
        <f>COUNTIF(O3:BD3,"&lt;0,01")</f>
        <v>3</v>
      </c>
      <c r="BI3" s="123">
        <f>COUNTIF(O3:BD3,"&lt;0,005")</f>
        <v>3</v>
      </c>
      <c r="BJ3" s="123">
        <f>COUNTIF(O3:BD3,"&lt;0,001")</f>
        <v>3</v>
      </c>
      <c r="BK3" s="123">
        <f>COUNTIF(O3:BD3,"&lt;0,0005")</f>
        <v>3</v>
      </c>
      <c r="BL3" s="124">
        <f>COUNTIF(O3:BD3,"&lt;0,0001")</f>
        <v>3</v>
      </c>
      <c r="BM3" s="97">
        <f>COUNTIF(O3:AB3,"&lt;0,05")</f>
        <v>0</v>
      </c>
      <c r="BN3" s="99">
        <f>COUNTIF(AC3:BD3,"&lt;0,05")</f>
        <v>3</v>
      </c>
      <c r="BO3" s="101">
        <f>COUNTIF(O3,"&lt;0,05")+COUNTIF(AC3,"&lt;0,05")</f>
        <v>0</v>
      </c>
      <c r="BP3" s="103">
        <f>COUNTIF(Q3:S3,"&lt;0,05")+COUNTIF(Z3:AB3,"&lt;0,05")+COUNTIF(AG3:AI3,"&lt;0,05")+COUNTIF(BB3:BD3,"&lt;0,05")</f>
        <v>0</v>
      </c>
      <c r="BQ3" s="103">
        <f>COUNTIF(X3:Y3,"&lt;0,05")+COUNTIF(AN3,"&lt;0,05")+COUNTIF(AO3:BA3,"&lt;0,05")</f>
        <v>3</v>
      </c>
      <c r="BR3" s="103">
        <f>COUNTIF(T3:X3,"&lt;0,05")+COUNTIF(AJ3:AM3,"&lt;0,05")</f>
        <v>0</v>
      </c>
      <c r="BS3" s="115">
        <f>COUNTIF(P3,"&lt;0,05")+COUNTIF(AD3:AF3,"&lt;0,05")</f>
        <v>0</v>
      </c>
    </row>
    <row r="4" spans="2:71" ht="15.75" thickBot="1" x14ac:dyDescent="0.3">
      <c r="B4" s="117"/>
      <c r="C4" s="119"/>
      <c r="D4" s="121"/>
      <c r="E4" s="107">
        <v>16</v>
      </c>
      <c r="F4" s="107"/>
      <c r="G4" s="107"/>
      <c r="H4" s="107"/>
      <c r="I4" s="107" t="s">
        <v>59</v>
      </c>
      <c r="J4" s="109"/>
      <c r="K4" s="111"/>
      <c r="L4" s="107"/>
      <c r="M4" s="113">
        <f>COUNTIF(O3:BD3,"&lt;0.05")</f>
        <v>6</v>
      </c>
      <c r="N4" s="12" t="s">
        <v>63</v>
      </c>
      <c r="O4" s="13">
        <v>107.68527798652438</v>
      </c>
      <c r="P4" s="14">
        <v>105.57296157859095</v>
      </c>
      <c r="Q4" s="14">
        <v>103.69788265340057</v>
      </c>
      <c r="R4" s="14">
        <v>103.69788265340057</v>
      </c>
      <c r="S4" s="14">
        <v>101.33923849427006</v>
      </c>
      <c r="T4" s="14">
        <v>111.41288552613669</v>
      </c>
      <c r="U4" s="14">
        <v>104.07468485479269</v>
      </c>
      <c r="V4" s="14">
        <v>99.331711319504805</v>
      </c>
      <c r="W4" s="14">
        <v>108.45634210163063</v>
      </c>
      <c r="X4" s="14">
        <v>111.66120067276368</v>
      </c>
      <c r="Y4" s="14">
        <v>113.56955905742841</v>
      </c>
      <c r="Z4" s="14">
        <v>110.61960423983751</v>
      </c>
      <c r="AA4" s="14">
        <v>95.573865672964516</v>
      </c>
      <c r="AB4" s="15">
        <v>98.080899561177944</v>
      </c>
      <c r="AC4" s="13">
        <v>106.84779115398773</v>
      </c>
      <c r="AD4" s="14">
        <v>109.36400727166064</v>
      </c>
      <c r="AE4" s="14">
        <v>111.23236073339613</v>
      </c>
      <c r="AF4" s="14">
        <v>75.881226464101431</v>
      </c>
      <c r="AG4" s="14">
        <v>92.683384205906748</v>
      </c>
      <c r="AH4" s="14">
        <v>98.093024556073004</v>
      </c>
      <c r="AI4" s="14">
        <v>97.67018272719163</v>
      </c>
      <c r="AJ4" s="14">
        <v>109.84306148687757</v>
      </c>
      <c r="AK4" s="14">
        <v>101.59478962468505</v>
      </c>
      <c r="AL4" s="14">
        <v>114.14953611026641</v>
      </c>
      <c r="AM4" s="14">
        <v>119.85173636365151</v>
      </c>
      <c r="AN4" s="14">
        <v>100.12320495293663</v>
      </c>
      <c r="AO4" s="14">
        <v>97.606054361218398</v>
      </c>
      <c r="AP4" s="14">
        <v>106.6679516514276</v>
      </c>
      <c r="AQ4" s="14">
        <v>105.65066273422859</v>
      </c>
      <c r="AR4" s="14">
        <v>100.38582381903531</v>
      </c>
      <c r="AS4" s="14">
        <v>103.67856189128122</v>
      </c>
      <c r="AT4" s="14">
        <v>91.801020777994836</v>
      </c>
      <c r="AU4" s="14" t="s">
        <v>62</v>
      </c>
      <c r="AV4" s="14">
        <v>109.31123778654074</v>
      </c>
      <c r="AW4" s="14">
        <v>105.03121186093574</v>
      </c>
      <c r="AX4" s="14">
        <v>110.3139746123091</v>
      </c>
      <c r="AY4" s="14" t="s">
        <v>62</v>
      </c>
      <c r="AZ4" s="14" t="s">
        <v>62</v>
      </c>
      <c r="BA4" s="14">
        <v>106.71238847014739</v>
      </c>
      <c r="BB4" s="14">
        <v>109.95690397992077</v>
      </c>
      <c r="BC4" s="14">
        <v>94.709692209707882</v>
      </c>
      <c r="BD4" s="15">
        <v>100.62819003148509</v>
      </c>
      <c r="BE4" s="13">
        <v>109.50672645739911</v>
      </c>
      <c r="BF4" s="15">
        <v>109.47368421052633</v>
      </c>
      <c r="BG4" s="105"/>
      <c r="BH4" s="107"/>
      <c r="BI4" s="107"/>
      <c r="BJ4" s="107"/>
      <c r="BK4" s="107"/>
      <c r="BL4" s="109"/>
      <c r="BM4" s="98"/>
      <c r="BN4" s="100"/>
      <c r="BO4" s="102"/>
      <c r="BP4" s="104"/>
      <c r="BQ4" s="104"/>
      <c r="BR4" s="104"/>
      <c r="BS4" s="116"/>
    </row>
    <row r="5" spans="2:71" x14ac:dyDescent="0.25">
      <c r="B5" s="117" t="s">
        <v>103</v>
      </c>
      <c r="C5" s="119" t="s">
        <v>66</v>
      </c>
      <c r="D5" s="121" t="s">
        <v>104</v>
      </c>
      <c r="E5" s="107">
        <v>16</v>
      </c>
      <c r="F5" s="107" t="s">
        <v>57</v>
      </c>
      <c r="G5" s="107" t="s">
        <v>58</v>
      </c>
      <c r="H5" s="107">
        <v>4</v>
      </c>
      <c r="I5" s="107" t="s">
        <v>59</v>
      </c>
      <c r="J5" s="109">
        <v>4</v>
      </c>
      <c r="K5" s="111">
        <v>5.0000000000000001E-3</v>
      </c>
      <c r="L5" s="107" t="s">
        <v>60</v>
      </c>
      <c r="M5" s="138">
        <f>COUNTIF(O5:BD5,"&lt;0,05")</f>
        <v>5</v>
      </c>
      <c r="N5" s="12" t="s">
        <v>61</v>
      </c>
      <c r="O5" s="16">
        <v>0.79594437793850425</v>
      </c>
      <c r="P5" s="17">
        <v>7.6118513132047982E-2</v>
      </c>
      <c r="Q5" s="17">
        <v>0.78631907433364434</v>
      </c>
      <c r="R5" s="17">
        <v>0.78631907433364434</v>
      </c>
      <c r="S5" s="17">
        <v>0.65628283856415459</v>
      </c>
      <c r="T5" s="17">
        <v>9.5519093633053928E-2</v>
      </c>
      <c r="U5" s="17">
        <v>0.31876894003384998</v>
      </c>
      <c r="V5" s="17">
        <v>0.88109724654271693</v>
      </c>
      <c r="W5" s="17">
        <v>0.2952402192350454</v>
      </c>
      <c r="X5" s="17">
        <v>0.48533160669995501</v>
      </c>
      <c r="Y5" s="17">
        <v>0.83248945669998198</v>
      </c>
      <c r="Z5" s="17">
        <v>0.40246712873571566</v>
      </c>
      <c r="AA5" s="17">
        <v>0.87554957277712275</v>
      </c>
      <c r="AB5" s="18">
        <v>0.7363342350201203</v>
      </c>
      <c r="AC5" s="16">
        <v>8.4875928348457121E-3</v>
      </c>
      <c r="AD5" s="17">
        <v>8.7979749464068197E-2</v>
      </c>
      <c r="AE5" s="17">
        <v>0.70471118736212357</v>
      </c>
      <c r="AF5" s="17">
        <v>0.35730497497097519</v>
      </c>
      <c r="AG5" s="17">
        <v>0.92939106142221251</v>
      </c>
      <c r="AH5" s="17">
        <v>0.39479977732837196</v>
      </c>
      <c r="AI5" s="17">
        <v>0.51316088614359645</v>
      </c>
      <c r="AJ5" s="17">
        <v>1.6881012689639836E-2</v>
      </c>
      <c r="AK5" s="17">
        <v>0.32347180751047694</v>
      </c>
      <c r="AL5" s="17">
        <v>2.4153209352017631E-3</v>
      </c>
      <c r="AM5" s="17">
        <v>0.23507163105315848</v>
      </c>
      <c r="AN5" s="17">
        <v>0.73563712616531207</v>
      </c>
      <c r="AO5" s="17">
        <v>0.3533797557918269</v>
      </c>
      <c r="AP5" s="17">
        <v>0.48881446864952682</v>
      </c>
      <c r="AQ5" s="17">
        <v>0.1703909303362133</v>
      </c>
      <c r="AR5" s="17">
        <v>0.1273672999841334</v>
      </c>
      <c r="AS5" s="17">
        <v>0.86357955875229986</v>
      </c>
      <c r="AT5" s="17">
        <v>0.94582085599027899</v>
      </c>
      <c r="AU5" s="17" t="s">
        <v>62</v>
      </c>
      <c r="AV5" s="17">
        <v>0.48346069142714337</v>
      </c>
      <c r="AW5" s="17" t="s">
        <v>62</v>
      </c>
      <c r="AX5" s="17" t="s">
        <v>62</v>
      </c>
      <c r="AY5" s="17" t="s">
        <v>62</v>
      </c>
      <c r="AZ5" s="17" t="s">
        <v>62</v>
      </c>
      <c r="BA5" s="17">
        <v>0.16051146862808699</v>
      </c>
      <c r="BB5" s="17">
        <v>0.62292630512424241</v>
      </c>
      <c r="BC5" s="17">
        <v>0.81654398204596235</v>
      </c>
      <c r="BD5" s="18">
        <v>7.5487843911824337E-2</v>
      </c>
      <c r="BE5" s="16">
        <v>0.34422985692196062</v>
      </c>
      <c r="BF5" s="18" t="s">
        <v>62</v>
      </c>
      <c r="BG5" s="105">
        <f>COUNTIF(O5:BD5,"&lt;0,05")</f>
        <v>5</v>
      </c>
      <c r="BH5" s="107">
        <f>COUNTIF(O5:BD5,"&lt;0,01")</f>
        <v>5</v>
      </c>
      <c r="BI5" s="107">
        <f>COUNTIF(O5:BD5,"&lt;0,005")</f>
        <v>5</v>
      </c>
      <c r="BJ5" s="107">
        <f>COUNTIF(O5:BD5,"&lt;0,001")</f>
        <v>5</v>
      </c>
      <c r="BK5" s="107">
        <f>COUNTIF(O5:BD5,"&lt;0,0005")</f>
        <v>5</v>
      </c>
      <c r="BL5" s="109">
        <f>COUNTIF(O5:BD5,"&lt;0,0001")</f>
        <v>5</v>
      </c>
      <c r="BM5" s="97">
        <f t="shared" ref="BM5" si="0">COUNTIF(O5:AB5,"&lt;0,05")</f>
        <v>0</v>
      </c>
      <c r="BN5" s="99">
        <f t="shared" ref="BN5" si="1">COUNTIF(AC5:BD5,"&lt;0,05")</f>
        <v>5</v>
      </c>
      <c r="BO5" s="101">
        <f t="shared" ref="BO5" si="2">COUNTIF(O5,"&lt;0,05")+COUNTIF(AC5,"&lt;0,05")</f>
        <v>0</v>
      </c>
      <c r="BP5" s="103">
        <f t="shared" ref="BP5" si="3">COUNTIF(Q5:S5,"&lt;0,05")+COUNTIF(Z5:AB5,"&lt;0,05")+COUNTIF(AG5:AI5,"&lt;0,05")+COUNTIF(BB5:BD5,"&lt;0,05")</f>
        <v>0</v>
      </c>
      <c r="BQ5" s="103">
        <f t="shared" ref="BQ5" si="4">COUNTIF(X5:Y5,"&lt;0,05")+COUNTIF(AN5,"&lt;0,05")+COUNTIF(AO5:BA5,"&lt;0,05")</f>
        <v>5</v>
      </c>
      <c r="BR5" s="103">
        <f t="shared" ref="BR5" si="5">COUNTIF(T5:X5,"&lt;0,05")+COUNTIF(AJ5:AM5,"&lt;0,05")</f>
        <v>0</v>
      </c>
      <c r="BS5" s="115">
        <f t="shared" ref="BS5" si="6">COUNTIF(P5,"&lt;0,05")+COUNTIF(AD5:AF5,"&lt;0,05")</f>
        <v>0</v>
      </c>
    </row>
    <row r="6" spans="2:71" ht="15.75" thickBot="1" x14ac:dyDescent="0.3">
      <c r="B6" s="118"/>
      <c r="C6" s="120"/>
      <c r="D6" s="122"/>
      <c r="E6" s="108">
        <v>16</v>
      </c>
      <c r="F6" s="108"/>
      <c r="G6" s="108"/>
      <c r="H6" s="108"/>
      <c r="I6" s="108" t="s">
        <v>59</v>
      </c>
      <c r="J6" s="110"/>
      <c r="K6" s="112"/>
      <c r="L6" s="108"/>
      <c r="M6" s="146">
        <f>COUNTIF(O5:BD5,"&lt;0.05")</f>
        <v>3</v>
      </c>
      <c r="N6" s="19" t="s">
        <v>63</v>
      </c>
      <c r="O6" s="20">
        <v>99.214450817982453</v>
      </c>
      <c r="P6" s="21">
        <v>72.405589990753256</v>
      </c>
      <c r="Q6" s="21">
        <v>100.82009313145018</v>
      </c>
      <c r="R6" s="21">
        <v>100.82009313145018</v>
      </c>
      <c r="S6" s="21">
        <v>101.62404382201152</v>
      </c>
      <c r="T6" s="21">
        <v>105.62383344562267</v>
      </c>
      <c r="U6" s="21">
        <v>103.63679835351502</v>
      </c>
      <c r="V6" s="21">
        <v>101.00837033144296</v>
      </c>
      <c r="W6" s="21">
        <v>104.33832085000303</v>
      </c>
      <c r="X6" s="21">
        <v>103.61294454057295</v>
      </c>
      <c r="Y6" s="21">
        <v>98.855095636096351</v>
      </c>
      <c r="Z6" s="21">
        <v>88.729363558653915</v>
      </c>
      <c r="AA6" s="21">
        <v>100.31913783710245</v>
      </c>
      <c r="AB6" s="22">
        <v>102.20263460467774</v>
      </c>
      <c r="AC6" s="20">
        <v>106.61769761800339</v>
      </c>
      <c r="AD6" s="21">
        <v>82.476518345533449</v>
      </c>
      <c r="AE6" s="21">
        <v>95.957282840932166</v>
      </c>
      <c r="AF6" s="21">
        <v>77.377069405127003</v>
      </c>
      <c r="AG6" s="21">
        <v>100.71730137545299</v>
      </c>
      <c r="AH6" s="21">
        <v>96.487862585997291</v>
      </c>
      <c r="AI6" s="21">
        <v>103.73991905116829</v>
      </c>
      <c r="AJ6" s="21">
        <v>109.67557801893059</v>
      </c>
      <c r="AK6" s="21">
        <v>105.84884395160709</v>
      </c>
      <c r="AL6" s="21">
        <v>108.94615561252733</v>
      </c>
      <c r="AM6" s="21">
        <v>113.26302914869382</v>
      </c>
      <c r="AN6" s="21">
        <v>102.40408229685146</v>
      </c>
      <c r="AO6" s="21">
        <v>108.0506069467116</v>
      </c>
      <c r="AP6" s="21">
        <v>103.81794359829554</v>
      </c>
      <c r="AQ6" s="21">
        <v>116.79798825161151</v>
      </c>
      <c r="AR6" s="21">
        <v>110.03295984227735</v>
      </c>
      <c r="AS6" s="21">
        <v>99.097486919515248</v>
      </c>
      <c r="AT6" s="21">
        <v>101.84850559118226</v>
      </c>
      <c r="AU6" s="21" t="s">
        <v>62</v>
      </c>
      <c r="AV6" s="21">
        <v>106.73340516545015</v>
      </c>
      <c r="AW6" s="21" t="s">
        <v>62</v>
      </c>
      <c r="AX6" s="21" t="s">
        <v>62</v>
      </c>
      <c r="AY6" s="21" t="s">
        <v>62</v>
      </c>
      <c r="AZ6" s="21" t="s">
        <v>62</v>
      </c>
      <c r="BA6" s="21">
        <v>104.12888784069511</v>
      </c>
      <c r="BB6" s="21">
        <v>108.7530054501171</v>
      </c>
      <c r="BC6" s="21">
        <v>100.98144385674097</v>
      </c>
      <c r="BD6" s="22">
        <v>108.73716679655898</v>
      </c>
      <c r="BE6" s="20">
        <v>96.860986547085233</v>
      </c>
      <c r="BF6" s="22" t="s">
        <v>62</v>
      </c>
      <c r="BG6" s="106"/>
      <c r="BH6" s="108"/>
      <c r="BI6" s="108"/>
      <c r="BJ6" s="108"/>
      <c r="BK6" s="108"/>
      <c r="BL6" s="110"/>
      <c r="BM6" s="98"/>
      <c r="BN6" s="100"/>
      <c r="BO6" s="102"/>
      <c r="BP6" s="104"/>
      <c r="BQ6" s="104"/>
      <c r="BR6" s="104"/>
      <c r="BS6" s="116"/>
    </row>
    <row r="7" spans="2:71" x14ac:dyDescent="0.25">
      <c r="B7" s="128" t="s">
        <v>107</v>
      </c>
      <c r="C7" s="129" t="s">
        <v>66</v>
      </c>
      <c r="D7" s="130" t="s">
        <v>108</v>
      </c>
      <c r="E7" s="123">
        <v>16</v>
      </c>
      <c r="F7" s="123" t="s">
        <v>64</v>
      </c>
      <c r="G7" s="123" t="s">
        <v>58</v>
      </c>
      <c r="H7" s="123">
        <v>4</v>
      </c>
      <c r="I7" s="123" t="s">
        <v>59</v>
      </c>
      <c r="J7" s="124">
        <v>5</v>
      </c>
      <c r="K7" s="125">
        <v>0.01</v>
      </c>
      <c r="L7" s="123" t="s">
        <v>68</v>
      </c>
      <c r="M7" s="144">
        <f>COUNTIF(O7:BD7,"&lt;0,05")</f>
        <v>8</v>
      </c>
      <c r="N7" s="8" t="s">
        <v>61</v>
      </c>
      <c r="O7" s="9">
        <v>0.46906010299505685</v>
      </c>
      <c r="P7" s="10">
        <v>0.20821467143053288</v>
      </c>
      <c r="Q7" s="10">
        <v>0.56528005551062299</v>
      </c>
      <c r="R7" s="10">
        <v>0.56528005551062299</v>
      </c>
      <c r="S7" s="10">
        <v>0.81994059107075945</v>
      </c>
      <c r="T7" s="10" t="s">
        <v>62</v>
      </c>
      <c r="U7" s="10" t="s">
        <v>62</v>
      </c>
      <c r="V7" s="10" t="s">
        <v>62</v>
      </c>
      <c r="W7" s="10" t="s">
        <v>62</v>
      </c>
      <c r="X7" s="10">
        <v>0.19427576635927266</v>
      </c>
      <c r="Y7" s="10">
        <v>0.34198113370076078</v>
      </c>
      <c r="Z7" s="10">
        <v>0.30117349217583167</v>
      </c>
      <c r="AA7" s="10">
        <v>0.87339268957178529</v>
      </c>
      <c r="AB7" s="11">
        <v>0.84150684312500657</v>
      </c>
      <c r="AC7" s="9">
        <v>5.9851655929046454E-2</v>
      </c>
      <c r="AD7" s="10">
        <v>0.45516062433165949</v>
      </c>
      <c r="AE7" s="10">
        <v>7.1259918919846076E-3</v>
      </c>
      <c r="AF7" s="10">
        <v>0.49607487933814598</v>
      </c>
      <c r="AG7" s="10">
        <v>0.2376965993071937</v>
      </c>
      <c r="AH7" s="10">
        <v>0.35140082212518714</v>
      </c>
      <c r="AI7" s="10">
        <v>0.11760906387341737</v>
      </c>
      <c r="AJ7" s="10">
        <v>6.6080863676895689E-3</v>
      </c>
      <c r="AK7" s="10">
        <v>0.10943310545833823</v>
      </c>
      <c r="AL7" s="10">
        <v>4.4750423956532941E-2</v>
      </c>
      <c r="AM7" s="10">
        <v>0.33343264622844054</v>
      </c>
      <c r="AN7" s="10">
        <v>0.61840526326826506</v>
      </c>
      <c r="AO7" s="10">
        <v>0.43904704833821162</v>
      </c>
      <c r="AP7" s="10">
        <v>0.7005410790334532</v>
      </c>
      <c r="AQ7" s="10">
        <v>0.4702119673541878</v>
      </c>
      <c r="AR7" s="10">
        <v>0.91734165608679652</v>
      </c>
      <c r="AS7" s="10">
        <v>8.8309323022541214E-2</v>
      </c>
      <c r="AT7" s="10" t="s">
        <v>62</v>
      </c>
      <c r="AU7" s="10" t="s">
        <v>62</v>
      </c>
      <c r="AV7" s="10">
        <v>1.8512184844537712E-2</v>
      </c>
      <c r="AW7" s="10">
        <v>9.9931985371234558E-2</v>
      </c>
      <c r="AX7" s="10">
        <v>8.3213704683579845E-2</v>
      </c>
      <c r="AY7" s="10" t="s">
        <v>62</v>
      </c>
      <c r="AZ7" s="10" t="s">
        <v>62</v>
      </c>
      <c r="BA7" s="10">
        <v>0.10420962535954907</v>
      </c>
      <c r="BB7" s="10">
        <v>0.34566143260878307</v>
      </c>
      <c r="BC7" s="10">
        <v>0.84297135206577789</v>
      </c>
      <c r="BD7" s="11">
        <v>0.57876296933288396</v>
      </c>
      <c r="BE7" s="9">
        <v>0.82880437556281883</v>
      </c>
      <c r="BF7" s="11">
        <v>0.92934412105437669</v>
      </c>
      <c r="BG7" s="127">
        <f>COUNTIF(O7:BD7,"&lt;0,05")</f>
        <v>8</v>
      </c>
      <c r="BH7" s="123">
        <f>COUNTIF(O7:BD7,"&lt;0,01")</f>
        <v>8</v>
      </c>
      <c r="BI7" s="123">
        <f>COUNTIF(O7:BD7,"&lt;0,005")</f>
        <v>8</v>
      </c>
      <c r="BJ7" s="123">
        <f>COUNTIF(O7:BD7,"&lt;0,001")</f>
        <v>8</v>
      </c>
      <c r="BK7" s="123">
        <f>COUNTIF(O7:BD7,"&lt;0,0005")</f>
        <v>8</v>
      </c>
      <c r="BL7" s="124">
        <f>COUNTIF(O7:BD7,"&lt;0,0001")</f>
        <v>8</v>
      </c>
      <c r="BM7" s="97">
        <f t="shared" ref="BM7" si="7">COUNTIF(O7:AB7,"&lt;0,05")</f>
        <v>4</v>
      </c>
      <c r="BN7" s="99">
        <f t="shared" ref="BN7" si="8">COUNTIF(AC7:BD7,"&lt;0,05")</f>
        <v>4</v>
      </c>
      <c r="BO7" s="101">
        <f t="shared" ref="BO7" si="9">COUNTIF(O7,"&lt;0,05")+COUNTIF(AC7,"&lt;0,05")</f>
        <v>0</v>
      </c>
      <c r="BP7" s="103">
        <f t="shared" ref="BP7" si="10">COUNTIF(Q7:S7,"&lt;0,05")+COUNTIF(Z7:AB7,"&lt;0,05")+COUNTIF(AG7:AI7,"&lt;0,05")+COUNTIF(BB7:BD7,"&lt;0,05")</f>
        <v>0</v>
      </c>
      <c r="BQ7" s="103">
        <f t="shared" ref="BQ7" si="11">COUNTIF(X7:Y7,"&lt;0,05")+COUNTIF(AN7,"&lt;0,05")+COUNTIF(AO7:BA7,"&lt;0,05")</f>
        <v>4</v>
      </c>
      <c r="BR7" s="103">
        <f t="shared" ref="BR7" si="12">COUNTIF(T7:X7,"&lt;0,05")+COUNTIF(AJ7:AM7,"&lt;0,05")</f>
        <v>4</v>
      </c>
      <c r="BS7" s="115">
        <f t="shared" ref="BS7" si="13">COUNTIF(P7,"&lt;0,05")+COUNTIF(AD7:AF7,"&lt;0,05")</f>
        <v>0</v>
      </c>
    </row>
    <row r="8" spans="2:71" ht="15.75" thickBot="1" x14ac:dyDescent="0.3">
      <c r="B8" s="117"/>
      <c r="C8" s="119"/>
      <c r="D8" s="121"/>
      <c r="E8" s="107">
        <v>16</v>
      </c>
      <c r="F8" s="107"/>
      <c r="G8" s="107"/>
      <c r="H8" s="107"/>
      <c r="I8" s="107" t="s">
        <v>59</v>
      </c>
      <c r="J8" s="109"/>
      <c r="K8" s="111"/>
      <c r="L8" s="107"/>
      <c r="M8" s="145">
        <f>COUNTIF(O7:BD7,"&lt;0.05")</f>
        <v>4</v>
      </c>
      <c r="N8" s="12" t="s">
        <v>63</v>
      </c>
      <c r="O8" s="13">
        <v>104.25200149021192</v>
      </c>
      <c r="P8" s="14">
        <v>72.047647497326423</v>
      </c>
      <c r="Q8" s="14">
        <v>95.695811178323325</v>
      </c>
      <c r="R8" s="14">
        <v>95.695811178323325</v>
      </c>
      <c r="S8" s="14">
        <v>101.20535699649867</v>
      </c>
      <c r="T8" s="14" t="s">
        <v>62</v>
      </c>
      <c r="U8" s="14" t="s">
        <v>62</v>
      </c>
      <c r="V8" s="14" t="s">
        <v>62</v>
      </c>
      <c r="W8" s="14" t="s">
        <v>62</v>
      </c>
      <c r="X8" s="14">
        <v>111.04609144343087</v>
      </c>
      <c r="Y8" s="14">
        <v>107.50818775968574</v>
      </c>
      <c r="Z8" s="14">
        <v>117.5545919695282</v>
      </c>
      <c r="AA8" s="14">
        <v>99.222387600779243</v>
      </c>
      <c r="AB8" s="15">
        <v>99.179360022817647</v>
      </c>
      <c r="AC8" s="13">
        <v>97.563946919658406</v>
      </c>
      <c r="AD8" s="14">
        <v>83.624208632356769</v>
      </c>
      <c r="AE8" s="14">
        <v>59.669975213767316</v>
      </c>
      <c r="AF8" s="14">
        <v>71.199076552240882</v>
      </c>
      <c r="AG8" s="14">
        <v>90.623116764801992</v>
      </c>
      <c r="AH8" s="14">
        <v>95.824811811425278</v>
      </c>
      <c r="AI8" s="14">
        <v>107.49694851944579</v>
      </c>
      <c r="AJ8" s="14">
        <v>89.581725417615615</v>
      </c>
      <c r="AK8" s="14">
        <v>92.316598736438735</v>
      </c>
      <c r="AL8" s="14">
        <v>88.759021716149817</v>
      </c>
      <c r="AM8" s="14">
        <v>92.543026548300517</v>
      </c>
      <c r="AN8" s="14">
        <v>112.7867368057951</v>
      </c>
      <c r="AO8" s="14">
        <v>87.749021079668665</v>
      </c>
      <c r="AP8" s="14">
        <v>102.72044981870833</v>
      </c>
      <c r="AQ8" s="14">
        <v>94.014287843053921</v>
      </c>
      <c r="AR8" s="14">
        <v>100.7185119060026</v>
      </c>
      <c r="AS8" s="14">
        <v>91.00933748308131</v>
      </c>
      <c r="AT8" s="14" t="s">
        <v>62</v>
      </c>
      <c r="AU8" s="14" t="s">
        <v>62</v>
      </c>
      <c r="AV8" s="14">
        <v>87.605388750663963</v>
      </c>
      <c r="AW8" s="14">
        <v>92.78508115276945</v>
      </c>
      <c r="AX8" s="14">
        <v>92.555853660518608</v>
      </c>
      <c r="AY8" s="14" t="s">
        <v>62</v>
      </c>
      <c r="AZ8" s="14" t="s">
        <v>62</v>
      </c>
      <c r="BA8" s="14">
        <v>90.389499336241215</v>
      </c>
      <c r="BB8" s="14">
        <v>91.875276764079516</v>
      </c>
      <c r="BC8" s="14">
        <v>101.23481729050086</v>
      </c>
      <c r="BD8" s="15">
        <v>97.124467969874374</v>
      </c>
      <c r="BE8" s="13">
        <v>101.47427854454203</v>
      </c>
      <c r="BF8" s="15">
        <v>99.653808110781384</v>
      </c>
      <c r="BG8" s="105"/>
      <c r="BH8" s="107"/>
      <c r="BI8" s="107"/>
      <c r="BJ8" s="107"/>
      <c r="BK8" s="107"/>
      <c r="BL8" s="109"/>
      <c r="BM8" s="98"/>
      <c r="BN8" s="100"/>
      <c r="BO8" s="102"/>
      <c r="BP8" s="104"/>
      <c r="BQ8" s="104"/>
      <c r="BR8" s="104"/>
      <c r="BS8" s="116"/>
    </row>
    <row r="9" spans="2:71" x14ac:dyDescent="0.25">
      <c r="B9" s="117" t="s">
        <v>107</v>
      </c>
      <c r="C9" s="119" t="s">
        <v>66</v>
      </c>
      <c r="D9" s="121" t="s">
        <v>108</v>
      </c>
      <c r="E9" s="107">
        <v>16</v>
      </c>
      <c r="F9" s="107" t="s">
        <v>57</v>
      </c>
      <c r="G9" s="107" t="s">
        <v>58</v>
      </c>
      <c r="H9" s="107">
        <v>7</v>
      </c>
      <c r="I9" s="107" t="s">
        <v>59</v>
      </c>
      <c r="J9" s="109">
        <v>4</v>
      </c>
      <c r="K9" s="111">
        <v>5.0000000000000001E-3</v>
      </c>
      <c r="L9" s="107" t="s">
        <v>68</v>
      </c>
      <c r="M9" s="138">
        <f>COUNTIF(O9:BD9,"&lt;0,05")</f>
        <v>2</v>
      </c>
      <c r="N9" s="12" t="s">
        <v>61</v>
      </c>
      <c r="O9" s="16">
        <v>0.50341532011141477</v>
      </c>
      <c r="P9" s="17">
        <v>0.28958439949750647</v>
      </c>
      <c r="Q9" s="17">
        <v>6.3670639738575438E-2</v>
      </c>
      <c r="R9" s="17">
        <v>6.3670639738575438E-2</v>
      </c>
      <c r="S9" s="17">
        <v>6.4554567053529105E-2</v>
      </c>
      <c r="T9" s="17">
        <v>0.30016784388656148</v>
      </c>
      <c r="U9" s="17">
        <v>0.11781574078979827</v>
      </c>
      <c r="V9" s="17">
        <v>0.61537583838664767</v>
      </c>
      <c r="W9" s="17">
        <v>2.9594649790137959E-2</v>
      </c>
      <c r="X9" s="17">
        <v>6.2685719822838284E-2</v>
      </c>
      <c r="Y9" s="17">
        <v>0.57036399305337582</v>
      </c>
      <c r="Z9" s="17">
        <v>0.93562847834786145</v>
      </c>
      <c r="AA9" s="17">
        <v>0.34388545016916994</v>
      </c>
      <c r="AB9" s="18">
        <v>0.23245058649196693</v>
      </c>
      <c r="AC9" s="16">
        <v>4.0555051628466447E-2</v>
      </c>
      <c r="AD9" s="17">
        <v>0.10824145417810764</v>
      </c>
      <c r="AE9" s="17">
        <v>0.39734571922419659</v>
      </c>
      <c r="AF9" s="17">
        <v>0.85023490664255419</v>
      </c>
      <c r="AG9" s="17">
        <v>0.3994951269708491</v>
      </c>
      <c r="AH9" s="17">
        <v>0.42592739250723821</v>
      </c>
      <c r="AI9" s="17">
        <v>0.67108890771078333</v>
      </c>
      <c r="AJ9" s="17">
        <v>1.9272262413505604E-3</v>
      </c>
      <c r="AK9" s="17">
        <v>4.3742285657407315E-2</v>
      </c>
      <c r="AL9" s="17">
        <v>9.7898118168047166E-3</v>
      </c>
      <c r="AM9" s="17">
        <v>0.50979151332962247</v>
      </c>
      <c r="AN9" s="17">
        <v>0.17126750132028498</v>
      </c>
      <c r="AO9" s="17">
        <v>0.81887754671015278</v>
      </c>
      <c r="AP9" s="17">
        <v>0.81700814627057472</v>
      </c>
      <c r="AQ9" s="17">
        <v>0.34253078893534938</v>
      </c>
      <c r="AR9" s="17">
        <v>0.20491555553837432</v>
      </c>
      <c r="AS9" s="17">
        <v>0.20800190053156348</v>
      </c>
      <c r="AT9" s="17">
        <v>0.5586448380862471</v>
      </c>
      <c r="AU9" s="17">
        <v>0.4447479112937619</v>
      </c>
      <c r="AV9" s="17">
        <v>0.62895524843285278</v>
      </c>
      <c r="AW9" s="17">
        <v>0.98927454950056193</v>
      </c>
      <c r="AX9" s="17">
        <v>0.41016713819898931</v>
      </c>
      <c r="AY9" s="17" t="s">
        <v>62</v>
      </c>
      <c r="AZ9" s="17" t="s">
        <v>62</v>
      </c>
      <c r="BA9" s="17">
        <v>0.71098242653667354</v>
      </c>
      <c r="BB9" s="17">
        <v>0.51295485653857964</v>
      </c>
      <c r="BC9" s="17">
        <v>0.29868874405600804</v>
      </c>
      <c r="BD9" s="18">
        <v>5.3839891557842601E-3</v>
      </c>
      <c r="BE9" s="16">
        <v>0.93194779865526967</v>
      </c>
      <c r="BF9" s="18">
        <v>0.46717561179654277</v>
      </c>
      <c r="BG9" s="105">
        <f>COUNTIF(O9:BD9,"&lt;0,05")</f>
        <v>2</v>
      </c>
      <c r="BH9" s="107">
        <f>COUNTIF(O9:BD9,"&lt;0,01")</f>
        <v>2</v>
      </c>
      <c r="BI9" s="107">
        <f>COUNTIF(O9:BD9,"&lt;0,005")</f>
        <v>2</v>
      </c>
      <c r="BJ9" s="107">
        <f>COUNTIF(O9:BD9,"&lt;0,001")</f>
        <v>2</v>
      </c>
      <c r="BK9" s="107">
        <f>COUNTIF(O9:BD9,"&lt;0,0005")</f>
        <v>2</v>
      </c>
      <c r="BL9" s="109">
        <f>COUNTIF(O9:BD9,"&lt;0,0001")</f>
        <v>2</v>
      </c>
      <c r="BM9" s="97">
        <f t="shared" ref="BM9" si="14">COUNTIF(O9:AB9,"&lt;0,05")</f>
        <v>0</v>
      </c>
      <c r="BN9" s="99">
        <f t="shared" ref="BN9" si="15">COUNTIF(AC9:BD9,"&lt;0,05")</f>
        <v>2</v>
      </c>
      <c r="BO9" s="101">
        <f t="shared" ref="BO9" si="16">COUNTIF(O9,"&lt;0,05")+COUNTIF(AC9,"&lt;0,05")</f>
        <v>0</v>
      </c>
      <c r="BP9" s="103">
        <f t="shared" ref="BP9" si="17">COUNTIF(Q9:S9,"&lt;0,05")+COUNTIF(Z9:AB9,"&lt;0,05")+COUNTIF(AG9:AI9,"&lt;0,05")+COUNTIF(BB9:BD9,"&lt;0,05")</f>
        <v>0</v>
      </c>
      <c r="BQ9" s="103">
        <f t="shared" ref="BQ9" si="18">COUNTIF(X9:Y9,"&lt;0,05")+COUNTIF(AN9,"&lt;0,05")+COUNTIF(AO9:BA9,"&lt;0,05")</f>
        <v>2</v>
      </c>
      <c r="BR9" s="103">
        <f t="shared" ref="BR9" si="19">COUNTIF(T9:X9,"&lt;0,05")+COUNTIF(AJ9:AM9,"&lt;0,05")</f>
        <v>0</v>
      </c>
      <c r="BS9" s="115">
        <f t="shared" ref="BS9" si="20">COUNTIF(P9,"&lt;0,05")+COUNTIF(AD9:AF9,"&lt;0,05")</f>
        <v>0</v>
      </c>
    </row>
    <row r="10" spans="2:71" ht="15.75" thickBot="1" x14ac:dyDescent="0.3">
      <c r="B10" s="118"/>
      <c r="C10" s="120" t="s">
        <v>66</v>
      </c>
      <c r="D10" s="122"/>
      <c r="E10" s="108">
        <v>16</v>
      </c>
      <c r="F10" s="108"/>
      <c r="G10" s="108"/>
      <c r="H10" s="108"/>
      <c r="I10" s="108" t="s">
        <v>59</v>
      </c>
      <c r="J10" s="110"/>
      <c r="K10" s="112"/>
      <c r="L10" s="108"/>
      <c r="M10" s="146">
        <f>COUNTIF(O9:BD9,"&lt;0.05")</f>
        <v>6</v>
      </c>
      <c r="N10" s="19" t="s">
        <v>63</v>
      </c>
      <c r="O10" s="20">
        <v>103.57149954225069</v>
      </c>
      <c r="P10" s="21">
        <v>83.37813901871435</v>
      </c>
      <c r="Q10" s="21">
        <v>109.42170642654287</v>
      </c>
      <c r="R10" s="21">
        <v>109.42170642654287</v>
      </c>
      <c r="S10" s="21">
        <v>112.25515784815126</v>
      </c>
      <c r="T10" s="21">
        <v>92.503780005629139</v>
      </c>
      <c r="U10" s="21">
        <v>92.701658039416486</v>
      </c>
      <c r="V10" s="21">
        <v>95.239820440968842</v>
      </c>
      <c r="W10" s="21">
        <v>85.338519245273346</v>
      </c>
      <c r="X10" s="21">
        <v>93.183813070223039</v>
      </c>
      <c r="Y10" s="21">
        <v>105.74308483518161</v>
      </c>
      <c r="Z10" s="21">
        <v>100.98319868650221</v>
      </c>
      <c r="AA10" s="21">
        <v>103.47069448699283</v>
      </c>
      <c r="AB10" s="22">
        <v>103.83733701266749</v>
      </c>
      <c r="AC10" s="20">
        <v>90.815607723812576</v>
      </c>
      <c r="AD10" s="21">
        <v>72.502697673201197</v>
      </c>
      <c r="AE10" s="21">
        <v>87.253514024220962</v>
      </c>
      <c r="AF10" s="21">
        <v>90.713406971779449</v>
      </c>
      <c r="AG10" s="21">
        <v>94.556674705631991</v>
      </c>
      <c r="AH10" s="21">
        <v>97.745482592568152</v>
      </c>
      <c r="AI10" s="21">
        <v>97.945637946799962</v>
      </c>
      <c r="AJ10" s="21">
        <v>85.888961862607033</v>
      </c>
      <c r="AK10" s="21">
        <v>89.188875870307555</v>
      </c>
      <c r="AL10" s="21">
        <v>89.844794041751996</v>
      </c>
      <c r="AM10" s="21">
        <v>93.843767678611229</v>
      </c>
      <c r="AN10" s="21">
        <v>85.393565390672705</v>
      </c>
      <c r="AO10" s="21">
        <v>102.49736615266738</v>
      </c>
      <c r="AP10" s="21">
        <v>98.652805386628387</v>
      </c>
      <c r="AQ10" s="21">
        <v>86.551384346541028</v>
      </c>
      <c r="AR10" s="21">
        <v>92.826488595156334</v>
      </c>
      <c r="AS10" s="21">
        <v>106.65179432572482</v>
      </c>
      <c r="AT10" s="21">
        <v>87.337658541400813</v>
      </c>
      <c r="AU10" s="21">
        <v>86.180734112640891</v>
      </c>
      <c r="AV10" s="21">
        <v>96.847039645961857</v>
      </c>
      <c r="AW10" s="21">
        <v>99.954612267626629</v>
      </c>
      <c r="AX10" s="21">
        <v>95.57082479495304</v>
      </c>
      <c r="AY10" s="21" t="s">
        <v>62</v>
      </c>
      <c r="AZ10" s="21" t="s">
        <v>62</v>
      </c>
      <c r="BA10" s="21">
        <v>97.651268684565395</v>
      </c>
      <c r="BB10" s="21">
        <v>94.121085837645097</v>
      </c>
      <c r="BC10" s="21">
        <v>94.448865537182172</v>
      </c>
      <c r="BD10" s="22">
        <v>89.018805473236924</v>
      </c>
      <c r="BE10" s="20">
        <v>99.525340682896939</v>
      </c>
      <c r="BF10" s="22">
        <v>102.22182564468636</v>
      </c>
      <c r="BG10" s="106"/>
      <c r="BH10" s="108"/>
      <c r="BI10" s="108"/>
      <c r="BJ10" s="108"/>
      <c r="BK10" s="108"/>
      <c r="BL10" s="110"/>
      <c r="BM10" s="98"/>
      <c r="BN10" s="100"/>
      <c r="BO10" s="102"/>
      <c r="BP10" s="104"/>
      <c r="BQ10" s="104"/>
      <c r="BR10" s="104"/>
      <c r="BS10" s="116"/>
    </row>
    <row r="11" spans="2:71" x14ac:dyDescent="0.25">
      <c r="B11" s="128" t="s">
        <v>99</v>
      </c>
      <c r="C11" s="129" t="s">
        <v>66</v>
      </c>
      <c r="D11" s="130" t="s">
        <v>100</v>
      </c>
      <c r="E11" s="123">
        <v>16</v>
      </c>
      <c r="F11" s="123" t="s">
        <v>64</v>
      </c>
      <c r="G11" s="123" t="s">
        <v>86</v>
      </c>
      <c r="H11" s="123">
        <v>3</v>
      </c>
      <c r="I11" s="123" t="s">
        <v>59</v>
      </c>
      <c r="J11" s="124">
        <v>3</v>
      </c>
      <c r="K11" s="125">
        <v>1</v>
      </c>
      <c r="L11" s="123"/>
      <c r="M11" s="144">
        <f>COUNTIF(O11:BD11,"&lt;0,05")</f>
        <v>18</v>
      </c>
      <c r="N11" s="8" t="s">
        <v>87</v>
      </c>
      <c r="O11" s="9">
        <v>0.89310923350869786</v>
      </c>
      <c r="P11" s="10">
        <v>0.49766998316455574</v>
      </c>
      <c r="Q11" s="10">
        <v>0.41532734348449785</v>
      </c>
      <c r="R11" s="10">
        <v>0.41532734348449785</v>
      </c>
      <c r="S11" s="10">
        <v>0.10639947915756283</v>
      </c>
      <c r="T11" s="10" t="s">
        <v>62</v>
      </c>
      <c r="U11" s="10" t="s">
        <v>62</v>
      </c>
      <c r="V11" s="10" t="s">
        <v>62</v>
      </c>
      <c r="W11" s="10" t="s">
        <v>62</v>
      </c>
      <c r="X11" s="10">
        <v>0.71456623746533765</v>
      </c>
      <c r="Y11" s="10">
        <v>0.77850204426828928</v>
      </c>
      <c r="Z11" s="10">
        <v>0.28168448954672487</v>
      </c>
      <c r="AA11" s="10">
        <v>0.22479211311640085</v>
      </c>
      <c r="AB11" s="11">
        <v>6.1026440817310679E-2</v>
      </c>
      <c r="AC11" s="9">
        <v>0.21672182395713804</v>
      </c>
      <c r="AD11" s="10">
        <v>0.7035931082834167</v>
      </c>
      <c r="AE11" s="10">
        <v>0.88590694525369684</v>
      </c>
      <c r="AF11" s="10" t="s">
        <v>62</v>
      </c>
      <c r="AG11" s="10">
        <v>0.30026737559261207</v>
      </c>
      <c r="AH11" s="10">
        <v>0.74183517375014862</v>
      </c>
      <c r="AI11" s="10">
        <v>0.12646644301199758</v>
      </c>
      <c r="AJ11" s="10">
        <v>0.28239611902011308</v>
      </c>
      <c r="AK11" s="10">
        <v>0.7225434328070548</v>
      </c>
      <c r="AL11" s="10">
        <v>0.2718694281386636</v>
      </c>
      <c r="AM11" s="10">
        <v>0.60419831790454914</v>
      </c>
      <c r="AN11" s="10" t="s">
        <v>62</v>
      </c>
      <c r="AO11" s="10" t="s">
        <v>62</v>
      </c>
      <c r="AP11" s="10" t="s">
        <v>62</v>
      </c>
      <c r="AQ11" s="10" t="s">
        <v>62</v>
      </c>
      <c r="AR11" s="10">
        <v>0.66941379362644127</v>
      </c>
      <c r="AS11" s="10">
        <v>0.60784548184422149</v>
      </c>
      <c r="AT11" s="10" t="s">
        <v>62</v>
      </c>
      <c r="AU11" s="10" t="s">
        <v>62</v>
      </c>
      <c r="AV11" s="10" t="s">
        <v>62</v>
      </c>
      <c r="AW11" s="10" t="s">
        <v>62</v>
      </c>
      <c r="AX11" s="10" t="s">
        <v>62</v>
      </c>
      <c r="AY11" s="10" t="s">
        <v>62</v>
      </c>
      <c r="AZ11" s="10" t="s">
        <v>62</v>
      </c>
      <c r="BA11" s="10" t="s">
        <v>62</v>
      </c>
      <c r="BB11" s="10" t="s">
        <v>62</v>
      </c>
      <c r="BC11" s="10">
        <v>0.9271829520038859</v>
      </c>
      <c r="BD11" s="11">
        <v>0.32294710058067527</v>
      </c>
      <c r="BE11" s="9" t="s">
        <v>62</v>
      </c>
      <c r="BF11" s="11" t="s">
        <v>62</v>
      </c>
      <c r="BG11" s="127">
        <f>COUNTIF(O11:BD11,"&lt;0,05")</f>
        <v>18</v>
      </c>
      <c r="BH11" s="123">
        <f>COUNTIF(O11:BD11,"&lt;0,01")</f>
        <v>18</v>
      </c>
      <c r="BI11" s="123">
        <f>COUNTIF(O11:BD11,"&lt;0,005")</f>
        <v>18</v>
      </c>
      <c r="BJ11" s="123">
        <f>COUNTIF(O11:BD11,"&lt;0,001")</f>
        <v>18</v>
      </c>
      <c r="BK11" s="123">
        <f>COUNTIF(O11:BD11,"&lt;0,0005")</f>
        <v>18</v>
      </c>
      <c r="BL11" s="124">
        <f>COUNTIF(O11:BD11,"&lt;0,0001")</f>
        <v>18</v>
      </c>
      <c r="BM11" s="97">
        <f t="shared" ref="BM11" si="21">COUNTIF(O11:AB11,"&lt;0,05")</f>
        <v>4</v>
      </c>
      <c r="BN11" s="99">
        <f t="shared" ref="BN11" si="22">COUNTIF(AC11:BD11,"&lt;0,05")</f>
        <v>14</v>
      </c>
      <c r="BO11" s="101">
        <f t="shared" ref="BO11" si="23">COUNTIF(O11,"&lt;0,05")+COUNTIF(AC11,"&lt;0,05")</f>
        <v>0</v>
      </c>
      <c r="BP11" s="103">
        <f t="shared" ref="BP11" si="24">COUNTIF(Q11:S11,"&lt;0,05")+COUNTIF(Z11:AB11,"&lt;0,05")+COUNTIF(AG11:AI11,"&lt;0,05")+COUNTIF(BB11:BD11,"&lt;0,05")</f>
        <v>1</v>
      </c>
      <c r="BQ11" s="103">
        <f t="shared" ref="BQ11" si="25">COUNTIF(X11:Y11,"&lt;0,05")+COUNTIF(AN11,"&lt;0,05")+COUNTIF(AO11:BA11,"&lt;0,05")</f>
        <v>12</v>
      </c>
      <c r="BR11" s="103">
        <f t="shared" ref="BR11" si="26">COUNTIF(T11:X11,"&lt;0,05")+COUNTIF(AJ11:AM11,"&lt;0,05")</f>
        <v>4</v>
      </c>
      <c r="BS11" s="115">
        <f t="shared" ref="BS11" si="27">COUNTIF(P11,"&lt;0,05")+COUNTIF(AD11:AF11,"&lt;0,05")</f>
        <v>1</v>
      </c>
    </row>
    <row r="12" spans="2:71" ht="15.75" thickBot="1" x14ac:dyDescent="0.3">
      <c r="B12" s="117"/>
      <c r="C12" s="119"/>
      <c r="D12" s="121"/>
      <c r="E12" s="107">
        <v>16</v>
      </c>
      <c r="F12" s="107"/>
      <c r="G12" s="107"/>
      <c r="H12" s="107"/>
      <c r="I12" s="107" t="s">
        <v>59</v>
      </c>
      <c r="J12" s="109"/>
      <c r="K12" s="111"/>
      <c r="L12" s="107"/>
      <c r="M12" s="145">
        <f>COUNTIF(O11:BD11,"&lt;0.05")</f>
        <v>0</v>
      </c>
      <c r="N12" s="12" t="s">
        <v>88</v>
      </c>
      <c r="O12" s="13">
        <v>98.571594754988425</v>
      </c>
      <c r="P12" s="14">
        <v>80.231456878447474</v>
      </c>
      <c r="Q12" s="14">
        <v>109.00426111083222</v>
      </c>
      <c r="R12" s="14">
        <v>109.00426111083222</v>
      </c>
      <c r="S12" s="14">
        <v>112.37544468418001</v>
      </c>
      <c r="T12" s="14" t="s">
        <v>62</v>
      </c>
      <c r="U12" s="14" t="s">
        <v>62</v>
      </c>
      <c r="V12" s="14" t="s">
        <v>62</v>
      </c>
      <c r="W12" s="14" t="s">
        <v>62</v>
      </c>
      <c r="X12" s="14">
        <v>97.106994007812105</v>
      </c>
      <c r="Y12" s="14">
        <v>104.12700162814954</v>
      </c>
      <c r="Z12" s="14">
        <v>85.209303295166336</v>
      </c>
      <c r="AA12" s="14">
        <v>107.70596894477693</v>
      </c>
      <c r="AB12" s="15">
        <v>113.6838019729862</v>
      </c>
      <c r="AC12" s="13">
        <v>92.431151949014193</v>
      </c>
      <c r="AD12" s="14">
        <v>115.24972942510708</v>
      </c>
      <c r="AE12" s="14">
        <v>103.03470027910681</v>
      </c>
      <c r="AF12" s="14" t="s">
        <v>62</v>
      </c>
      <c r="AG12" s="14">
        <v>112.0620478573743</v>
      </c>
      <c r="AH12" s="14">
        <v>101.85032342395257</v>
      </c>
      <c r="AI12" s="14">
        <v>114.88220363239195</v>
      </c>
      <c r="AJ12" s="14">
        <v>121.5776288435614</v>
      </c>
      <c r="AK12" s="14">
        <v>94.987462835063667</v>
      </c>
      <c r="AL12" s="14">
        <v>115.80122866918701</v>
      </c>
      <c r="AM12" s="14">
        <v>111.48619079127191</v>
      </c>
      <c r="AN12" s="14" t="s">
        <v>62</v>
      </c>
      <c r="AO12" s="14" t="s">
        <v>62</v>
      </c>
      <c r="AP12" s="14" t="s">
        <v>62</v>
      </c>
      <c r="AQ12" s="14" t="s">
        <v>62</v>
      </c>
      <c r="AR12" s="14">
        <v>105.63412462451858</v>
      </c>
      <c r="AS12" s="14">
        <v>94.152657537006675</v>
      </c>
      <c r="AT12" s="14" t="s">
        <v>62</v>
      </c>
      <c r="AU12" s="14" t="s">
        <v>62</v>
      </c>
      <c r="AV12" s="14" t="s">
        <v>62</v>
      </c>
      <c r="AW12" s="14" t="s">
        <v>62</v>
      </c>
      <c r="AX12" s="14" t="s">
        <v>62</v>
      </c>
      <c r="AY12" s="14" t="s">
        <v>62</v>
      </c>
      <c r="AZ12" s="14" t="s">
        <v>62</v>
      </c>
      <c r="BA12" s="14" t="s">
        <v>62</v>
      </c>
      <c r="BB12" s="14" t="s">
        <v>62</v>
      </c>
      <c r="BC12" s="14">
        <v>99.042436157029442</v>
      </c>
      <c r="BD12" s="15">
        <v>107.42286769735614</v>
      </c>
      <c r="BE12" s="13" t="s">
        <v>62</v>
      </c>
      <c r="BF12" s="15" t="s">
        <v>62</v>
      </c>
      <c r="BG12" s="105"/>
      <c r="BH12" s="107"/>
      <c r="BI12" s="107"/>
      <c r="BJ12" s="107"/>
      <c r="BK12" s="107"/>
      <c r="BL12" s="109"/>
      <c r="BM12" s="98"/>
      <c r="BN12" s="100"/>
      <c r="BO12" s="102"/>
      <c r="BP12" s="104"/>
      <c r="BQ12" s="104"/>
      <c r="BR12" s="104"/>
      <c r="BS12" s="116"/>
    </row>
    <row r="13" spans="2:71" x14ac:dyDescent="0.25">
      <c r="B13" s="117" t="s">
        <v>99</v>
      </c>
      <c r="C13" s="119" t="s">
        <v>66</v>
      </c>
      <c r="D13" s="121" t="s">
        <v>100</v>
      </c>
      <c r="E13" s="107">
        <v>16</v>
      </c>
      <c r="F13" s="107" t="s">
        <v>57</v>
      </c>
      <c r="G13" s="107" t="s">
        <v>86</v>
      </c>
      <c r="H13" s="107">
        <v>3</v>
      </c>
      <c r="I13" s="107" t="s">
        <v>59</v>
      </c>
      <c r="J13" s="109">
        <v>3</v>
      </c>
      <c r="K13" s="111">
        <v>1</v>
      </c>
      <c r="L13" s="107"/>
      <c r="M13" s="138">
        <f>COUNTIF(O13:BD13,"&lt;0,05")</f>
        <v>12</v>
      </c>
      <c r="N13" s="12" t="s">
        <v>87</v>
      </c>
      <c r="O13" s="16" t="s">
        <v>62</v>
      </c>
      <c r="P13" s="17">
        <v>0.61009390429687715</v>
      </c>
      <c r="Q13" s="17">
        <v>0.10130742046105821</v>
      </c>
      <c r="R13" s="17">
        <v>0.10130742046105821</v>
      </c>
      <c r="S13" s="17">
        <v>0.55610864582856145</v>
      </c>
      <c r="T13" s="17">
        <v>0.89850253929004964</v>
      </c>
      <c r="U13" s="17" t="s">
        <v>62</v>
      </c>
      <c r="V13" s="17" t="s">
        <v>62</v>
      </c>
      <c r="W13" s="17">
        <v>7.848436050508889E-2</v>
      </c>
      <c r="X13" s="17">
        <v>0.36377523722222765</v>
      </c>
      <c r="Y13" s="17">
        <v>0.35519014544481764</v>
      </c>
      <c r="Z13" s="17">
        <v>0.1400229537919544</v>
      </c>
      <c r="AA13" s="17">
        <v>0.41756981491307693</v>
      </c>
      <c r="AB13" s="18" t="s">
        <v>62</v>
      </c>
      <c r="AC13" s="16">
        <v>0.2939257089563756</v>
      </c>
      <c r="AD13" s="17">
        <v>0.18070788123320838</v>
      </c>
      <c r="AE13" s="17">
        <v>0.65323859368696613</v>
      </c>
      <c r="AF13" s="17" t="s">
        <v>62</v>
      </c>
      <c r="AG13" s="17">
        <v>0.38458374815984553</v>
      </c>
      <c r="AH13" s="17">
        <v>0.32767256403997164</v>
      </c>
      <c r="AI13" s="17">
        <v>5.4544368193483857E-2</v>
      </c>
      <c r="AJ13" s="17">
        <v>0.56991886707417116</v>
      </c>
      <c r="AK13" s="17">
        <v>0.79219086727485943</v>
      </c>
      <c r="AL13" s="17">
        <v>0.82241162390006972</v>
      </c>
      <c r="AM13" s="17">
        <v>0.74288635573378603</v>
      </c>
      <c r="AN13" s="17" t="s">
        <v>62</v>
      </c>
      <c r="AO13" s="17">
        <v>0.22547457322696607</v>
      </c>
      <c r="AP13" s="17">
        <v>0.82205866284560292</v>
      </c>
      <c r="AQ13" s="17" t="s">
        <v>62</v>
      </c>
      <c r="AR13" s="17">
        <v>5.9106147722920985E-2</v>
      </c>
      <c r="AS13" s="17">
        <v>0.3690584991553334</v>
      </c>
      <c r="AT13" s="17" t="s">
        <v>62</v>
      </c>
      <c r="AU13" s="17" t="s">
        <v>62</v>
      </c>
      <c r="AV13" s="17">
        <v>0.43635782583392713</v>
      </c>
      <c r="AW13" s="17">
        <v>0.66955930513465511</v>
      </c>
      <c r="AX13" s="17">
        <v>0.34103728562098223</v>
      </c>
      <c r="AY13" s="17" t="s">
        <v>62</v>
      </c>
      <c r="AZ13" s="17" t="s">
        <v>62</v>
      </c>
      <c r="BA13" s="17" t="s">
        <v>62</v>
      </c>
      <c r="BB13" s="17">
        <v>0.30085686784835253</v>
      </c>
      <c r="BC13" s="17">
        <v>0.35617088143029568</v>
      </c>
      <c r="BD13" s="18">
        <v>9.3564969059369271E-2</v>
      </c>
      <c r="BE13" s="16">
        <v>0.36415801496469613</v>
      </c>
      <c r="BF13" s="18" t="s">
        <v>62</v>
      </c>
      <c r="BG13" s="105">
        <f>COUNTIF(O13:BD13,"&lt;0,05")</f>
        <v>12</v>
      </c>
      <c r="BH13" s="107">
        <f>COUNTIF(O13:BD13,"&lt;0,01")</f>
        <v>12</v>
      </c>
      <c r="BI13" s="107">
        <f>COUNTIF(O13:BD13,"&lt;0,005")</f>
        <v>12</v>
      </c>
      <c r="BJ13" s="107">
        <f>COUNTIF(O13:BD13,"&lt;0,001")</f>
        <v>12</v>
      </c>
      <c r="BK13" s="107">
        <f>COUNTIF(O13:BD13,"&lt;0,0005")</f>
        <v>12</v>
      </c>
      <c r="BL13" s="109">
        <f>COUNTIF(O13:BD13,"&lt;0,0001")</f>
        <v>12</v>
      </c>
      <c r="BM13" s="97">
        <f t="shared" ref="BM13" si="28">COUNTIF(O13:AB13,"&lt;0,05")</f>
        <v>4</v>
      </c>
      <c r="BN13" s="99">
        <f t="shared" ref="BN13" si="29">COUNTIF(AC13:BD13,"&lt;0,05")</f>
        <v>8</v>
      </c>
      <c r="BO13" s="101">
        <f t="shared" ref="BO13" si="30">COUNTIF(O13,"&lt;0,05")+COUNTIF(AC13,"&lt;0,05")</f>
        <v>1</v>
      </c>
      <c r="BP13" s="103">
        <f t="shared" ref="BP13" si="31">COUNTIF(Q13:S13,"&lt;0,05")+COUNTIF(Z13:AB13,"&lt;0,05")+COUNTIF(AG13:AI13,"&lt;0,05")+COUNTIF(BB13:BD13,"&lt;0,05")</f>
        <v>1</v>
      </c>
      <c r="BQ13" s="103">
        <f t="shared" ref="BQ13" si="32">COUNTIF(X13:Y13,"&lt;0,05")+COUNTIF(AN13,"&lt;0,05")+COUNTIF(AO13:BA13,"&lt;0,05")</f>
        <v>7</v>
      </c>
      <c r="BR13" s="103">
        <f t="shared" ref="BR13" si="33">COUNTIF(T13:X13,"&lt;0,05")+COUNTIF(AJ13:AM13,"&lt;0,05")</f>
        <v>2</v>
      </c>
      <c r="BS13" s="115">
        <f t="shared" ref="BS13" si="34">COUNTIF(P13,"&lt;0,05")+COUNTIF(AD13:AF13,"&lt;0,05")</f>
        <v>1</v>
      </c>
    </row>
    <row r="14" spans="2:71" ht="15.75" thickBot="1" x14ac:dyDescent="0.3">
      <c r="B14" s="118"/>
      <c r="C14" s="120"/>
      <c r="D14" s="122"/>
      <c r="E14" s="108">
        <v>16</v>
      </c>
      <c r="F14" s="108"/>
      <c r="G14" s="108"/>
      <c r="H14" s="108"/>
      <c r="I14" s="108" t="s">
        <v>59</v>
      </c>
      <c r="J14" s="110"/>
      <c r="K14" s="112"/>
      <c r="L14" s="108"/>
      <c r="M14" s="146">
        <f>COUNTIF(O13:BD13,"&lt;0.05")</f>
        <v>0</v>
      </c>
      <c r="N14" s="19" t="s">
        <v>88</v>
      </c>
      <c r="O14" s="20" t="s">
        <v>62</v>
      </c>
      <c r="P14" s="21">
        <v>123.55026731734849</v>
      </c>
      <c r="Q14" s="21">
        <v>93.809716207777356</v>
      </c>
      <c r="R14" s="21">
        <v>93.809716207777356</v>
      </c>
      <c r="S14" s="21">
        <v>101.23002367345535</v>
      </c>
      <c r="T14" s="21">
        <v>99.070620159700155</v>
      </c>
      <c r="U14" s="21" t="s">
        <v>62</v>
      </c>
      <c r="V14" s="21" t="s">
        <v>62</v>
      </c>
      <c r="W14" s="21">
        <v>110.59794900552879</v>
      </c>
      <c r="X14" s="21">
        <v>105.39075298580904</v>
      </c>
      <c r="Y14" s="21">
        <v>84.87959171072815</v>
      </c>
      <c r="Z14" s="21">
        <v>80.126441551414914</v>
      </c>
      <c r="AA14" s="21">
        <v>98.46631702078119</v>
      </c>
      <c r="AB14" s="22" t="s">
        <v>62</v>
      </c>
      <c r="AC14" s="20">
        <v>109.006532566663</v>
      </c>
      <c r="AD14" s="21">
        <v>136.85353155158992</v>
      </c>
      <c r="AE14" s="21">
        <v>92.735817263606037</v>
      </c>
      <c r="AF14" s="21" t="s">
        <v>62</v>
      </c>
      <c r="AG14" s="21">
        <v>109.57287317363129</v>
      </c>
      <c r="AH14" s="21">
        <v>105.66348817297977</v>
      </c>
      <c r="AI14" s="21">
        <v>111.52449265155151</v>
      </c>
      <c r="AJ14" s="21">
        <v>103.8531931469858</v>
      </c>
      <c r="AK14" s="21">
        <v>102.26652037584041</v>
      </c>
      <c r="AL14" s="21">
        <v>97.743301431884234</v>
      </c>
      <c r="AM14" s="21">
        <v>103.44931259737065</v>
      </c>
      <c r="AN14" s="21" t="s">
        <v>62</v>
      </c>
      <c r="AO14" s="21">
        <v>119.81032122489582</v>
      </c>
      <c r="AP14" s="21">
        <v>101.98217029953965</v>
      </c>
      <c r="AQ14" s="21" t="s">
        <v>62</v>
      </c>
      <c r="AR14" s="21">
        <v>115.33532176260717</v>
      </c>
      <c r="AS14" s="21">
        <v>113.6068018593769</v>
      </c>
      <c r="AT14" s="21" t="s">
        <v>62</v>
      </c>
      <c r="AU14" s="21" t="s">
        <v>62</v>
      </c>
      <c r="AV14" s="21">
        <v>133.91890616590467</v>
      </c>
      <c r="AW14" s="21">
        <v>104.61943227825851</v>
      </c>
      <c r="AX14" s="21">
        <v>94.403338463598402</v>
      </c>
      <c r="AY14" s="21" t="s">
        <v>62</v>
      </c>
      <c r="AZ14" s="21" t="s">
        <v>62</v>
      </c>
      <c r="BA14" s="21" t="s">
        <v>62</v>
      </c>
      <c r="BB14" s="21">
        <v>125.37685968381031</v>
      </c>
      <c r="BC14" s="21">
        <v>108.0750625382245</v>
      </c>
      <c r="BD14" s="22">
        <v>111.61227815497328</v>
      </c>
      <c r="BE14" s="20">
        <v>95.89257503949446</v>
      </c>
      <c r="BF14" s="22" t="s">
        <v>62</v>
      </c>
      <c r="BG14" s="106"/>
      <c r="BH14" s="108"/>
      <c r="BI14" s="108"/>
      <c r="BJ14" s="108"/>
      <c r="BK14" s="108"/>
      <c r="BL14" s="110"/>
      <c r="BM14" s="98"/>
      <c r="BN14" s="100"/>
      <c r="BO14" s="102"/>
      <c r="BP14" s="104"/>
      <c r="BQ14" s="104"/>
      <c r="BR14" s="104"/>
      <c r="BS14" s="116"/>
    </row>
    <row r="15" spans="2:71" x14ac:dyDescent="0.25">
      <c r="B15" s="128" t="s">
        <v>112</v>
      </c>
      <c r="C15" s="129" t="s">
        <v>55</v>
      </c>
      <c r="D15" s="130" t="s">
        <v>113</v>
      </c>
      <c r="E15" s="123">
        <v>16</v>
      </c>
      <c r="F15" s="123" t="s">
        <v>64</v>
      </c>
      <c r="G15" s="123" t="s">
        <v>58</v>
      </c>
      <c r="H15" s="123">
        <v>5</v>
      </c>
      <c r="I15" s="123" t="s">
        <v>59</v>
      </c>
      <c r="J15" s="124">
        <v>4</v>
      </c>
      <c r="K15" s="125">
        <v>1</v>
      </c>
      <c r="L15" s="123"/>
      <c r="M15" s="144">
        <f>COUNTIF(O15:BD15,"&lt;0,05")</f>
        <v>2</v>
      </c>
      <c r="N15" s="8" t="s">
        <v>61</v>
      </c>
      <c r="O15" s="9">
        <v>0.6820735525590178</v>
      </c>
      <c r="P15" s="10">
        <v>8.8960425977915647E-2</v>
      </c>
      <c r="Q15" s="10">
        <v>0.23323455729787124</v>
      </c>
      <c r="R15" s="10">
        <v>0.23323455729787124</v>
      </c>
      <c r="S15" s="10">
        <v>0.66282755930995374</v>
      </c>
      <c r="T15" s="10">
        <v>0.51038844496060054</v>
      </c>
      <c r="U15" s="10">
        <v>0.60577875105677959</v>
      </c>
      <c r="V15" s="10">
        <v>0.90894153163246294</v>
      </c>
      <c r="W15" s="10">
        <v>0.66373559791791392</v>
      </c>
      <c r="X15" s="10">
        <v>0.71712350220304177</v>
      </c>
      <c r="Y15" s="10">
        <v>0.80183821477484107</v>
      </c>
      <c r="Z15" s="10">
        <v>0.74882610602802124</v>
      </c>
      <c r="AA15" s="10">
        <v>0.83992668799752335</v>
      </c>
      <c r="AB15" s="11">
        <v>0.99505705037197778</v>
      </c>
      <c r="AC15" s="9">
        <v>0.91242490315398905</v>
      </c>
      <c r="AD15" s="10">
        <v>0.46221886303453041</v>
      </c>
      <c r="AE15" s="10">
        <v>0.51805309273906597</v>
      </c>
      <c r="AF15" s="10">
        <v>5.7618852271790304E-2</v>
      </c>
      <c r="AG15" s="10">
        <v>0.88876369086453511</v>
      </c>
      <c r="AH15" s="10">
        <v>0.88794840699456901</v>
      </c>
      <c r="AI15" s="10">
        <v>0.77917370354540672</v>
      </c>
      <c r="AJ15" s="10">
        <v>0.71468160520166013</v>
      </c>
      <c r="AK15" s="10">
        <v>0.21691794681255491</v>
      </c>
      <c r="AL15" s="10">
        <v>0.51793749702730585</v>
      </c>
      <c r="AM15" s="10">
        <v>0.26232030433880421</v>
      </c>
      <c r="AN15" s="10">
        <v>0.52960144030158895</v>
      </c>
      <c r="AO15" s="10">
        <v>0.50549607173392452</v>
      </c>
      <c r="AP15" s="10">
        <v>0.87562879398987947</v>
      </c>
      <c r="AQ15" s="10">
        <v>0.85667681488382408</v>
      </c>
      <c r="AR15" s="10">
        <v>0.52525870749792869</v>
      </c>
      <c r="AS15" s="10">
        <v>0.48366071611370731</v>
      </c>
      <c r="AT15" s="10">
        <v>0.22494695202088563</v>
      </c>
      <c r="AU15" s="10">
        <v>0.96799474995209756</v>
      </c>
      <c r="AV15" s="10">
        <v>0.50983520518718428</v>
      </c>
      <c r="AW15" s="10">
        <v>0.7062825241952071</v>
      </c>
      <c r="AX15" s="10">
        <v>0.69122650769673444</v>
      </c>
      <c r="AY15" s="10" t="s">
        <v>62</v>
      </c>
      <c r="AZ15" s="10" t="s">
        <v>62</v>
      </c>
      <c r="BA15" s="10">
        <v>0.43059307000048247</v>
      </c>
      <c r="BB15" s="10">
        <v>0.89280762055264984</v>
      </c>
      <c r="BC15" s="10">
        <v>0.47291222414064837</v>
      </c>
      <c r="BD15" s="11">
        <v>0.29358298725528981</v>
      </c>
      <c r="BE15" s="9" t="e">
        <v>#DIV/0!</v>
      </c>
      <c r="BF15" s="11">
        <v>0.41036022545240514</v>
      </c>
      <c r="BG15" s="127">
        <f>COUNTIF(O15:BD15,"&lt;0,05")</f>
        <v>2</v>
      </c>
      <c r="BH15" s="123">
        <f>COUNTIF(O15:BD15,"&lt;0,01")</f>
        <v>2</v>
      </c>
      <c r="BI15" s="123">
        <f>COUNTIF(O15:BD15,"&lt;0,005")</f>
        <v>2</v>
      </c>
      <c r="BJ15" s="123">
        <f>COUNTIF(O15:BD15,"&lt;0,001")</f>
        <v>2</v>
      </c>
      <c r="BK15" s="123">
        <f>COUNTIF(O15:BD15,"&lt;0,0005")</f>
        <v>2</v>
      </c>
      <c r="BL15" s="124">
        <f>COUNTIF(O15:BD15,"&lt;0,0001")</f>
        <v>2</v>
      </c>
      <c r="BM15" s="97">
        <f t="shared" ref="BM15" si="35">COUNTIF(O15:AB15,"&lt;0,05")</f>
        <v>0</v>
      </c>
      <c r="BN15" s="99">
        <f t="shared" ref="BN15" si="36">COUNTIF(AC15:BD15,"&lt;0,05")</f>
        <v>2</v>
      </c>
      <c r="BO15" s="101">
        <f t="shared" ref="BO15" si="37">COUNTIF(O15,"&lt;0,05")+COUNTIF(AC15,"&lt;0,05")</f>
        <v>0</v>
      </c>
      <c r="BP15" s="103">
        <f t="shared" ref="BP15" si="38">COUNTIF(Q15:S15,"&lt;0,05")+COUNTIF(Z15:AB15,"&lt;0,05")+COUNTIF(AG15:AI15,"&lt;0,05")+COUNTIF(BB15:BD15,"&lt;0,05")</f>
        <v>0</v>
      </c>
      <c r="BQ15" s="103">
        <f t="shared" ref="BQ15" si="39">COUNTIF(X15:Y15,"&lt;0,05")+COUNTIF(AN15,"&lt;0,05")+COUNTIF(AO15:BA15,"&lt;0,05")</f>
        <v>2</v>
      </c>
      <c r="BR15" s="103">
        <f t="shared" ref="BR15" si="40">COUNTIF(T15:X15,"&lt;0,05")+COUNTIF(AJ15:AM15,"&lt;0,05")</f>
        <v>0</v>
      </c>
      <c r="BS15" s="115">
        <f t="shared" ref="BS15" si="41">COUNTIF(P15,"&lt;0,05")+COUNTIF(AD15:AF15,"&lt;0,05")</f>
        <v>0</v>
      </c>
    </row>
    <row r="16" spans="2:71" ht="15.75" thickBot="1" x14ac:dyDescent="0.3">
      <c r="B16" s="117"/>
      <c r="C16" s="119" t="s">
        <v>66</v>
      </c>
      <c r="D16" s="121"/>
      <c r="E16" s="107">
        <v>16</v>
      </c>
      <c r="F16" s="107"/>
      <c r="G16" s="107"/>
      <c r="H16" s="107"/>
      <c r="I16" s="107" t="s">
        <v>59</v>
      </c>
      <c r="J16" s="109"/>
      <c r="K16" s="111"/>
      <c r="L16" s="107"/>
      <c r="M16" s="145">
        <f>COUNTIF(O15:BD15,"&lt;0.05")</f>
        <v>0</v>
      </c>
      <c r="N16" s="12" t="s">
        <v>63</v>
      </c>
      <c r="O16" s="13">
        <v>99.003066329593281</v>
      </c>
      <c r="P16" s="14">
        <v>70.193624705883579</v>
      </c>
      <c r="Q16" s="14">
        <v>103.78675366652912</v>
      </c>
      <c r="R16" s="14">
        <v>103.78675366652912</v>
      </c>
      <c r="S16" s="14">
        <v>101.55170625636967</v>
      </c>
      <c r="T16" s="14">
        <v>95.868005856504084</v>
      </c>
      <c r="U16" s="14">
        <v>96.55246485556026</v>
      </c>
      <c r="V16" s="14">
        <v>100.71103995165578</v>
      </c>
      <c r="W16" s="14">
        <v>97.433825042137599</v>
      </c>
      <c r="X16" s="14">
        <v>97.393978904052517</v>
      </c>
      <c r="Y16" s="14">
        <v>98.514450110574614</v>
      </c>
      <c r="Z16" s="14">
        <v>97.511515920231773</v>
      </c>
      <c r="AA16" s="14">
        <v>99.379988277573901</v>
      </c>
      <c r="AB16" s="15">
        <v>100.02000377841145</v>
      </c>
      <c r="AC16" s="13">
        <v>99.569187571604402</v>
      </c>
      <c r="AD16" s="14">
        <v>81.420774072916316</v>
      </c>
      <c r="AE16" s="14">
        <v>84.98952458290438</v>
      </c>
      <c r="AF16" s="14">
        <v>51.204554470189045</v>
      </c>
      <c r="AG16" s="14">
        <v>101.22423027033378</v>
      </c>
      <c r="AH16" s="14">
        <v>99.075580817984971</v>
      </c>
      <c r="AI16" s="14">
        <v>101.36209618441052</v>
      </c>
      <c r="AJ16" s="14">
        <v>98.574543684156751</v>
      </c>
      <c r="AK16" s="14">
        <v>93.532124048030923</v>
      </c>
      <c r="AL16" s="14">
        <v>95.023530495641367</v>
      </c>
      <c r="AM16" s="14">
        <v>110.89613085561363</v>
      </c>
      <c r="AN16" s="14">
        <v>94.131754929783469</v>
      </c>
      <c r="AO16" s="14">
        <v>109.59676190484653</v>
      </c>
      <c r="AP16" s="14">
        <v>99.102885161506649</v>
      </c>
      <c r="AQ16" s="14">
        <v>97.967697922473562</v>
      </c>
      <c r="AR16" s="14">
        <v>97.51604990156693</v>
      </c>
      <c r="AS16" s="14">
        <v>94.052924891683077</v>
      </c>
      <c r="AT16" s="14">
        <v>135.634874817172</v>
      </c>
      <c r="AU16" s="14">
        <v>99.741091552172392</v>
      </c>
      <c r="AV16" s="14">
        <v>102.93037507995746</v>
      </c>
      <c r="AW16" s="14">
        <v>101.0873931677649</v>
      </c>
      <c r="AX16" s="14">
        <v>101.48293711468965</v>
      </c>
      <c r="AY16" s="14" t="s">
        <v>62</v>
      </c>
      <c r="AZ16" s="14" t="s">
        <v>62</v>
      </c>
      <c r="BA16" s="14">
        <v>95.288049736448528</v>
      </c>
      <c r="BB16" s="14">
        <v>101.49145132799026</v>
      </c>
      <c r="BC16" s="14">
        <v>97.776490064828295</v>
      </c>
      <c r="BD16" s="15">
        <v>93.434599172161967</v>
      </c>
      <c r="BE16" s="13">
        <v>112.11725817675713</v>
      </c>
      <c r="BF16" s="15">
        <v>102.42054066282094</v>
      </c>
      <c r="BG16" s="105"/>
      <c r="BH16" s="107"/>
      <c r="BI16" s="107"/>
      <c r="BJ16" s="107"/>
      <c r="BK16" s="107"/>
      <c r="BL16" s="109"/>
      <c r="BM16" s="98"/>
      <c r="BN16" s="100"/>
      <c r="BO16" s="102"/>
      <c r="BP16" s="104"/>
      <c r="BQ16" s="104"/>
      <c r="BR16" s="104"/>
      <c r="BS16" s="116"/>
    </row>
    <row r="17" spans="2:71" x14ac:dyDescent="0.25">
      <c r="B17" s="117" t="s">
        <v>112</v>
      </c>
      <c r="C17" s="119" t="s">
        <v>55</v>
      </c>
      <c r="D17" s="121" t="s">
        <v>113</v>
      </c>
      <c r="E17" s="107">
        <v>16</v>
      </c>
      <c r="F17" s="107" t="s">
        <v>57</v>
      </c>
      <c r="G17" s="107" t="s">
        <v>58</v>
      </c>
      <c r="H17" s="107">
        <v>9</v>
      </c>
      <c r="I17" s="107" t="s">
        <v>59</v>
      </c>
      <c r="J17" s="109">
        <v>4</v>
      </c>
      <c r="K17" s="111">
        <v>1</v>
      </c>
      <c r="L17" s="107"/>
      <c r="M17" s="138">
        <f>COUNTIF(O17:BD17,"&lt;0,05")</f>
        <v>2</v>
      </c>
      <c r="N17" s="12" t="s">
        <v>61</v>
      </c>
      <c r="O17" s="16">
        <v>0.40464411551754342</v>
      </c>
      <c r="P17" s="17">
        <v>0.5482634510447475</v>
      </c>
      <c r="Q17" s="17">
        <v>0.14178023077691099</v>
      </c>
      <c r="R17" s="17">
        <v>0.14178023077691099</v>
      </c>
      <c r="S17" s="17">
        <v>0.33506065626759268</v>
      </c>
      <c r="T17" s="17">
        <v>0.27200557664776948</v>
      </c>
      <c r="U17" s="17">
        <v>0.68027970973684937</v>
      </c>
      <c r="V17" s="17">
        <v>0.63813572612106095</v>
      </c>
      <c r="W17" s="17">
        <v>0.89695836244074423</v>
      </c>
      <c r="X17" s="17">
        <v>6.583464656537584E-2</v>
      </c>
      <c r="Y17" s="17">
        <v>0.89552249051402344</v>
      </c>
      <c r="Z17" s="17">
        <v>0.31793253873735272</v>
      </c>
      <c r="AA17" s="17">
        <v>7.1545314877756519E-2</v>
      </c>
      <c r="AB17" s="18">
        <v>0.85819308321192544</v>
      </c>
      <c r="AC17" s="16">
        <v>0.61780157453765305</v>
      </c>
      <c r="AD17" s="17">
        <v>0.55342590853843898</v>
      </c>
      <c r="AE17" s="17">
        <v>5.8265183991648199E-2</v>
      </c>
      <c r="AF17" s="17">
        <v>0.87878541525854514</v>
      </c>
      <c r="AG17" s="17">
        <v>0.49923761804571654</v>
      </c>
      <c r="AH17" s="17">
        <v>0.36876998936660088</v>
      </c>
      <c r="AI17" s="17">
        <v>0.98953805785260407</v>
      </c>
      <c r="AJ17" s="17">
        <v>0.65408369329806271</v>
      </c>
      <c r="AK17" s="17">
        <v>0.93775909244366062</v>
      </c>
      <c r="AL17" s="17">
        <v>0.70723302472540628</v>
      </c>
      <c r="AM17" s="17">
        <v>5.0793788896396394E-2</v>
      </c>
      <c r="AN17" s="17">
        <v>0.14435389592243408</v>
      </c>
      <c r="AO17" s="17">
        <v>0.23269280086547509</v>
      </c>
      <c r="AP17" s="17">
        <v>0.11974357444615191</v>
      </c>
      <c r="AQ17" s="17">
        <v>0.1278397808099723</v>
      </c>
      <c r="AR17" s="17">
        <v>0.50837470224570036</v>
      </c>
      <c r="AS17" s="17">
        <v>0.67571603691464033</v>
      </c>
      <c r="AT17" s="17">
        <v>5.5237388237830878E-2</v>
      </c>
      <c r="AU17" s="17">
        <v>0.45621332208482201</v>
      </c>
      <c r="AV17" s="17">
        <v>0.57079400795349555</v>
      </c>
      <c r="AW17" s="17">
        <v>0.57207948742612325</v>
      </c>
      <c r="AX17" s="17">
        <v>0.31345214159979334</v>
      </c>
      <c r="AY17" s="17" t="s">
        <v>62</v>
      </c>
      <c r="AZ17" s="17" t="s">
        <v>62</v>
      </c>
      <c r="BA17" s="17">
        <v>0.82495833190968371</v>
      </c>
      <c r="BB17" s="17">
        <v>0.7231498026451264</v>
      </c>
      <c r="BC17" s="17">
        <v>0.66242456254342263</v>
      </c>
      <c r="BD17" s="18">
        <v>0.69706848976544744</v>
      </c>
      <c r="BE17" s="16">
        <v>0.8743714108837034</v>
      </c>
      <c r="BF17" s="18">
        <v>3.2759907227721215E-2</v>
      </c>
      <c r="BG17" s="105">
        <f>COUNTIF(O17:BD17,"&lt;0,05")</f>
        <v>2</v>
      </c>
      <c r="BH17" s="107">
        <f>COUNTIF(O17:BD17,"&lt;0,01")</f>
        <v>2</v>
      </c>
      <c r="BI17" s="107">
        <f>COUNTIF(O17:BD17,"&lt;0,005")</f>
        <v>2</v>
      </c>
      <c r="BJ17" s="107">
        <f>COUNTIF(O17:BD17,"&lt;0,001")</f>
        <v>2</v>
      </c>
      <c r="BK17" s="107">
        <f>COUNTIF(O17:BD17,"&lt;0,0005")</f>
        <v>2</v>
      </c>
      <c r="BL17" s="109">
        <f>COUNTIF(O17:BD17,"&lt;0,0001")</f>
        <v>2</v>
      </c>
      <c r="BM17" s="97">
        <f t="shared" ref="BM17" si="42">COUNTIF(O17:AB17,"&lt;0,05")</f>
        <v>0</v>
      </c>
      <c r="BN17" s="99">
        <f t="shared" ref="BN17" si="43">COUNTIF(AC17:BD17,"&lt;0,05")</f>
        <v>2</v>
      </c>
      <c r="BO17" s="101">
        <f t="shared" ref="BO17" si="44">COUNTIF(O17,"&lt;0,05")+COUNTIF(AC17,"&lt;0,05")</f>
        <v>0</v>
      </c>
      <c r="BP17" s="103">
        <f t="shared" ref="BP17" si="45">COUNTIF(Q17:S17,"&lt;0,05")+COUNTIF(Z17:AB17,"&lt;0,05")+COUNTIF(AG17:AI17,"&lt;0,05")+COUNTIF(BB17:BD17,"&lt;0,05")</f>
        <v>0</v>
      </c>
      <c r="BQ17" s="103">
        <f t="shared" ref="BQ17" si="46">COUNTIF(X17:Y17,"&lt;0,05")+COUNTIF(AN17,"&lt;0,05")+COUNTIF(AO17:BA17,"&lt;0,05")</f>
        <v>2</v>
      </c>
      <c r="BR17" s="103">
        <f t="shared" ref="BR17" si="47">COUNTIF(T17:X17,"&lt;0,05")+COUNTIF(AJ17:AM17,"&lt;0,05")</f>
        <v>0</v>
      </c>
      <c r="BS17" s="115">
        <f t="shared" ref="BS17" si="48">COUNTIF(P17,"&lt;0,05")+COUNTIF(AD17:AF17,"&lt;0,05")</f>
        <v>0</v>
      </c>
    </row>
    <row r="18" spans="2:71" ht="15.75" thickBot="1" x14ac:dyDescent="0.3">
      <c r="B18" s="118"/>
      <c r="C18" s="120" t="s">
        <v>66</v>
      </c>
      <c r="D18" s="122"/>
      <c r="E18" s="108">
        <v>16</v>
      </c>
      <c r="F18" s="108"/>
      <c r="G18" s="108"/>
      <c r="H18" s="108"/>
      <c r="I18" s="108" t="s">
        <v>59</v>
      </c>
      <c r="J18" s="110"/>
      <c r="K18" s="112"/>
      <c r="L18" s="108"/>
      <c r="M18" s="146">
        <f>COUNTIF(O17:BD17,"&lt;0.05")</f>
        <v>0</v>
      </c>
      <c r="N18" s="19" t="s">
        <v>63</v>
      </c>
      <c r="O18" s="20">
        <v>102.64746732227562</v>
      </c>
      <c r="P18" s="21">
        <v>132.33583370108494</v>
      </c>
      <c r="Q18" s="21">
        <v>94.192306787419355</v>
      </c>
      <c r="R18" s="21">
        <v>94.192306787419355</v>
      </c>
      <c r="S18" s="21">
        <v>96.424816452649054</v>
      </c>
      <c r="T18" s="21">
        <v>105.63636760741319</v>
      </c>
      <c r="U18" s="21">
        <v>101.91694741916673</v>
      </c>
      <c r="V18" s="21">
        <v>95.197546857566721</v>
      </c>
      <c r="W18" s="21">
        <v>100.55496928145753</v>
      </c>
      <c r="X18" s="21">
        <v>111.57815640433313</v>
      </c>
      <c r="Y18" s="21">
        <v>100.62637473158587</v>
      </c>
      <c r="Z18" s="21">
        <v>110.25103650697731</v>
      </c>
      <c r="AA18" s="21">
        <v>104.34642281327351</v>
      </c>
      <c r="AB18" s="22">
        <v>100.93114641227561</v>
      </c>
      <c r="AC18" s="20">
        <v>99.060724355014415</v>
      </c>
      <c r="AD18" s="21">
        <v>84.301790573284393</v>
      </c>
      <c r="AE18" s="21">
        <v>76.376725675155001</v>
      </c>
      <c r="AF18" s="21">
        <v>106.02874057247054</v>
      </c>
      <c r="AG18" s="21">
        <v>104.10578631626639</v>
      </c>
      <c r="AH18" s="21">
        <v>103.22630589424288</v>
      </c>
      <c r="AI18" s="21">
        <v>99.956370916735253</v>
      </c>
      <c r="AJ18" s="21">
        <v>98.759606361957665</v>
      </c>
      <c r="AK18" s="21">
        <v>100.38491067186317</v>
      </c>
      <c r="AL18" s="21">
        <v>101.87070381771836</v>
      </c>
      <c r="AM18" s="21">
        <v>88.923023042242718</v>
      </c>
      <c r="AN18" s="21">
        <v>91.966733821450347</v>
      </c>
      <c r="AO18" s="21">
        <v>89.815954581108727</v>
      </c>
      <c r="AP18" s="21">
        <v>96.633594551346377</v>
      </c>
      <c r="AQ18" s="21">
        <v>91.479340138223293</v>
      </c>
      <c r="AR18" s="21">
        <v>98.359058438652909</v>
      </c>
      <c r="AS18" s="21">
        <v>97.40872326103333</v>
      </c>
      <c r="AT18" s="21">
        <v>78.067490260241925</v>
      </c>
      <c r="AU18" s="21">
        <v>90.297330327487458</v>
      </c>
      <c r="AV18" s="21">
        <v>102.15014031275969</v>
      </c>
      <c r="AW18" s="21">
        <v>101.43832837868622</v>
      </c>
      <c r="AX18" s="21">
        <v>104.55277013167775</v>
      </c>
      <c r="AY18" s="21" t="s">
        <v>62</v>
      </c>
      <c r="AZ18" s="21" t="s">
        <v>62</v>
      </c>
      <c r="BA18" s="21">
        <v>102.12473170631596</v>
      </c>
      <c r="BB18" s="21">
        <v>96.87004835847965</v>
      </c>
      <c r="BC18" s="21">
        <v>101.32725260498819</v>
      </c>
      <c r="BD18" s="22">
        <v>101.25736557970949</v>
      </c>
      <c r="BE18" s="20">
        <v>100.5726618352156</v>
      </c>
      <c r="BF18" s="22">
        <v>96.099048659474732</v>
      </c>
      <c r="BG18" s="106"/>
      <c r="BH18" s="108"/>
      <c r="BI18" s="108"/>
      <c r="BJ18" s="108"/>
      <c r="BK18" s="108"/>
      <c r="BL18" s="110"/>
      <c r="BM18" s="98"/>
      <c r="BN18" s="100"/>
      <c r="BO18" s="102"/>
      <c r="BP18" s="104"/>
      <c r="BQ18" s="104"/>
      <c r="BR18" s="104"/>
      <c r="BS18" s="116"/>
    </row>
    <row r="19" spans="2:71" x14ac:dyDescent="0.25">
      <c r="B19" s="128" t="s">
        <v>69</v>
      </c>
      <c r="C19" s="129" t="s">
        <v>66</v>
      </c>
      <c r="D19" s="130" t="s">
        <v>119</v>
      </c>
      <c r="E19" s="123">
        <v>16</v>
      </c>
      <c r="F19" s="123" t="s">
        <v>64</v>
      </c>
      <c r="G19" s="123" t="s">
        <v>58</v>
      </c>
      <c r="H19" s="123">
        <v>3</v>
      </c>
      <c r="I19" s="123" t="s">
        <v>59</v>
      </c>
      <c r="J19" s="124">
        <v>4</v>
      </c>
      <c r="K19" s="125">
        <v>1</v>
      </c>
      <c r="L19" s="123"/>
      <c r="M19" s="144">
        <f>COUNTIF(O19:BD19,"&lt;0,05")</f>
        <v>1</v>
      </c>
      <c r="N19" s="23" t="s">
        <v>61</v>
      </c>
      <c r="O19" s="24">
        <v>0.19665263794939949</v>
      </c>
      <c r="P19" s="25">
        <v>0.76457809214403971</v>
      </c>
      <c r="Q19" s="25">
        <v>0.30468393762721224</v>
      </c>
      <c r="R19" s="25">
        <v>8.5752969376213725E-2</v>
      </c>
      <c r="S19" s="25">
        <v>0.42816398076239448</v>
      </c>
      <c r="T19" s="25">
        <v>0.71346047414053315</v>
      </c>
      <c r="U19" s="25">
        <v>0.2687519262370765</v>
      </c>
      <c r="V19" s="25">
        <v>0.14114168677466185</v>
      </c>
      <c r="W19" s="25">
        <v>0.46459487454945847</v>
      </c>
      <c r="X19" s="25">
        <v>6.0159982565968655E-2</v>
      </c>
      <c r="Y19" s="25">
        <v>0.50714673226642071</v>
      </c>
      <c r="Z19" s="25">
        <v>0.85890061335798462</v>
      </c>
      <c r="AA19" s="25">
        <v>0.24860949588651571</v>
      </c>
      <c r="AB19" s="26">
        <v>0.33922636200678613</v>
      </c>
      <c r="AC19" s="24">
        <v>0.58515140714355063</v>
      </c>
      <c r="AD19" s="25">
        <v>0.57792640660772987</v>
      </c>
      <c r="AE19" s="25">
        <v>0.14146119087438244</v>
      </c>
      <c r="AF19" s="25">
        <v>0.53493410970086175</v>
      </c>
      <c r="AG19" s="25">
        <v>0.68835319770960102</v>
      </c>
      <c r="AH19" s="25">
        <v>0.26853694743171763</v>
      </c>
      <c r="AI19" s="25">
        <v>0.87197762628529329</v>
      </c>
      <c r="AJ19" s="25">
        <v>0.51362558174365325</v>
      </c>
      <c r="AK19" s="25">
        <v>0.82761434958585078</v>
      </c>
      <c r="AL19" s="25">
        <v>0.97639766413308748</v>
      </c>
      <c r="AM19" s="25">
        <v>0.45787144669314861</v>
      </c>
      <c r="AN19" s="25">
        <v>0.61780410418523335</v>
      </c>
      <c r="AO19" s="25">
        <v>0.71675672839025717</v>
      </c>
      <c r="AP19" s="25">
        <v>0.31475530400942631</v>
      </c>
      <c r="AQ19" s="25">
        <v>0.99210995197312313</v>
      </c>
      <c r="AR19" s="25">
        <v>0.11830562407064575</v>
      </c>
      <c r="AS19" s="25">
        <v>0.95645667390443301</v>
      </c>
      <c r="AT19" s="25">
        <v>0.61019241976161109</v>
      </c>
      <c r="AU19" s="25" t="s">
        <v>62</v>
      </c>
      <c r="AV19" s="25">
        <v>0.65779576191955391</v>
      </c>
      <c r="AW19" s="25">
        <v>0.15019028774940085</v>
      </c>
      <c r="AX19" s="25">
        <v>0.6462842246061733</v>
      </c>
      <c r="AY19" s="25">
        <v>0.83973194766930814</v>
      </c>
      <c r="AZ19" s="25">
        <v>0.81351910270443106</v>
      </c>
      <c r="BA19" s="25">
        <v>0.21702170688998831</v>
      </c>
      <c r="BB19" s="25">
        <v>0.6564099143542792</v>
      </c>
      <c r="BC19" s="25">
        <v>0.96411800516144219</v>
      </c>
      <c r="BD19" s="26">
        <v>0.97648998754353933</v>
      </c>
      <c r="BE19" s="24">
        <v>0.56738381207212196</v>
      </c>
      <c r="BF19" s="26">
        <v>0.57075275493070265</v>
      </c>
      <c r="BG19" s="127">
        <f>COUNTIF(O19:BD19,"&lt;0,05")</f>
        <v>1</v>
      </c>
      <c r="BH19" s="123">
        <f>COUNTIF(O19:BD19,"&lt;0,01")</f>
        <v>1</v>
      </c>
      <c r="BI19" s="123">
        <f>COUNTIF(O19:BD19,"&lt;0,005")</f>
        <v>1</v>
      </c>
      <c r="BJ19" s="123">
        <f>COUNTIF(O19:BD19,"&lt;0,001")</f>
        <v>1</v>
      </c>
      <c r="BK19" s="123">
        <f>COUNTIF(O19:BD19,"&lt;0,0005")</f>
        <v>1</v>
      </c>
      <c r="BL19" s="124">
        <f>COUNTIF(O19:BD19,"&lt;0,0001")</f>
        <v>1</v>
      </c>
      <c r="BM19" s="97">
        <f t="shared" ref="BM19" si="49">COUNTIF(O19:AB19,"&lt;0,05")</f>
        <v>0</v>
      </c>
      <c r="BN19" s="99">
        <f t="shared" ref="BN19" si="50">COUNTIF(AC19:BD19,"&lt;0,05")</f>
        <v>1</v>
      </c>
      <c r="BO19" s="101">
        <f t="shared" ref="BO19" si="51">COUNTIF(O19,"&lt;0,05")+COUNTIF(AC19,"&lt;0,05")</f>
        <v>0</v>
      </c>
      <c r="BP19" s="103">
        <f t="shared" ref="BP19" si="52">COUNTIF(Q19:S19,"&lt;0,05")+COUNTIF(Z19:AB19,"&lt;0,05")+COUNTIF(AG19:AI19,"&lt;0,05")+COUNTIF(BB19:BD19,"&lt;0,05")</f>
        <v>0</v>
      </c>
      <c r="BQ19" s="103">
        <f t="shared" ref="BQ19" si="53">COUNTIF(X19:Y19,"&lt;0,05")+COUNTIF(AN19,"&lt;0,05")+COUNTIF(AO19:BA19,"&lt;0,05")</f>
        <v>1</v>
      </c>
      <c r="BR19" s="103">
        <f t="shared" ref="BR19" si="54">COUNTIF(T19:X19,"&lt;0,05")+COUNTIF(AJ19:AM19,"&lt;0,05")</f>
        <v>0</v>
      </c>
      <c r="BS19" s="115">
        <f t="shared" ref="BS19" si="55">COUNTIF(P19,"&lt;0,05")+COUNTIF(AD19:AF19,"&lt;0,05")</f>
        <v>0</v>
      </c>
    </row>
    <row r="20" spans="2:71" ht="15.75" thickBot="1" x14ac:dyDescent="0.3">
      <c r="B20" s="117" t="s">
        <v>69</v>
      </c>
      <c r="C20" s="119" t="s">
        <v>66</v>
      </c>
      <c r="D20" s="121" t="s">
        <v>70</v>
      </c>
      <c r="E20" s="107">
        <v>16</v>
      </c>
      <c r="F20" s="107" t="s">
        <v>64</v>
      </c>
      <c r="G20" s="107" t="s">
        <v>58</v>
      </c>
      <c r="H20" s="107">
        <v>3</v>
      </c>
      <c r="I20" s="107" t="s">
        <v>59</v>
      </c>
      <c r="J20" s="109">
        <v>4</v>
      </c>
      <c r="K20" s="111">
        <v>0.05</v>
      </c>
      <c r="L20" s="107"/>
      <c r="M20" s="145">
        <f>COUNTIF(O19:BD19,"&lt;0.05")</f>
        <v>0</v>
      </c>
      <c r="N20" s="27" t="s">
        <v>63</v>
      </c>
      <c r="O20" s="28">
        <v>105.60789403083082</v>
      </c>
      <c r="P20" s="29">
        <v>105.61189574798449</v>
      </c>
      <c r="Q20" s="29">
        <v>104.05403461583376</v>
      </c>
      <c r="R20" s="29">
        <v>103.93303770668712</v>
      </c>
      <c r="S20" s="29">
        <v>102.83628831079608</v>
      </c>
      <c r="T20" s="29">
        <v>101.62322878959458</v>
      </c>
      <c r="U20" s="29">
        <v>94.170589532594235</v>
      </c>
      <c r="V20" s="29">
        <v>110.42715993545957</v>
      </c>
      <c r="W20" s="29">
        <v>91.818446755488452</v>
      </c>
      <c r="X20" s="29">
        <v>113.60956939756794</v>
      </c>
      <c r="Y20" s="29">
        <v>104.21861421124947</v>
      </c>
      <c r="Z20" s="29">
        <v>98.553400356897583</v>
      </c>
      <c r="AA20" s="29">
        <v>101.39605901809799</v>
      </c>
      <c r="AB20" s="30">
        <v>106.13023588343896</v>
      </c>
      <c r="AC20" s="28">
        <v>102.60957693249453</v>
      </c>
      <c r="AD20" s="29">
        <v>92.998089425230575</v>
      </c>
      <c r="AE20" s="29">
        <v>125.84852359693181</v>
      </c>
      <c r="AF20" s="29">
        <v>74.770716898709807</v>
      </c>
      <c r="AG20" s="29">
        <v>102.01050407910088</v>
      </c>
      <c r="AH20" s="29">
        <v>96.254232956360624</v>
      </c>
      <c r="AI20" s="29">
        <v>99.53609346377506</v>
      </c>
      <c r="AJ20" s="29">
        <v>103.77520298579546</v>
      </c>
      <c r="AK20" s="29">
        <v>100.73875440780581</v>
      </c>
      <c r="AL20" s="29">
        <v>100.18125986353785</v>
      </c>
      <c r="AM20" s="29">
        <v>94.70496190577542</v>
      </c>
      <c r="AN20" s="29">
        <v>104.46695042949825</v>
      </c>
      <c r="AO20" s="29">
        <v>102.42202622996518</v>
      </c>
      <c r="AP20" s="29">
        <v>103.30073938724789</v>
      </c>
      <c r="AQ20" s="29">
        <v>100.03633614658311</v>
      </c>
      <c r="AR20" s="29">
        <v>94.178975600389364</v>
      </c>
      <c r="AS20" s="29">
        <v>99.708778442236024</v>
      </c>
      <c r="AT20" s="29">
        <v>109.87387424844093</v>
      </c>
      <c r="AU20" s="29" t="s">
        <v>62</v>
      </c>
      <c r="AV20" s="29">
        <v>101.65221168882638</v>
      </c>
      <c r="AW20" s="29">
        <v>103.29744021716323</v>
      </c>
      <c r="AX20" s="29">
        <v>97.618457686506829</v>
      </c>
      <c r="AY20" s="29">
        <v>98.374644442244318</v>
      </c>
      <c r="AZ20" s="29">
        <v>101.55736091940055</v>
      </c>
      <c r="BA20" s="29">
        <v>96.949097054541312</v>
      </c>
      <c r="BB20" s="29">
        <v>104.9763288530183</v>
      </c>
      <c r="BC20" s="29">
        <v>99.812932897661639</v>
      </c>
      <c r="BD20" s="30">
        <v>99.844453632759055</v>
      </c>
      <c r="BE20" s="28">
        <v>102.30479473919429</v>
      </c>
      <c r="BF20" s="30">
        <v>101.65413533834588</v>
      </c>
      <c r="BG20" s="105"/>
      <c r="BH20" s="107"/>
      <c r="BI20" s="107"/>
      <c r="BJ20" s="107"/>
      <c r="BK20" s="107"/>
      <c r="BL20" s="109"/>
      <c r="BM20" s="98"/>
      <c r="BN20" s="100"/>
      <c r="BO20" s="102"/>
      <c r="BP20" s="104"/>
      <c r="BQ20" s="104"/>
      <c r="BR20" s="104"/>
      <c r="BS20" s="116"/>
    </row>
    <row r="21" spans="2:71" x14ac:dyDescent="0.25">
      <c r="B21" s="117" t="s">
        <v>69</v>
      </c>
      <c r="C21" s="119" t="s">
        <v>66</v>
      </c>
      <c r="D21" s="121" t="s">
        <v>119</v>
      </c>
      <c r="E21" s="107">
        <v>16</v>
      </c>
      <c r="F21" s="107" t="s">
        <v>57</v>
      </c>
      <c r="G21" s="107" t="s">
        <v>58</v>
      </c>
      <c r="H21" s="107">
        <v>4</v>
      </c>
      <c r="I21" s="107" t="s">
        <v>59</v>
      </c>
      <c r="J21" s="109">
        <v>4</v>
      </c>
      <c r="K21" s="111">
        <v>0.05</v>
      </c>
      <c r="L21" s="107" t="s">
        <v>83</v>
      </c>
      <c r="M21" s="138">
        <f>COUNTIF(O21:BD21,"&lt;0,05")</f>
        <v>3</v>
      </c>
      <c r="N21" s="12" t="s">
        <v>61</v>
      </c>
      <c r="O21" s="16">
        <v>0.56946305464838343</v>
      </c>
      <c r="P21" s="17">
        <v>1.2411897979407891E-2</v>
      </c>
      <c r="Q21" s="17">
        <v>0.90710430683438092</v>
      </c>
      <c r="R21" s="17">
        <v>0.90710430683438092</v>
      </c>
      <c r="S21" s="17">
        <v>0.58890754352701269</v>
      </c>
      <c r="T21" s="17">
        <v>0.79383013480382414</v>
      </c>
      <c r="U21" s="17">
        <v>0.88286665792384733</v>
      </c>
      <c r="V21" s="17">
        <v>0.85604410608907411</v>
      </c>
      <c r="W21" s="17">
        <v>0.61625116096452737</v>
      </c>
      <c r="X21" s="17">
        <v>0.88328976978381069</v>
      </c>
      <c r="Y21" s="17">
        <v>0.6082187771171339</v>
      </c>
      <c r="Z21" s="17">
        <v>0.70221340110177977</v>
      </c>
      <c r="AA21" s="17">
        <v>0.74877604319559521</v>
      </c>
      <c r="AB21" s="18">
        <v>0.68126655024758964</v>
      </c>
      <c r="AC21" s="16">
        <v>6.4436268303858582E-2</v>
      </c>
      <c r="AD21" s="17">
        <v>0.38630271342283712</v>
      </c>
      <c r="AE21" s="17">
        <v>0.36619056472137929</v>
      </c>
      <c r="AF21" s="17">
        <v>0.14114003285159124</v>
      </c>
      <c r="AG21" s="17">
        <v>0.22291346729604625</v>
      </c>
      <c r="AH21" s="17">
        <v>0.26853694743171752</v>
      </c>
      <c r="AI21" s="17">
        <v>0.40577441725348062</v>
      </c>
      <c r="AJ21" s="17">
        <v>3.6689142849307729E-2</v>
      </c>
      <c r="AK21" s="17">
        <v>0.53728144076571482</v>
      </c>
      <c r="AL21" s="17">
        <v>0.29629234102179386</v>
      </c>
      <c r="AM21" s="17">
        <v>0.77888217608626942</v>
      </c>
      <c r="AN21" s="17">
        <v>0.75211253423231916</v>
      </c>
      <c r="AO21" s="17">
        <v>0.42286268634272989</v>
      </c>
      <c r="AP21" s="17">
        <v>0.80773823798609323</v>
      </c>
      <c r="AQ21" s="17">
        <v>5.2958411768381258E-2</v>
      </c>
      <c r="AR21" s="17">
        <v>0.18211468021733065</v>
      </c>
      <c r="AS21" s="17">
        <v>0.29625520411501155</v>
      </c>
      <c r="AT21" s="17">
        <v>0.20967254043176356</v>
      </c>
      <c r="AU21" s="17" t="s">
        <v>62</v>
      </c>
      <c r="AV21" s="17">
        <v>0.25402598626205813</v>
      </c>
      <c r="AW21" s="17">
        <v>0.16247945358146962</v>
      </c>
      <c r="AX21" s="17">
        <v>0.50226859005702673</v>
      </c>
      <c r="AY21" s="17" t="s">
        <v>62</v>
      </c>
      <c r="AZ21" s="17" t="s">
        <v>62</v>
      </c>
      <c r="BA21" s="17">
        <v>0.2527232302658915</v>
      </c>
      <c r="BB21" s="17">
        <v>0.35024107805629734</v>
      </c>
      <c r="BC21" s="17">
        <v>1.2413269328319472E-2</v>
      </c>
      <c r="BD21" s="18">
        <v>5.4998056199534254E-2</v>
      </c>
      <c r="BE21" s="16">
        <v>0.19375315857956579</v>
      </c>
      <c r="BF21" s="18">
        <v>1.4149464461743394E-2</v>
      </c>
      <c r="BG21" s="105">
        <f>COUNTIF(O21:BD21,"&lt;0,05")</f>
        <v>3</v>
      </c>
      <c r="BH21" s="107">
        <f>COUNTIF(O21:BD21,"&lt;0,01")</f>
        <v>3</v>
      </c>
      <c r="BI21" s="107">
        <f>COUNTIF(O21:BD21,"&lt;0,005")</f>
        <v>3</v>
      </c>
      <c r="BJ21" s="107">
        <f>COUNTIF(O21:BD21,"&lt;0,001")</f>
        <v>3</v>
      </c>
      <c r="BK21" s="107">
        <f>COUNTIF(O21:BD21,"&lt;0,0005")</f>
        <v>3</v>
      </c>
      <c r="BL21" s="109">
        <f>COUNTIF(O21:BD21,"&lt;0,0001")</f>
        <v>3</v>
      </c>
      <c r="BM21" s="97">
        <f t="shared" ref="BM21" si="56">COUNTIF(O21:AB21,"&lt;0,05")</f>
        <v>0</v>
      </c>
      <c r="BN21" s="99">
        <f t="shared" ref="BN21" si="57">COUNTIF(AC21:BD21,"&lt;0,05")</f>
        <v>3</v>
      </c>
      <c r="BO21" s="101">
        <f t="shared" ref="BO21" si="58">COUNTIF(O21,"&lt;0,05")+COUNTIF(AC21,"&lt;0,05")</f>
        <v>0</v>
      </c>
      <c r="BP21" s="103">
        <f t="shared" ref="BP21" si="59">COUNTIF(Q21:S21,"&lt;0,05")+COUNTIF(Z21:AB21,"&lt;0,05")+COUNTIF(AG21:AI21,"&lt;0,05")+COUNTIF(BB21:BD21,"&lt;0,05")</f>
        <v>0</v>
      </c>
      <c r="BQ21" s="103">
        <f t="shared" ref="BQ21" si="60">COUNTIF(X21:Y21,"&lt;0,05")+COUNTIF(AN21,"&lt;0,05")+COUNTIF(AO21:BA21,"&lt;0,05")</f>
        <v>3</v>
      </c>
      <c r="BR21" s="103">
        <f t="shared" ref="BR21" si="61">COUNTIF(T21:X21,"&lt;0,05")+COUNTIF(AJ21:AM21,"&lt;0,05")</f>
        <v>0</v>
      </c>
      <c r="BS21" s="115">
        <f t="shared" ref="BS21" si="62">COUNTIF(P21,"&lt;0,05")+COUNTIF(AD21:AF21,"&lt;0,05")</f>
        <v>0</v>
      </c>
    </row>
    <row r="22" spans="2:71" ht="15.75" thickBot="1" x14ac:dyDescent="0.3">
      <c r="B22" s="118"/>
      <c r="C22" s="120"/>
      <c r="D22" s="122"/>
      <c r="E22" s="108">
        <v>16</v>
      </c>
      <c r="F22" s="108"/>
      <c r="G22" s="108"/>
      <c r="H22" s="108"/>
      <c r="I22" s="108" t="s">
        <v>59</v>
      </c>
      <c r="J22" s="110"/>
      <c r="K22" s="112"/>
      <c r="L22" s="108"/>
      <c r="M22" s="146">
        <f>COUNTIF(O21:BD21,"&lt;0.05")</f>
        <v>3</v>
      </c>
      <c r="N22" s="19" t="s">
        <v>63</v>
      </c>
      <c r="O22" s="20">
        <v>103.03099398445794</v>
      </c>
      <c r="P22" s="21">
        <v>181.61937506373761</v>
      </c>
      <c r="Q22" s="21">
        <v>100.34078972993112</v>
      </c>
      <c r="R22" s="21">
        <v>100.34078972993112</v>
      </c>
      <c r="S22" s="21">
        <v>101.78471081021013</v>
      </c>
      <c r="T22" s="21">
        <v>97.569664605973998</v>
      </c>
      <c r="U22" s="21">
        <v>101.03311496265943</v>
      </c>
      <c r="V22" s="21">
        <v>100.87556954102281</v>
      </c>
      <c r="W22" s="21">
        <v>95.547481699914229</v>
      </c>
      <c r="X22" s="21">
        <v>101.57238923802896</v>
      </c>
      <c r="Y22" s="21">
        <v>104.2702375942763</v>
      </c>
      <c r="Z22" s="21">
        <v>94.349398146164063</v>
      </c>
      <c r="AA22" s="21">
        <v>100.47010726889565</v>
      </c>
      <c r="AB22" s="22">
        <v>98.642021405193972</v>
      </c>
      <c r="AC22" s="20">
        <v>92.285299716117407</v>
      </c>
      <c r="AD22" s="21">
        <v>115.2410008856729</v>
      </c>
      <c r="AE22" s="21">
        <v>108.50618985243727</v>
      </c>
      <c r="AF22" s="21">
        <v>47.607012875183337</v>
      </c>
      <c r="AG22" s="21">
        <v>91.000022227655649</v>
      </c>
      <c r="AH22" s="21">
        <v>96.254232956360624</v>
      </c>
      <c r="AI22" s="21">
        <v>95.140763399354398</v>
      </c>
      <c r="AJ22" s="21">
        <v>113.83872625091618</v>
      </c>
      <c r="AK22" s="21">
        <v>96.174839615830663</v>
      </c>
      <c r="AL22" s="21">
        <v>107.33733213211265</v>
      </c>
      <c r="AM22" s="21">
        <v>96.921784166636215</v>
      </c>
      <c r="AN22" s="21">
        <v>105.09984815058877</v>
      </c>
      <c r="AO22" s="21">
        <v>106.3521717090893</v>
      </c>
      <c r="AP22" s="21">
        <v>101.24852340809916</v>
      </c>
      <c r="AQ22" s="21">
        <v>84.829075665413157</v>
      </c>
      <c r="AR22" s="21">
        <v>93.440662084628116</v>
      </c>
      <c r="AS22" s="21">
        <v>95.841723741936363</v>
      </c>
      <c r="AT22" s="21">
        <v>140.03069424951639</v>
      </c>
      <c r="AU22" s="21" t="s">
        <v>62</v>
      </c>
      <c r="AV22" s="21">
        <v>109.08841247018751</v>
      </c>
      <c r="AW22" s="21">
        <v>110.1206318955111</v>
      </c>
      <c r="AX22" s="21">
        <v>97.374356135361424</v>
      </c>
      <c r="AY22" s="21" t="s">
        <v>62</v>
      </c>
      <c r="AZ22" s="21" t="s">
        <v>62</v>
      </c>
      <c r="BA22" s="21">
        <v>96.166221567199429</v>
      </c>
      <c r="BB22" s="21">
        <v>108.7969020793202</v>
      </c>
      <c r="BC22" s="21">
        <v>89.882588938069063</v>
      </c>
      <c r="BD22" s="22">
        <v>90.338779897199089</v>
      </c>
      <c r="BE22" s="20">
        <v>93.9697322467986</v>
      </c>
      <c r="BF22" s="22">
        <v>90.662983425414367</v>
      </c>
      <c r="BG22" s="106"/>
      <c r="BH22" s="108"/>
      <c r="BI22" s="108"/>
      <c r="BJ22" s="108"/>
      <c r="BK22" s="108"/>
      <c r="BL22" s="110"/>
      <c r="BM22" s="98"/>
      <c r="BN22" s="100"/>
      <c r="BO22" s="102"/>
      <c r="BP22" s="104"/>
      <c r="BQ22" s="104"/>
      <c r="BR22" s="104"/>
      <c r="BS22" s="116"/>
    </row>
    <row r="23" spans="2:71" x14ac:dyDescent="0.25">
      <c r="B23" s="128" t="s">
        <v>94</v>
      </c>
      <c r="C23" s="129" t="s">
        <v>55</v>
      </c>
      <c r="D23" s="130" t="s">
        <v>95</v>
      </c>
      <c r="E23" s="123">
        <v>16</v>
      </c>
      <c r="F23" s="123" t="s">
        <v>64</v>
      </c>
      <c r="G23" s="123" t="s">
        <v>58</v>
      </c>
      <c r="H23" s="123">
        <v>6</v>
      </c>
      <c r="I23" s="123" t="s">
        <v>59</v>
      </c>
      <c r="J23" s="124">
        <v>7</v>
      </c>
      <c r="K23" s="125">
        <v>1E-4</v>
      </c>
      <c r="L23" s="123" t="s">
        <v>60</v>
      </c>
      <c r="M23" s="144">
        <f>COUNTIF(O23:BD23,"&lt;0,05")</f>
        <v>4</v>
      </c>
      <c r="N23" s="23" t="s">
        <v>61</v>
      </c>
      <c r="O23" s="24">
        <v>0.94186248772236469</v>
      </c>
      <c r="P23" s="25">
        <v>0.82754942048952107</v>
      </c>
      <c r="Q23" s="25">
        <v>0.10904365164947759</v>
      </c>
      <c r="R23" s="25">
        <v>6.7116255619276033E-2</v>
      </c>
      <c r="S23" s="25">
        <v>0.37514340710447319</v>
      </c>
      <c r="T23" s="25">
        <v>0.65193011319523042</v>
      </c>
      <c r="U23" s="25">
        <v>0.89998572935870258</v>
      </c>
      <c r="V23" s="25">
        <v>0.85801557335500067</v>
      </c>
      <c r="W23" s="25">
        <v>0.28892350013044066</v>
      </c>
      <c r="X23" s="25">
        <v>0.90663865822666301</v>
      </c>
      <c r="Y23" s="25">
        <v>0.96391374612678504</v>
      </c>
      <c r="Z23" s="25">
        <v>0.96145360128818158</v>
      </c>
      <c r="AA23" s="25">
        <v>8.3362061089925457E-2</v>
      </c>
      <c r="AB23" s="26">
        <v>0.44112469317199277</v>
      </c>
      <c r="AC23" s="24">
        <v>0.13901011527471188</v>
      </c>
      <c r="AD23" s="25">
        <v>0.41343260188558473</v>
      </c>
      <c r="AE23" s="25">
        <v>0.68968093401420749</v>
      </c>
      <c r="AF23" s="25">
        <v>0.48261307113320062</v>
      </c>
      <c r="AG23" s="25">
        <v>6.3582574938672504E-2</v>
      </c>
      <c r="AH23" s="25">
        <v>1.9607018188192892E-5</v>
      </c>
      <c r="AI23" s="25">
        <v>0.25096405245346448</v>
      </c>
      <c r="AJ23" s="25">
        <v>0.83444258808521887</v>
      </c>
      <c r="AK23" s="25">
        <v>0.52485046825442727</v>
      </c>
      <c r="AL23" s="25">
        <v>0.22685948806676029</v>
      </c>
      <c r="AM23" s="25">
        <v>0.21502286976703996</v>
      </c>
      <c r="AN23" s="25">
        <v>0.89473810018635713</v>
      </c>
      <c r="AO23" s="25">
        <v>0.89393473677503721</v>
      </c>
      <c r="AP23" s="25">
        <v>0.83076601142487139</v>
      </c>
      <c r="AQ23" s="25">
        <v>0.84232717739028984</v>
      </c>
      <c r="AR23" s="25">
        <v>0.37687248350130687</v>
      </c>
      <c r="AS23" s="25">
        <v>0.80891588804027637</v>
      </c>
      <c r="AT23" s="25" t="s">
        <v>62</v>
      </c>
      <c r="AU23" s="25" t="s">
        <v>62</v>
      </c>
      <c r="AV23" s="25">
        <v>0.6793470065655971</v>
      </c>
      <c r="AW23" s="25">
        <v>0.52272089522806331</v>
      </c>
      <c r="AX23" s="25">
        <v>0.85533305092588208</v>
      </c>
      <c r="AY23" s="25" t="s">
        <v>62</v>
      </c>
      <c r="AZ23" s="25" t="s">
        <v>62</v>
      </c>
      <c r="BA23" s="25">
        <v>7.9982996444069032E-2</v>
      </c>
      <c r="BB23" s="25">
        <v>6.9575778538242953E-4</v>
      </c>
      <c r="BC23" s="25">
        <v>8.6013274827261205E-2</v>
      </c>
      <c r="BD23" s="26">
        <v>2.9990970119455835E-3</v>
      </c>
      <c r="BE23" s="24">
        <v>7.4939399311895943E-2</v>
      </c>
      <c r="BF23" s="26">
        <v>9.4781057935655555E-2</v>
      </c>
      <c r="BG23" s="127">
        <f>COUNTIF(O23:BD23,"&lt;0,05")</f>
        <v>4</v>
      </c>
      <c r="BH23" s="123">
        <f>COUNTIF(O23:BD23,"&lt;0,01")</f>
        <v>4</v>
      </c>
      <c r="BI23" s="123">
        <f>COUNTIF(O23:BD23,"&lt;0,005")</f>
        <v>4</v>
      </c>
      <c r="BJ23" s="123">
        <f>COUNTIF(O23:BD23,"&lt;0,001")</f>
        <v>4</v>
      </c>
      <c r="BK23" s="123">
        <f>COUNTIF(O23:BD23,"&lt;0,0005")</f>
        <v>4</v>
      </c>
      <c r="BL23" s="124">
        <f>COUNTIF(O23:BD23,"&lt;0,0001")</f>
        <v>4</v>
      </c>
      <c r="BM23" s="97">
        <f t="shared" ref="BM23" si="63">COUNTIF(O23:AB23,"&lt;0,05")</f>
        <v>0</v>
      </c>
      <c r="BN23" s="99">
        <f t="shared" ref="BN23" si="64">COUNTIF(AC23:BD23,"&lt;0,05")</f>
        <v>4</v>
      </c>
      <c r="BO23" s="101">
        <f t="shared" ref="BO23" si="65">COUNTIF(O23,"&lt;0,05")+COUNTIF(AC23,"&lt;0,05")</f>
        <v>0</v>
      </c>
      <c r="BP23" s="103">
        <f t="shared" ref="BP23" si="66">COUNTIF(Q23:S23,"&lt;0,05")+COUNTIF(Z23:AB23,"&lt;0,05")+COUNTIF(AG23:AI23,"&lt;0,05")+COUNTIF(BB23:BD23,"&lt;0,05")</f>
        <v>0</v>
      </c>
      <c r="BQ23" s="103">
        <f t="shared" ref="BQ23" si="67">COUNTIF(X23:Y23,"&lt;0,05")+COUNTIF(AN23,"&lt;0,05")+COUNTIF(AO23:BA23,"&lt;0,05")</f>
        <v>4</v>
      </c>
      <c r="BR23" s="103">
        <f t="shared" ref="BR23" si="68">COUNTIF(T23:X23,"&lt;0,05")+COUNTIF(AJ23:AM23,"&lt;0,05")</f>
        <v>0</v>
      </c>
      <c r="BS23" s="115">
        <f t="shared" ref="BS23" si="69">COUNTIF(P23,"&lt;0,05")+COUNTIF(AD23:AF23,"&lt;0,05")</f>
        <v>0</v>
      </c>
    </row>
    <row r="24" spans="2:71" ht="15.75" thickBot="1" x14ac:dyDescent="0.3">
      <c r="B24" s="117" t="s">
        <v>94</v>
      </c>
      <c r="C24" s="119" t="s">
        <v>55</v>
      </c>
      <c r="D24" s="121" t="s">
        <v>95</v>
      </c>
      <c r="E24" s="107">
        <v>16</v>
      </c>
      <c r="F24" s="107" t="s">
        <v>64</v>
      </c>
      <c r="G24" s="107" t="s">
        <v>58</v>
      </c>
      <c r="H24" s="107">
        <v>6</v>
      </c>
      <c r="I24" s="107" t="s">
        <v>59</v>
      </c>
      <c r="J24" s="109">
        <v>7</v>
      </c>
      <c r="K24" s="111">
        <v>1E-4</v>
      </c>
      <c r="L24" s="107" t="s">
        <v>60</v>
      </c>
      <c r="M24" s="145">
        <f>COUNTIF(O23:BD23,"&lt;0.05")</f>
        <v>3</v>
      </c>
      <c r="N24" s="27" t="s">
        <v>63</v>
      </c>
      <c r="O24" s="28">
        <v>100.34350315947714</v>
      </c>
      <c r="P24" s="29">
        <v>107.55765521426648</v>
      </c>
      <c r="Q24" s="29">
        <v>112.15973308468685</v>
      </c>
      <c r="R24" s="29">
        <v>106.71288815366051</v>
      </c>
      <c r="S24" s="29">
        <v>106.01670798907861</v>
      </c>
      <c r="T24" s="29">
        <v>95.124242082828985</v>
      </c>
      <c r="U24" s="29">
        <v>100.61919220311593</v>
      </c>
      <c r="V24" s="29">
        <v>98.136499792704896</v>
      </c>
      <c r="W24" s="29">
        <v>91.780962001750609</v>
      </c>
      <c r="X24" s="29">
        <v>99.007878869653169</v>
      </c>
      <c r="Y24" s="29">
        <v>99.705517667479143</v>
      </c>
      <c r="Z24" s="29">
        <v>99.565369741987254</v>
      </c>
      <c r="AA24" s="29">
        <v>104.81600250972257</v>
      </c>
      <c r="AB24" s="30">
        <v>104.91854879584828</v>
      </c>
      <c r="AC24" s="28">
        <v>105.40494999812068</v>
      </c>
      <c r="AD24" s="29">
        <v>123.14061907490151</v>
      </c>
      <c r="AE24" s="29">
        <v>94.671748106546332</v>
      </c>
      <c r="AF24" s="29">
        <v>40.590891582225488</v>
      </c>
      <c r="AG24" s="29">
        <v>113.88246362217487</v>
      </c>
      <c r="AH24" s="29">
        <v>111.08997692695412</v>
      </c>
      <c r="AI24" s="29">
        <v>106.20807337720075</v>
      </c>
      <c r="AJ24" s="29">
        <v>101.6871000883375</v>
      </c>
      <c r="AK24" s="29">
        <v>103.63834050522441</v>
      </c>
      <c r="AL24" s="29">
        <v>90.749095945512394</v>
      </c>
      <c r="AM24" s="29">
        <v>115.29826724487869</v>
      </c>
      <c r="AN24" s="29">
        <v>104.02181604884284</v>
      </c>
      <c r="AO24" s="29">
        <v>101.57884990820638</v>
      </c>
      <c r="AP24" s="29">
        <v>98.639736060887998</v>
      </c>
      <c r="AQ24" s="29">
        <v>96.109928749037181</v>
      </c>
      <c r="AR24" s="29">
        <v>106.53437736351508</v>
      </c>
      <c r="AS24" s="29">
        <v>97.569340436504561</v>
      </c>
      <c r="AT24" s="29" t="s">
        <v>62</v>
      </c>
      <c r="AU24" s="29" t="s">
        <v>62</v>
      </c>
      <c r="AV24" s="29">
        <v>103.24387591426789</v>
      </c>
      <c r="AW24" s="29">
        <v>103.82761404015494</v>
      </c>
      <c r="AX24" s="29">
        <v>98.501179081946788</v>
      </c>
      <c r="AY24" s="29" t="s">
        <v>62</v>
      </c>
      <c r="AZ24" s="29" t="s">
        <v>62</v>
      </c>
      <c r="BA24" s="29">
        <v>112.39155709305768</v>
      </c>
      <c r="BB24" s="29">
        <v>121.53623664022403</v>
      </c>
      <c r="BC24" s="29">
        <v>110.86424556363235</v>
      </c>
      <c r="BD24" s="30">
        <v>107.87161575399847</v>
      </c>
      <c r="BE24" s="28">
        <v>84.945462723490394</v>
      </c>
      <c r="BF24" s="30">
        <v>113.03470540758678</v>
      </c>
      <c r="BG24" s="105"/>
      <c r="BH24" s="107"/>
      <c r="BI24" s="107"/>
      <c r="BJ24" s="107"/>
      <c r="BK24" s="107"/>
      <c r="BL24" s="109"/>
      <c r="BM24" s="98"/>
      <c r="BN24" s="100"/>
      <c r="BO24" s="102"/>
      <c r="BP24" s="104"/>
      <c r="BQ24" s="104"/>
      <c r="BR24" s="104"/>
      <c r="BS24" s="116"/>
    </row>
    <row r="25" spans="2:71" x14ac:dyDescent="0.25">
      <c r="B25" s="117" t="s">
        <v>94</v>
      </c>
      <c r="C25" s="119" t="s">
        <v>55</v>
      </c>
      <c r="D25" s="121" t="s">
        <v>95</v>
      </c>
      <c r="E25" s="107">
        <v>16</v>
      </c>
      <c r="F25" s="107" t="s">
        <v>57</v>
      </c>
      <c r="G25" s="107" t="s">
        <v>58</v>
      </c>
      <c r="H25" s="107">
        <v>8</v>
      </c>
      <c r="I25" s="107" t="s">
        <v>59</v>
      </c>
      <c r="J25" s="109">
        <v>6</v>
      </c>
      <c r="K25" s="111">
        <v>1E-4</v>
      </c>
      <c r="L25" s="107" t="s">
        <v>60</v>
      </c>
      <c r="M25" s="138">
        <f>COUNTIF(O25:BD25,"&lt;0,05")</f>
        <v>6</v>
      </c>
      <c r="N25" s="31" t="s">
        <v>61</v>
      </c>
      <c r="O25" s="32">
        <v>0.15686082558460249</v>
      </c>
      <c r="P25" s="33">
        <v>0.23796288174230645</v>
      </c>
      <c r="Q25" s="33">
        <v>0.31105980642058406</v>
      </c>
      <c r="R25" s="33">
        <v>0.77166479839131918</v>
      </c>
      <c r="S25" s="33">
        <v>0.14396485006757231</v>
      </c>
      <c r="T25" s="33">
        <v>0.39020967545521973</v>
      </c>
      <c r="U25" s="33">
        <v>0.85125304088260023</v>
      </c>
      <c r="V25" s="33">
        <v>0.81568309733052935</v>
      </c>
      <c r="W25" s="33">
        <v>0.94394669790846097</v>
      </c>
      <c r="X25" s="33">
        <v>0.56903566799212113</v>
      </c>
      <c r="Y25" s="33">
        <v>0.29874788515067535</v>
      </c>
      <c r="Z25" s="33">
        <v>0.19147112722022272</v>
      </c>
      <c r="AA25" s="33">
        <v>0.30254628394782335</v>
      </c>
      <c r="AB25" s="34">
        <v>0.24322787309225927</v>
      </c>
      <c r="AC25" s="32">
        <v>5.6756599330270196E-5</v>
      </c>
      <c r="AD25" s="33">
        <v>0.60702271825082121</v>
      </c>
      <c r="AE25" s="33">
        <v>0.26065210518752968</v>
      </c>
      <c r="AF25" s="33">
        <v>0.88518229043371655</v>
      </c>
      <c r="AG25" s="33">
        <v>0.60104721067921829</v>
      </c>
      <c r="AH25" s="33">
        <v>0.86560327920430624</v>
      </c>
      <c r="AI25" s="33">
        <v>0.38675953561184917</v>
      </c>
      <c r="AJ25" s="33">
        <v>0.13718560861456092</v>
      </c>
      <c r="AK25" s="33">
        <v>0.14819112162771836</v>
      </c>
      <c r="AL25" s="33">
        <v>0.34327170007048169</v>
      </c>
      <c r="AM25" s="33">
        <v>0.87539441940751561</v>
      </c>
      <c r="AN25" s="33">
        <v>0.35839984226851762</v>
      </c>
      <c r="AO25" s="33">
        <v>0.23945426829718172</v>
      </c>
      <c r="AP25" s="33">
        <v>0.2865366967123848</v>
      </c>
      <c r="AQ25" s="33" t="s">
        <v>62</v>
      </c>
      <c r="AR25" s="33">
        <v>2.7420285238016951E-4</v>
      </c>
      <c r="AS25" s="33">
        <v>0.77667451739222626</v>
      </c>
      <c r="AT25" s="33" t="s">
        <v>62</v>
      </c>
      <c r="AU25" s="33" t="s">
        <v>62</v>
      </c>
      <c r="AV25" s="33">
        <v>0.15836787551871559</v>
      </c>
      <c r="AW25" s="33">
        <v>0.12115290905347875</v>
      </c>
      <c r="AX25" s="33">
        <v>0.4906850486387514</v>
      </c>
      <c r="AY25" s="33" t="s">
        <v>62</v>
      </c>
      <c r="AZ25" s="33" t="s">
        <v>62</v>
      </c>
      <c r="BA25" s="33" t="s">
        <v>62</v>
      </c>
      <c r="BB25" s="33">
        <v>4.5184986048484213E-2</v>
      </c>
      <c r="BC25" s="33">
        <v>0.76257385175545023</v>
      </c>
      <c r="BD25" s="34">
        <v>4.5265742396538119E-5</v>
      </c>
      <c r="BE25" s="32">
        <v>0.42744377060707028</v>
      </c>
      <c r="BF25" s="34">
        <v>0.26654868169462492</v>
      </c>
      <c r="BG25" s="105">
        <f>COUNTIF(O25:BD25,"&lt;0,05")</f>
        <v>6</v>
      </c>
      <c r="BH25" s="107">
        <f>COUNTIF(O25:BD25,"&lt;0,01")</f>
        <v>6</v>
      </c>
      <c r="BI25" s="107">
        <f>COUNTIF(O25:BD25,"&lt;0,005")</f>
        <v>6</v>
      </c>
      <c r="BJ25" s="107">
        <f>COUNTIF(O25:BD25,"&lt;0,001")</f>
        <v>6</v>
      </c>
      <c r="BK25" s="107">
        <f>COUNTIF(O25:BD25,"&lt;0,0005")</f>
        <v>6</v>
      </c>
      <c r="BL25" s="109">
        <f>COUNTIF(O25:BD25,"&lt;0,0001")</f>
        <v>6</v>
      </c>
      <c r="BM25" s="97">
        <f t="shared" ref="BM25" si="70">COUNTIF(O25:AB25,"&lt;0,05")</f>
        <v>0</v>
      </c>
      <c r="BN25" s="99">
        <f t="shared" ref="BN25" si="71">COUNTIF(AC25:BD25,"&lt;0,05")</f>
        <v>6</v>
      </c>
      <c r="BO25" s="101">
        <f t="shared" ref="BO25" si="72">COUNTIF(O25,"&lt;0,05")+COUNTIF(AC25,"&lt;0,05")</f>
        <v>0</v>
      </c>
      <c r="BP25" s="103">
        <f t="shared" ref="BP25" si="73">COUNTIF(Q25:S25,"&lt;0,05")+COUNTIF(Z25:AB25,"&lt;0,05")+COUNTIF(AG25:AI25,"&lt;0,05")+COUNTIF(BB25:BD25,"&lt;0,05")</f>
        <v>0</v>
      </c>
      <c r="BQ25" s="103">
        <f t="shared" ref="BQ25" si="74">COUNTIF(X25:Y25,"&lt;0,05")+COUNTIF(AN25,"&lt;0,05")+COUNTIF(AO25:BA25,"&lt;0,05")</f>
        <v>6</v>
      </c>
      <c r="BR25" s="103">
        <f t="shared" ref="BR25" si="75">COUNTIF(T25:X25,"&lt;0,05")+COUNTIF(AJ25:AM25,"&lt;0,05")</f>
        <v>0</v>
      </c>
      <c r="BS25" s="115">
        <f t="shared" ref="BS25" si="76">COUNTIF(P25,"&lt;0,05")+COUNTIF(AD25:AF25,"&lt;0,05")</f>
        <v>0</v>
      </c>
    </row>
    <row r="26" spans="2:71" ht="15.75" thickBot="1" x14ac:dyDescent="0.3">
      <c r="B26" s="118" t="s">
        <v>94</v>
      </c>
      <c r="C26" s="120" t="s">
        <v>55</v>
      </c>
      <c r="D26" s="122" t="s">
        <v>95</v>
      </c>
      <c r="E26" s="108">
        <v>16</v>
      </c>
      <c r="F26" s="108" t="s">
        <v>57</v>
      </c>
      <c r="G26" s="108" t="s">
        <v>58</v>
      </c>
      <c r="H26" s="108">
        <v>8</v>
      </c>
      <c r="I26" s="108" t="s">
        <v>59</v>
      </c>
      <c r="J26" s="110">
        <v>6</v>
      </c>
      <c r="K26" s="112">
        <v>1E-4</v>
      </c>
      <c r="L26" s="108" t="s">
        <v>60</v>
      </c>
      <c r="M26" s="146">
        <f>COUNTIF(O25:BD25,"&lt;0.05")</f>
        <v>4</v>
      </c>
      <c r="N26" s="35" t="s">
        <v>63</v>
      </c>
      <c r="O26" s="36">
        <v>104.60650952249696</v>
      </c>
      <c r="P26" s="37">
        <v>78.183052786775249</v>
      </c>
      <c r="Q26" s="37">
        <v>106.48590038664804</v>
      </c>
      <c r="R26" s="37">
        <v>100.74436405815277</v>
      </c>
      <c r="S26" s="37">
        <v>105.07446805619752</v>
      </c>
      <c r="T26" s="37">
        <v>103.69535870166018</v>
      </c>
      <c r="U26" s="37">
        <v>98.975000403551746</v>
      </c>
      <c r="V26" s="37">
        <v>101.1296780892857</v>
      </c>
      <c r="W26" s="37">
        <v>100.44433681523952</v>
      </c>
      <c r="X26" s="37">
        <v>103.62141268994429</v>
      </c>
      <c r="Y26" s="37">
        <v>106.56147833644192</v>
      </c>
      <c r="Z26" s="37">
        <v>108.47485357187712</v>
      </c>
      <c r="AA26" s="37">
        <v>102.62133585947106</v>
      </c>
      <c r="AB26" s="38">
        <v>104.97965233500624</v>
      </c>
      <c r="AC26" s="36">
        <v>110.15991867534554</v>
      </c>
      <c r="AD26" s="37">
        <v>89.854192528521054</v>
      </c>
      <c r="AE26" s="37">
        <v>82.513050567439279</v>
      </c>
      <c r="AF26" s="37">
        <v>95.307454724133095</v>
      </c>
      <c r="AG26" s="37">
        <v>102.51424636803115</v>
      </c>
      <c r="AH26" s="37">
        <v>99.416803848362491</v>
      </c>
      <c r="AI26" s="37">
        <v>104.3368764399726</v>
      </c>
      <c r="AJ26" s="37">
        <v>105.16624466022269</v>
      </c>
      <c r="AK26" s="37">
        <v>106.96340941481874</v>
      </c>
      <c r="AL26" s="37">
        <v>105.46808974918329</v>
      </c>
      <c r="AM26" s="37">
        <v>100.83881552439773</v>
      </c>
      <c r="AN26" s="37">
        <v>91.196512444816662</v>
      </c>
      <c r="AO26" s="37">
        <v>113.61847525501287</v>
      </c>
      <c r="AP26" s="37">
        <v>105.55584819760477</v>
      </c>
      <c r="AQ26" s="37" t="s">
        <v>62</v>
      </c>
      <c r="AR26" s="37">
        <v>113.13718651544048</v>
      </c>
      <c r="AS26" s="37">
        <v>97.537020168623428</v>
      </c>
      <c r="AT26" s="37" t="s">
        <v>62</v>
      </c>
      <c r="AU26" s="37" t="s">
        <v>62</v>
      </c>
      <c r="AV26" s="37">
        <v>107.8716252028683</v>
      </c>
      <c r="AW26" s="37">
        <v>104.4754682805944</v>
      </c>
      <c r="AX26" s="37">
        <v>105.05428436645525</v>
      </c>
      <c r="AY26" s="37" t="s">
        <v>62</v>
      </c>
      <c r="AZ26" s="37" t="s">
        <v>62</v>
      </c>
      <c r="BA26" s="37" t="s">
        <v>62</v>
      </c>
      <c r="BB26" s="37">
        <v>116.27946521553571</v>
      </c>
      <c r="BC26" s="37">
        <v>101.41110105792154</v>
      </c>
      <c r="BD26" s="38">
        <v>111.80009564417912</v>
      </c>
      <c r="BE26" s="36">
        <v>111.81862291032596</v>
      </c>
      <c r="BF26" s="38">
        <v>107.52943410558298</v>
      </c>
      <c r="BG26" s="106"/>
      <c r="BH26" s="108"/>
      <c r="BI26" s="108"/>
      <c r="BJ26" s="108"/>
      <c r="BK26" s="108"/>
      <c r="BL26" s="110"/>
      <c r="BM26" s="98"/>
      <c r="BN26" s="100"/>
      <c r="BO26" s="102"/>
      <c r="BP26" s="104"/>
      <c r="BQ26" s="104"/>
      <c r="BR26" s="104"/>
      <c r="BS26" s="116"/>
    </row>
    <row r="27" spans="2:71" x14ac:dyDescent="0.25">
      <c r="B27" s="128" t="s">
        <v>81</v>
      </c>
      <c r="C27" s="129" t="s">
        <v>66</v>
      </c>
      <c r="D27" s="130" t="s">
        <v>82</v>
      </c>
      <c r="E27" s="123">
        <v>21</v>
      </c>
      <c r="F27" s="123" t="s">
        <v>64</v>
      </c>
      <c r="G27" s="123" t="s">
        <v>58</v>
      </c>
      <c r="H27" s="123">
        <v>4</v>
      </c>
      <c r="I27" s="123" t="s">
        <v>59</v>
      </c>
      <c r="J27" s="124">
        <v>4</v>
      </c>
      <c r="K27" s="125">
        <v>5.0000000000000001E-3</v>
      </c>
      <c r="L27" s="123" t="s">
        <v>68</v>
      </c>
      <c r="M27" s="144">
        <f>COUNTIF(O27:BD27,"&lt;0,05")</f>
        <v>2</v>
      </c>
      <c r="N27" s="23" t="s">
        <v>61</v>
      </c>
      <c r="O27" s="24">
        <v>7.7254021470806811E-3</v>
      </c>
      <c r="P27" s="25">
        <v>0.91256988629905855</v>
      </c>
      <c r="Q27" s="25">
        <v>0.13970270968111043</v>
      </c>
      <c r="R27" s="25">
        <v>0.1587556765673627</v>
      </c>
      <c r="S27" s="25">
        <v>7.9658285953016182E-3</v>
      </c>
      <c r="T27" s="25">
        <v>8.8083280106517458E-3</v>
      </c>
      <c r="U27" s="25">
        <v>2.3620530994621577E-2</v>
      </c>
      <c r="V27" s="25">
        <v>0.37496016751477645</v>
      </c>
      <c r="W27" s="25">
        <v>0.103111452512143</v>
      </c>
      <c r="X27" s="25">
        <v>1.4640271211290365E-2</v>
      </c>
      <c r="Y27" s="25">
        <v>1.9446348843110459E-2</v>
      </c>
      <c r="Z27" s="25">
        <v>0.110464374348547</v>
      </c>
      <c r="AA27" s="25">
        <v>5.9576998177082147E-2</v>
      </c>
      <c r="AB27" s="26">
        <v>1.3332665898479056E-3</v>
      </c>
      <c r="AC27" s="24">
        <v>3.5771344192827501E-2</v>
      </c>
      <c r="AD27" s="25">
        <v>0.73677712948201468</v>
      </c>
      <c r="AE27" s="25">
        <v>0.48174794103785057</v>
      </c>
      <c r="AF27" s="25">
        <v>0.1525194827951927</v>
      </c>
      <c r="AG27" s="25">
        <v>2.9490927098834906E-2</v>
      </c>
      <c r="AH27" s="25">
        <v>0.15039861400972643</v>
      </c>
      <c r="AI27" s="25">
        <v>0.55258313707577678</v>
      </c>
      <c r="AJ27" s="25">
        <v>0.97218702450364747</v>
      </c>
      <c r="AK27" s="25">
        <v>0.55744153119933049</v>
      </c>
      <c r="AL27" s="25">
        <v>0.17170301382803177</v>
      </c>
      <c r="AM27" s="25">
        <v>0.81677753921208573</v>
      </c>
      <c r="AN27" s="25">
        <v>0.57040892644094576</v>
      </c>
      <c r="AO27" s="25">
        <v>6.5693112592766653E-2</v>
      </c>
      <c r="AP27" s="25">
        <v>0.55161832603255156</v>
      </c>
      <c r="AQ27" s="25">
        <v>0.5267836784477109</v>
      </c>
      <c r="AR27" s="25">
        <v>0.36276807025935892</v>
      </c>
      <c r="AS27" s="25">
        <v>0.18005107281371255</v>
      </c>
      <c r="AT27" s="25" t="s">
        <v>62</v>
      </c>
      <c r="AU27" s="25" t="s">
        <v>62</v>
      </c>
      <c r="AV27" s="25">
        <v>6.4383772401809106E-2</v>
      </c>
      <c r="AW27" s="25">
        <v>5.2639912250824553E-2</v>
      </c>
      <c r="AX27" s="25">
        <v>0.25656245087109059</v>
      </c>
      <c r="AY27" s="25">
        <v>0.14940554509417286</v>
      </c>
      <c r="AZ27" s="25">
        <v>0.18683628389478285</v>
      </c>
      <c r="BA27" s="25">
        <v>9.5313673585610437E-2</v>
      </c>
      <c r="BB27" s="25">
        <v>0.13969533375577547</v>
      </c>
      <c r="BC27" s="25">
        <v>0.84917567254450055</v>
      </c>
      <c r="BD27" s="26">
        <v>1.4275910752602653E-2</v>
      </c>
      <c r="BE27" s="24" t="s">
        <v>62</v>
      </c>
      <c r="BF27" s="26">
        <v>0.28830803907150376</v>
      </c>
      <c r="BG27" s="127">
        <f>COUNTIF(O27:BD27,"&lt;0,05")</f>
        <v>2</v>
      </c>
      <c r="BH27" s="123">
        <f>COUNTIF(O27:BD27,"&lt;0,01")</f>
        <v>2</v>
      </c>
      <c r="BI27" s="123">
        <f>COUNTIF(O27:BD27,"&lt;0,005")</f>
        <v>2</v>
      </c>
      <c r="BJ27" s="123">
        <f>COUNTIF(O27:BD27,"&lt;0,001")</f>
        <v>2</v>
      </c>
      <c r="BK27" s="123">
        <f>COUNTIF(O27:BD27,"&lt;0,0005")</f>
        <v>2</v>
      </c>
      <c r="BL27" s="124">
        <f>COUNTIF(O27:BD27,"&lt;0,0001")</f>
        <v>2</v>
      </c>
      <c r="BM27" s="97">
        <f t="shared" ref="BM27" si="77">COUNTIF(O27:AB27,"&lt;0,05")</f>
        <v>0</v>
      </c>
      <c r="BN27" s="99">
        <f t="shared" ref="BN27" si="78">COUNTIF(AC27:BD27,"&lt;0,05")</f>
        <v>2</v>
      </c>
      <c r="BO27" s="101">
        <f t="shared" ref="BO27" si="79">COUNTIF(O27,"&lt;0,05")+COUNTIF(AC27,"&lt;0,05")</f>
        <v>0</v>
      </c>
      <c r="BP27" s="103">
        <f t="shared" ref="BP27" si="80">COUNTIF(Q27:S27,"&lt;0,05")+COUNTIF(Z27:AB27,"&lt;0,05")+COUNTIF(AG27:AI27,"&lt;0,05")+COUNTIF(BB27:BD27,"&lt;0,05")</f>
        <v>0</v>
      </c>
      <c r="BQ27" s="103">
        <f t="shared" ref="BQ27" si="81">COUNTIF(X27:Y27,"&lt;0,05")+COUNTIF(AN27,"&lt;0,05")+COUNTIF(AO27:BA27,"&lt;0,05")</f>
        <v>2</v>
      </c>
      <c r="BR27" s="103">
        <f t="shared" ref="BR27" si="82">COUNTIF(T27:X27,"&lt;0,05")+COUNTIF(AJ27:AM27,"&lt;0,05")</f>
        <v>0</v>
      </c>
      <c r="BS27" s="115">
        <f t="shared" ref="BS27" si="83">COUNTIF(P27,"&lt;0,05")+COUNTIF(AD27:AF27,"&lt;0,05")</f>
        <v>0</v>
      </c>
    </row>
    <row r="28" spans="2:71" ht="15.75" thickBot="1" x14ac:dyDescent="0.3">
      <c r="B28" s="117" t="s">
        <v>81</v>
      </c>
      <c r="C28" s="119" t="s">
        <v>66</v>
      </c>
      <c r="D28" s="121" t="s">
        <v>82</v>
      </c>
      <c r="E28" s="107">
        <v>21</v>
      </c>
      <c r="F28" s="107" t="s">
        <v>64</v>
      </c>
      <c r="G28" s="107" t="s">
        <v>58</v>
      </c>
      <c r="H28" s="107">
        <v>4</v>
      </c>
      <c r="I28" s="107" t="s">
        <v>59</v>
      </c>
      <c r="J28" s="109">
        <v>4</v>
      </c>
      <c r="K28" s="111">
        <v>5.0000000000000001E-3</v>
      </c>
      <c r="L28" s="107" t="s">
        <v>68</v>
      </c>
      <c r="M28" s="145">
        <f>COUNTIF(O27:BD27,"&lt;0.05")</f>
        <v>10</v>
      </c>
      <c r="N28" s="27" t="s">
        <v>63</v>
      </c>
      <c r="O28" s="28">
        <v>90.41717576783212</v>
      </c>
      <c r="P28" s="29">
        <v>102.70387421942704</v>
      </c>
      <c r="Q28" s="29">
        <v>91.88610299790291</v>
      </c>
      <c r="R28" s="29">
        <v>93.956073753105542</v>
      </c>
      <c r="S28" s="29">
        <v>92.946378556158933</v>
      </c>
      <c r="T28" s="29">
        <v>84.061327363812282</v>
      </c>
      <c r="U28" s="29">
        <v>91.468666503949478</v>
      </c>
      <c r="V28" s="29">
        <v>92.336838683701856</v>
      </c>
      <c r="W28" s="29">
        <v>91.60949426958895</v>
      </c>
      <c r="X28" s="29">
        <v>87.563108885775804</v>
      </c>
      <c r="Y28" s="29">
        <v>89.882117007482492</v>
      </c>
      <c r="Z28" s="29">
        <v>87.035124716650074</v>
      </c>
      <c r="AA28" s="29">
        <v>96.436292163688904</v>
      </c>
      <c r="AB28" s="30">
        <v>89.933587535291764</v>
      </c>
      <c r="AC28" s="28">
        <v>93.449489371972888</v>
      </c>
      <c r="AD28" s="29">
        <v>95.135770687811117</v>
      </c>
      <c r="AE28" s="29">
        <v>91.440829077539263</v>
      </c>
      <c r="AF28" s="29">
        <v>82.562905565033986</v>
      </c>
      <c r="AG28" s="29">
        <v>91.462815949539419</v>
      </c>
      <c r="AH28" s="29">
        <v>96.155567829746062</v>
      </c>
      <c r="AI28" s="29">
        <v>97.489713011727417</v>
      </c>
      <c r="AJ28" s="29">
        <v>100.23199354184405</v>
      </c>
      <c r="AK28" s="29">
        <v>102.67634237973479</v>
      </c>
      <c r="AL28" s="29">
        <v>106.44371938891869</v>
      </c>
      <c r="AM28" s="29">
        <v>98.874962775401002</v>
      </c>
      <c r="AN28" s="29">
        <v>95.775950039511287</v>
      </c>
      <c r="AO28" s="29">
        <v>84.716643917293396</v>
      </c>
      <c r="AP28" s="29">
        <v>97.355134066263943</v>
      </c>
      <c r="AQ28" s="29">
        <v>93.892834695689814</v>
      </c>
      <c r="AR28" s="29">
        <v>107.24876255940967</v>
      </c>
      <c r="AS28" s="29">
        <v>90.403135877235798</v>
      </c>
      <c r="AT28" s="29" t="s">
        <v>62</v>
      </c>
      <c r="AU28" s="29" t="s">
        <v>62</v>
      </c>
      <c r="AV28" s="29">
        <v>84.733866522693759</v>
      </c>
      <c r="AW28" s="29">
        <v>88.252207975918878</v>
      </c>
      <c r="AX28" s="29">
        <v>94.316954361732996</v>
      </c>
      <c r="AY28" s="29">
        <v>89.125571848977401</v>
      </c>
      <c r="AZ28" s="29">
        <v>78.415417577611123</v>
      </c>
      <c r="BA28" s="29">
        <v>93.628980676967515</v>
      </c>
      <c r="BB28" s="29">
        <v>86.337259386942293</v>
      </c>
      <c r="BC28" s="29">
        <v>99.356178512876383</v>
      </c>
      <c r="BD28" s="30">
        <v>97.30196840892269</v>
      </c>
      <c r="BE28" s="28" t="s">
        <v>62</v>
      </c>
      <c r="BF28" s="30">
        <v>98.503740648379051</v>
      </c>
      <c r="BG28" s="105"/>
      <c r="BH28" s="107"/>
      <c r="BI28" s="107"/>
      <c r="BJ28" s="107"/>
      <c r="BK28" s="107"/>
      <c r="BL28" s="109"/>
      <c r="BM28" s="98"/>
      <c r="BN28" s="100"/>
      <c r="BO28" s="102"/>
      <c r="BP28" s="104"/>
      <c r="BQ28" s="104"/>
      <c r="BR28" s="104"/>
      <c r="BS28" s="116"/>
    </row>
    <row r="29" spans="2:71" x14ac:dyDescent="0.25">
      <c r="B29" s="117" t="s">
        <v>81</v>
      </c>
      <c r="C29" s="119" t="s">
        <v>66</v>
      </c>
      <c r="D29" s="121" t="s">
        <v>82</v>
      </c>
      <c r="E29" s="107">
        <v>24</v>
      </c>
      <c r="F29" s="107" t="s">
        <v>57</v>
      </c>
      <c r="G29" s="107" t="s">
        <v>58</v>
      </c>
      <c r="H29" s="107">
        <v>4</v>
      </c>
      <c r="I29" s="107" t="s">
        <v>59</v>
      </c>
      <c r="J29" s="109">
        <v>4</v>
      </c>
      <c r="K29" s="111">
        <v>0.05</v>
      </c>
      <c r="L29" s="107" t="s">
        <v>68</v>
      </c>
      <c r="M29" s="138">
        <f>COUNTIF(O29:BD29,"&lt;0,05")</f>
        <v>2</v>
      </c>
      <c r="N29" s="31" t="s">
        <v>61</v>
      </c>
      <c r="O29" s="32">
        <v>0.94575709046877554</v>
      </c>
      <c r="P29" s="33">
        <v>0.60781277915498455</v>
      </c>
      <c r="Q29" s="33">
        <v>0.70640764707262294</v>
      </c>
      <c r="R29" s="33">
        <v>0.38584926687342402</v>
      </c>
      <c r="S29" s="33">
        <v>0.65262066762560766</v>
      </c>
      <c r="T29" s="33">
        <v>0.20005735655856868</v>
      </c>
      <c r="U29" s="33">
        <v>5.2431175645646706E-2</v>
      </c>
      <c r="V29" s="33">
        <v>0.75453721060551404</v>
      </c>
      <c r="W29" s="33">
        <v>1.3750930656425714E-2</v>
      </c>
      <c r="X29" s="33">
        <v>7.601701756161823E-2</v>
      </c>
      <c r="Y29" s="33">
        <v>0.94174299586220234</v>
      </c>
      <c r="Z29" s="33">
        <v>0.64466110608606841</v>
      </c>
      <c r="AA29" s="33">
        <v>0.65593163119141562</v>
      </c>
      <c r="AB29" s="34">
        <v>0.20482959494160258</v>
      </c>
      <c r="AC29" s="32">
        <v>0.17543951249183498</v>
      </c>
      <c r="AD29" s="33">
        <v>0.51982067090483541</v>
      </c>
      <c r="AE29" s="33">
        <v>0.887940922351794</v>
      </c>
      <c r="AF29" s="33">
        <v>0.25493545448632909</v>
      </c>
      <c r="AG29" s="33">
        <v>0.78028212434825228</v>
      </c>
      <c r="AH29" s="33">
        <v>0.15810172011409715</v>
      </c>
      <c r="AI29" s="33">
        <v>0.98367705254963811</v>
      </c>
      <c r="AJ29" s="33">
        <v>0.52657871293592384</v>
      </c>
      <c r="AK29" s="33">
        <v>0.49097708310601795</v>
      </c>
      <c r="AL29" s="33">
        <v>0.41880038715156831</v>
      </c>
      <c r="AM29" s="33">
        <v>0.53907952999067876</v>
      </c>
      <c r="AN29" s="33">
        <v>0.10817580693571052</v>
      </c>
      <c r="AO29" s="33">
        <v>0.8842612417688851</v>
      </c>
      <c r="AP29" s="33">
        <v>0.63395473885591103</v>
      </c>
      <c r="AQ29" s="33">
        <v>0.24238500926799367</v>
      </c>
      <c r="AR29" s="33">
        <v>0.85551649419465692</v>
      </c>
      <c r="AS29" s="33">
        <v>0.67716719655890634</v>
      </c>
      <c r="AT29" s="33" t="s">
        <v>62</v>
      </c>
      <c r="AU29" s="33" t="s">
        <v>62</v>
      </c>
      <c r="AV29" s="33">
        <v>9.0497661081704719E-2</v>
      </c>
      <c r="AW29" s="33">
        <v>0.11921123769993121</v>
      </c>
      <c r="AX29" s="33">
        <v>0.23402017123621316</v>
      </c>
      <c r="AY29" s="33">
        <v>0.12823748916199057</v>
      </c>
      <c r="AZ29" s="33">
        <v>8.5498128362900744E-2</v>
      </c>
      <c r="BA29" s="33">
        <v>5.8437104928166596E-2</v>
      </c>
      <c r="BB29" s="33">
        <v>0.37421399597131066</v>
      </c>
      <c r="BC29" s="33">
        <v>0.11206481766063466</v>
      </c>
      <c r="BD29" s="34">
        <v>0.58066691501496026</v>
      </c>
      <c r="BE29" s="32" t="s">
        <v>62</v>
      </c>
      <c r="BF29" s="34">
        <v>0.88467528609146284</v>
      </c>
      <c r="BG29" s="105">
        <f>COUNTIF(O29:BD29,"&lt;0,05")</f>
        <v>2</v>
      </c>
      <c r="BH29" s="107">
        <f>COUNTIF(O29:BD29,"&lt;0,01")</f>
        <v>2</v>
      </c>
      <c r="BI29" s="107">
        <f>COUNTIF(O29:BD29,"&lt;0,005")</f>
        <v>2</v>
      </c>
      <c r="BJ29" s="107">
        <f>COUNTIF(O29:BD29,"&lt;0,001")</f>
        <v>2</v>
      </c>
      <c r="BK29" s="107">
        <f>COUNTIF(O29:BD29,"&lt;0,0005")</f>
        <v>2</v>
      </c>
      <c r="BL29" s="109">
        <f>COUNTIF(O29:BD29,"&lt;0,0001")</f>
        <v>2</v>
      </c>
      <c r="BM29" s="97">
        <f t="shared" ref="BM29" si="84">COUNTIF(O29:AB29,"&lt;0,05")</f>
        <v>0</v>
      </c>
      <c r="BN29" s="99">
        <f t="shared" ref="BN29" si="85">COUNTIF(AC29:BD29,"&lt;0,05")</f>
        <v>2</v>
      </c>
      <c r="BO29" s="101">
        <f t="shared" ref="BO29" si="86">COUNTIF(O29,"&lt;0,05")+COUNTIF(AC29,"&lt;0,05")</f>
        <v>0</v>
      </c>
      <c r="BP29" s="103">
        <f t="shared" ref="BP29" si="87">COUNTIF(Q29:S29,"&lt;0,05")+COUNTIF(Z29:AB29,"&lt;0,05")+COUNTIF(AG29:AI29,"&lt;0,05")+COUNTIF(BB29:BD29,"&lt;0,05")</f>
        <v>0</v>
      </c>
      <c r="BQ29" s="103">
        <f t="shared" ref="BQ29" si="88">COUNTIF(X29:Y29,"&lt;0,05")+COUNTIF(AN29,"&lt;0,05")+COUNTIF(AO29:BA29,"&lt;0,05")</f>
        <v>2</v>
      </c>
      <c r="BR29" s="103">
        <f t="shared" ref="BR29" si="89">COUNTIF(T29:X29,"&lt;0,05")+COUNTIF(AJ29:AM29,"&lt;0,05")</f>
        <v>0</v>
      </c>
      <c r="BS29" s="115">
        <f t="shared" ref="BS29" si="90">COUNTIF(P29,"&lt;0,05")+COUNTIF(AD29:AF29,"&lt;0,05")</f>
        <v>0</v>
      </c>
    </row>
    <row r="30" spans="2:71" ht="15.75" thickBot="1" x14ac:dyDescent="0.3">
      <c r="B30" s="118" t="s">
        <v>81</v>
      </c>
      <c r="C30" s="120" t="s">
        <v>66</v>
      </c>
      <c r="D30" s="122" t="s">
        <v>82</v>
      </c>
      <c r="E30" s="108">
        <v>24</v>
      </c>
      <c r="F30" s="108" t="s">
        <v>57</v>
      </c>
      <c r="G30" s="108" t="s">
        <v>58</v>
      </c>
      <c r="H30" s="108">
        <v>4</v>
      </c>
      <c r="I30" s="108" t="s">
        <v>59</v>
      </c>
      <c r="J30" s="110">
        <v>4</v>
      </c>
      <c r="K30" s="112">
        <v>0.05</v>
      </c>
      <c r="L30" s="108" t="s">
        <v>83</v>
      </c>
      <c r="M30" s="146">
        <f>COUNTIF(O29:BD29,"&lt;0.05")</f>
        <v>1</v>
      </c>
      <c r="N30" s="35" t="s">
        <v>63</v>
      </c>
      <c r="O30" s="36">
        <v>100.43723844985237</v>
      </c>
      <c r="P30" s="37">
        <v>90.022869248860246</v>
      </c>
      <c r="Q30" s="37">
        <v>102.20384958266023</v>
      </c>
      <c r="R30" s="37">
        <v>102.33431513530047</v>
      </c>
      <c r="S30" s="37">
        <v>98.481556307768443</v>
      </c>
      <c r="T30" s="37">
        <v>94.830281519781479</v>
      </c>
      <c r="U30" s="37">
        <v>92.084065193278548</v>
      </c>
      <c r="V30" s="37">
        <v>102.80138955434668</v>
      </c>
      <c r="W30" s="37">
        <v>91.800506589506483</v>
      </c>
      <c r="X30" s="37">
        <v>92.781685125390993</v>
      </c>
      <c r="Y30" s="37">
        <v>99.152920667967436</v>
      </c>
      <c r="Z30" s="37">
        <v>93.508996418955789</v>
      </c>
      <c r="AA30" s="37">
        <v>101.48033297763241</v>
      </c>
      <c r="AB30" s="38">
        <v>96.318047893969833</v>
      </c>
      <c r="AC30" s="36">
        <v>105.12929875266323</v>
      </c>
      <c r="AD30" s="37">
        <v>92.379008672893946</v>
      </c>
      <c r="AE30" s="37">
        <v>98.436743505041761</v>
      </c>
      <c r="AF30" s="37">
        <v>118.63286219634321</v>
      </c>
      <c r="AG30" s="37">
        <v>101.27772338513819</v>
      </c>
      <c r="AH30" s="37">
        <v>103.18447754101496</v>
      </c>
      <c r="AI30" s="37">
        <v>100.06469865189128</v>
      </c>
      <c r="AJ30" s="37">
        <v>104.59346132737011</v>
      </c>
      <c r="AK30" s="37">
        <v>103.82492496660309</v>
      </c>
      <c r="AL30" s="37">
        <v>104.65818060332816</v>
      </c>
      <c r="AM30" s="37">
        <v>105.63946090041891</v>
      </c>
      <c r="AN30" s="37">
        <v>115.82058751571773</v>
      </c>
      <c r="AO30" s="37">
        <v>100.9816263488397</v>
      </c>
      <c r="AP30" s="37">
        <v>101.58294843137898</v>
      </c>
      <c r="AQ30" s="37">
        <v>105.48455113598352</v>
      </c>
      <c r="AR30" s="37">
        <v>100.94859007948595</v>
      </c>
      <c r="AS30" s="37">
        <v>98.513277919839737</v>
      </c>
      <c r="AT30" s="37" t="s">
        <v>62</v>
      </c>
      <c r="AU30" s="37" t="s">
        <v>62</v>
      </c>
      <c r="AV30" s="37">
        <v>109.2982115901706</v>
      </c>
      <c r="AW30" s="37">
        <v>106.15943196988451</v>
      </c>
      <c r="AX30" s="37">
        <v>104.30253007153509</v>
      </c>
      <c r="AY30" s="37">
        <v>110.62440059769729</v>
      </c>
      <c r="AZ30" s="37">
        <v>84.85863515708327</v>
      </c>
      <c r="BA30" s="37">
        <v>92.844798958598389</v>
      </c>
      <c r="BB30" s="37">
        <v>108.95342939372139</v>
      </c>
      <c r="BC30" s="37">
        <v>107.71721553050992</v>
      </c>
      <c r="BD30" s="38">
        <v>101.92793104468973</v>
      </c>
      <c r="BE30" s="36" t="s">
        <v>62</v>
      </c>
      <c r="BF30" s="38">
        <v>99.757751937984509</v>
      </c>
      <c r="BG30" s="106"/>
      <c r="BH30" s="108"/>
      <c r="BI30" s="108"/>
      <c r="BJ30" s="108"/>
      <c r="BK30" s="108"/>
      <c r="BL30" s="110"/>
      <c r="BM30" s="98"/>
      <c r="BN30" s="100"/>
      <c r="BO30" s="102"/>
      <c r="BP30" s="104"/>
      <c r="BQ30" s="104"/>
      <c r="BR30" s="104"/>
      <c r="BS30" s="116"/>
    </row>
    <row r="31" spans="2:71" x14ac:dyDescent="0.25">
      <c r="B31" s="128" t="s">
        <v>65</v>
      </c>
      <c r="C31" s="129" t="s">
        <v>66</v>
      </c>
      <c r="D31" s="130" t="s">
        <v>67</v>
      </c>
      <c r="E31" s="123">
        <v>17</v>
      </c>
      <c r="F31" s="123" t="s">
        <v>64</v>
      </c>
      <c r="G31" s="123" t="s">
        <v>58</v>
      </c>
      <c r="H31" s="123">
        <v>3</v>
      </c>
      <c r="I31" s="123" t="s">
        <v>59</v>
      </c>
      <c r="J31" s="124">
        <v>4</v>
      </c>
      <c r="K31" s="125">
        <v>5.0000000000000001E-3</v>
      </c>
      <c r="L31" s="123" t="s">
        <v>68</v>
      </c>
      <c r="M31" s="144">
        <f>COUNTIF(O31:BD31,"&lt;0,05")</f>
        <v>5</v>
      </c>
      <c r="N31" s="23" t="s">
        <v>61</v>
      </c>
      <c r="O31" s="24">
        <v>0.3198350033869638</v>
      </c>
      <c r="P31" s="25">
        <v>0.96449936063187947</v>
      </c>
      <c r="Q31" s="25">
        <v>3.2663823568685628E-2</v>
      </c>
      <c r="R31" s="25">
        <v>0.23310579735316173</v>
      </c>
      <c r="S31" s="25">
        <v>5.8619508974446254E-2</v>
      </c>
      <c r="T31" s="25">
        <v>0.36391889375805797</v>
      </c>
      <c r="U31" s="25">
        <v>0.20986776233898974</v>
      </c>
      <c r="V31" s="25">
        <v>0.8946750054671424</v>
      </c>
      <c r="W31" s="25">
        <v>0.10511392772886696</v>
      </c>
      <c r="X31" s="25">
        <v>6.425428944841409E-2</v>
      </c>
      <c r="Y31" s="25">
        <v>0.3320902497167868</v>
      </c>
      <c r="Z31" s="25">
        <v>1.844573368775547E-2</v>
      </c>
      <c r="AA31" s="25">
        <v>6.1851728757978126E-2</v>
      </c>
      <c r="AB31" s="26">
        <v>0.11287771576829481</v>
      </c>
      <c r="AC31" s="24">
        <v>0.28999220862741509</v>
      </c>
      <c r="AD31" s="25">
        <v>0.7707714240628607</v>
      </c>
      <c r="AE31" s="25">
        <v>0.15874383958162308</v>
      </c>
      <c r="AF31" s="25">
        <v>0.34052661970378545</v>
      </c>
      <c r="AG31" s="25">
        <v>1.8202705587238859E-3</v>
      </c>
      <c r="AH31" s="25">
        <v>6.6693726810160905E-2</v>
      </c>
      <c r="AI31" s="25">
        <v>0.43932787890167624</v>
      </c>
      <c r="AJ31" s="25">
        <v>0.1082761923780967</v>
      </c>
      <c r="AK31" s="25">
        <v>0.29972917383518516</v>
      </c>
      <c r="AL31" s="25">
        <v>0.35588373691612851</v>
      </c>
      <c r="AM31" s="25">
        <v>0.17110224030148455</v>
      </c>
      <c r="AN31" s="25">
        <v>0.78274866702432888</v>
      </c>
      <c r="AO31" s="25">
        <v>0.61004999013279582</v>
      </c>
      <c r="AP31" s="25">
        <v>0.40870625680783684</v>
      </c>
      <c r="AQ31" s="25" t="s">
        <v>62</v>
      </c>
      <c r="AR31" s="25">
        <v>0.52323553384635946</v>
      </c>
      <c r="AS31" s="25">
        <v>0.46886093243121207</v>
      </c>
      <c r="AT31" s="25" t="s">
        <v>62</v>
      </c>
      <c r="AU31" s="25" t="s">
        <v>62</v>
      </c>
      <c r="AV31" s="25">
        <v>0.25817897918054389</v>
      </c>
      <c r="AW31" s="25">
        <v>0.43654379659684517</v>
      </c>
      <c r="AX31" s="25">
        <v>0.45829686913888495</v>
      </c>
      <c r="AY31" s="25" t="s">
        <v>62</v>
      </c>
      <c r="AZ31" s="25" t="s">
        <v>62</v>
      </c>
      <c r="BA31" s="25">
        <v>0.22532898488684355</v>
      </c>
      <c r="BB31" s="25">
        <v>4.0010414074108797E-3</v>
      </c>
      <c r="BC31" s="25">
        <v>1.6493696746564122E-2</v>
      </c>
      <c r="BD31" s="26">
        <v>0.46477442944526898</v>
      </c>
      <c r="BE31" s="24">
        <v>0.28306864800052578</v>
      </c>
      <c r="BF31" s="26">
        <v>0.11088683276127213</v>
      </c>
      <c r="BG31" s="127">
        <f>COUNTIF(O31:BD31,"&lt;0,05")</f>
        <v>5</v>
      </c>
      <c r="BH31" s="123">
        <f>COUNTIF(O31:BD31,"&lt;0,01")</f>
        <v>5</v>
      </c>
      <c r="BI31" s="123">
        <f>COUNTIF(O31:BD31,"&lt;0,005")</f>
        <v>5</v>
      </c>
      <c r="BJ31" s="123">
        <f>COUNTIF(O31:BD31,"&lt;0,001")</f>
        <v>5</v>
      </c>
      <c r="BK31" s="123">
        <f>COUNTIF(O31:BD31,"&lt;0,0005")</f>
        <v>5</v>
      </c>
      <c r="BL31" s="124">
        <f>COUNTIF(O31:BD31,"&lt;0,0001")</f>
        <v>5</v>
      </c>
      <c r="BM31" s="97">
        <f t="shared" ref="BM31" si="91">COUNTIF(O31:AB31,"&lt;0,05")</f>
        <v>0</v>
      </c>
      <c r="BN31" s="99">
        <f t="shared" ref="BN31" si="92">COUNTIF(AC31:BD31,"&lt;0,05")</f>
        <v>5</v>
      </c>
      <c r="BO31" s="101">
        <f t="shared" ref="BO31" si="93">COUNTIF(O31,"&lt;0,05")+COUNTIF(AC31,"&lt;0,05")</f>
        <v>0</v>
      </c>
      <c r="BP31" s="103">
        <f t="shared" ref="BP31" si="94">COUNTIF(Q31:S31,"&lt;0,05")+COUNTIF(Z31:AB31,"&lt;0,05")+COUNTIF(AG31:AI31,"&lt;0,05")+COUNTIF(BB31:BD31,"&lt;0,05")</f>
        <v>0</v>
      </c>
      <c r="BQ31" s="103">
        <f t="shared" ref="BQ31" si="95">COUNTIF(X31:Y31,"&lt;0,05")+COUNTIF(AN31,"&lt;0,05")+COUNTIF(AO31:BA31,"&lt;0,05")</f>
        <v>5</v>
      </c>
      <c r="BR31" s="103">
        <f t="shared" ref="BR31" si="96">COUNTIF(T31:X31,"&lt;0,05")+COUNTIF(AJ31:AM31,"&lt;0,05")</f>
        <v>0</v>
      </c>
      <c r="BS31" s="115">
        <f t="shared" ref="BS31" si="97">COUNTIF(P31,"&lt;0,05")+COUNTIF(AD31:AF31,"&lt;0,05")</f>
        <v>0</v>
      </c>
    </row>
    <row r="32" spans="2:71" ht="15.75" thickBot="1" x14ac:dyDescent="0.3">
      <c r="B32" s="117" t="s">
        <v>65</v>
      </c>
      <c r="C32" s="119" t="s">
        <v>66</v>
      </c>
      <c r="D32" s="121" t="s">
        <v>67</v>
      </c>
      <c r="E32" s="107">
        <v>17</v>
      </c>
      <c r="F32" s="107" t="s">
        <v>64</v>
      </c>
      <c r="G32" s="107" t="s">
        <v>58</v>
      </c>
      <c r="H32" s="107">
        <v>3</v>
      </c>
      <c r="I32" s="107" t="s">
        <v>59</v>
      </c>
      <c r="J32" s="109">
        <v>4</v>
      </c>
      <c r="K32" s="111">
        <v>5.0000000000000001E-3</v>
      </c>
      <c r="L32" s="107" t="s">
        <v>68</v>
      </c>
      <c r="M32" s="145">
        <f>COUNTIF(O31:BD31,"&lt;0.05")</f>
        <v>5</v>
      </c>
      <c r="N32" s="27" t="s">
        <v>63</v>
      </c>
      <c r="O32" s="28">
        <v>93.12602671769254</v>
      </c>
      <c r="P32" s="29">
        <v>99.123389331652959</v>
      </c>
      <c r="Q32" s="29">
        <v>89.248854676798643</v>
      </c>
      <c r="R32" s="29">
        <v>98.309212593894614</v>
      </c>
      <c r="S32" s="29">
        <v>90.168034951931162</v>
      </c>
      <c r="T32" s="29">
        <v>105.14562941551804</v>
      </c>
      <c r="U32" s="29">
        <v>104.6383723066533</v>
      </c>
      <c r="V32" s="29">
        <v>98.607881885036676</v>
      </c>
      <c r="W32" s="29">
        <v>114.15816029825687</v>
      </c>
      <c r="X32" s="29">
        <v>87.807824162106655</v>
      </c>
      <c r="Y32" s="29">
        <v>94.544431798157746</v>
      </c>
      <c r="Z32" s="29">
        <v>82.279928426691853</v>
      </c>
      <c r="AA32" s="29">
        <v>93.637906644613238</v>
      </c>
      <c r="AB32" s="30">
        <v>93.824814042196351</v>
      </c>
      <c r="AC32" s="28">
        <v>94.831215758765779</v>
      </c>
      <c r="AD32" s="29">
        <v>95.544799490806071</v>
      </c>
      <c r="AE32" s="29">
        <v>109.16884295078776</v>
      </c>
      <c r="AF32" s="29">
        <v>142.66824035877153</v>
      </c>
      <c r="AG32" s="29">
        <v>81.375558785470744</v>
      </c>
      <c r="AH32" s="29">
        <v>91.180536823538588</v>
      </c>
      <c r="AI32" s="29">
        <v>95.402038567907468</v>
      </c>
      <c r="AJ32" s="29">
        <v>89.318523843745098</v>
      </c>
      <c r="AK32" s="29">
        <v>92.906479595891042</v>
      </c>
      <c r="AL32" s="29">
        <v>94.058058105443905</v>
      </c>
      <c r="AM32" s="29">
        <v>86.800067243514562</v>
      </c>
      <c r="AN32" s="29">
        <v>95.896323795226934</v>
      </c>
      <c r="AO32" s="29">
        <v>107.15130425008255</v>
      </c>
      <c r="AP32" s="29">
        <v>90.102698244584047</v>
      </c>
      <c r="AQ32" s="29" t="s">
        <v>62</v>
      </c>
      <c r="AR32" s="29">
        <v>102.33202178438914</v>
      </c>
      <c r="AS32" s="29">
        <v>106.64563300609498</v>
      </c>
      <c r="AT32" s="29" t="s">
        <v>62</v>
      </c>
      <c r="AU32" s="29" t="s">
        <v>62</v>
      </c>
      <c r="AV32" s="29">
        <v>90.942343270099386</v>
      </c>
      <c r="AW32" s="29">
        <v>95.499640872876796</v>
      </c>
      <c r="AX32" s="29">
        <v>93.831021533806449</v>
      </c>
      <c r="AY32" s="29" t="s">
        <v>62</v>
      </c>
      <c r="AZ32" s="29" t="s">
        <v>62</v>
      </c>
      <c r="BA32" s="29">
        <v>106.86908464448932</v>
      </c>
      <c r="BB32" s="29">
        <v>80.352751579374242</v>
      </c>
      <c r="BC32" s="29">
        <v>91.199286323012245</v>
      </c>
      <c r="BD32" s="30">
        <v>95.503667758094437</v>
      </c>
      <c r="BE32" s="28">
        <v>104.9452900544043</v>
      </c>
      <c r="BF32" s="30">
        <v>93.220657276995297</v>
      </c>
      <c r="BG32" s="105"/>
      <c r="BH32" s="107"/>
      <c r="BI32" s="107"/>
      <c r="BJ32" s="107"/>
      <c r="BK32" s="107"/>
      <c r="BL32" s="109"/>
      <c r="BM32" s="98"/>
      <c r="BN32" s="100"/>
      <c r="BO32" s="102"/>
      <c r="BP32" s="104"/>
      <c r="BQ32" s="104"/>
      <c r="BR32" s="104"/>
      <c r="BS32" s="116"/>
    </row>
    <row r="33" spans="2:71" x14ac:dyDescent="0.25">
      <c r="B33" s="117" t="s">
        <v>65</v>
      </c>
      <c r="C33" s="119" t="s">
        <v>66</v>
      </c>
      <c r="D33" s="121" t="s">
        <v>67</v>
      </c>
      <c r="E33" s="107">
        <v>17</v>
      </c>
      <c r="F33" s="107" t="s">
        <v>57</v>
      </c>
      <c r="G33" s="107" t="s">
        <v>58</v>
      </c>
      <c r="H33" s="107">
        <v>3</v>
      </c>
      <c r="I33" s="107" t="s">
        <v>59</v>
      </c>
      <c r="J33" s="109">
        <v>3</v>
      </c>
      <c r="K33" s="111">
        <v>0.05</v>
      </c>
      <c r="L33" s="107" t="s">
        <v>68</v>
      </c>
      <c r="M33" s="138">
        <f>COUNTIF(O33:BD33,"&lt;0,05")</f>
        <v>6</v>
      </c>
      <c r="N33" s="31" t="s">
        <v>61</v>
      </c>
      <c r="O33" s="32">
        <v>0.64765597874286562</v>
      </c>
      <c r="P33" s="33">
        <v>0.52752323805443357</v>
      </c>
      <c r="Q33" s="33">
        <v>0.70590120922178778</v>
      </c>
      <c r="R33" s="33">
        <v>0.65083022044806038</v>
      </c>
      <c r="S33" s="33">
        <v>0.45178353650830083</v>
      </c>
      <c r="T33" s="33">
        <v>0.33003020920574694</v>
      </c>
      <c r="U33" s="33">
        <v>0.1362057373256701</v>
      </c>
      <c r="V33" s="33">
        <v>0.35107155384149624</v>
      </c>
      <c r="W33" s="33">
        <v>0.43868397312208313</v>
      </c>
      <c r="X33" s="33">
        <v>0.41672235535616303</v>
      </c>
      <c r="Y33" s="33">
        <v>0.84155650154522998</v>
      </c>
      <c r="Z33" s="33">
        <v>0.89241106089767919</v>
      </c>
      <c r="AA33" s="33">
        <v>0.53099507867279661</v>
      </c>
      <c r="AB33" s="34">
        <v>0.38535540888637648</v>
      </c>
      <c r="AC33" s="32">
        <v>4.142710242674072E-2</v>
      </c>
      <c r="AD33" s="33">
        <v>0.277938072747134</v>
      </c>
      <c r="AE33" s="33">
        <v>0.99907606745848254</v>
      </c>
      <c r="AF33" s="33" t="s">
        <v>62</v>
      </c>
      <c r="AG33" s="33">
        <v>0.67903703377906299</v>
      </c>
      <c r="AH33" s="33">
        <v>0.78818012427713258</v>
      </c>
      <c r="AI33" s="33">
        <v>0.6021338423998851</v>
      </c>
      <c r="AJ33" s="33">
        <v>0.21632475617851493</v>
      </c>
      <c r="AK33" s="33">
        <v>0.31501995450882331</v>
      </c>
      <c r="AL33" s="33">
        <v>0.12229862874292298</v>
      </c>
      <c r="AM33" s="33">
        <v>0.55209332137243516</v>
      </c>
      <c r="AN33" s="33">
        <v>0.58763253287082651</v>
      </c>
      <c r="AO33" s="33">
        <v>0.15843293585572843</v>
      </c>
      <c r="AP33" s="33">
        <v>0.11033585359169851</v>
      </c>
      <c r="AQ33" s="33" t="s">
        <v>62</v>
      </c>
      <c r="AR33" s="33">
        <v>0.16164819874907752</v>
      </c>
      <c r="AS33" s="33">
        <v>0.61021299408079288</v>
      </c>
      <c r="AT33" s="33" t="s">
        <v>62</v>
      </c>
      <c r="AU33" s="33" t="s">
        <v>62</v>
      </c>
      <c r="AV33" s="33">
        <v>0.23632888305500965</v>
      </c>
      <c r="AW33" s="33">
        <v>0.66688596475408735</v>
      </c>
      <c r="AX33" s="33">
        <v>0.8393807414913228</v>
      </c>
      <c r="AY33" s="33" t="s">
        <v>62</v>
      </c>
      <c r="AZ33" s="33" t="s">
        <v>62</v>
      </c>
      <c r="BA33" s="33">
        <v>0.97387178372830285</v>
      </c>
      <c r="BB33" s="33">
        <v>0.47261291755470719</v>
      </c>
      <c r="BC33" s="33">
        <v>0.42118656805646698</v>
      </c>
      <c r="BD33" s="34">
        <v>0.4726167080566116</v>
      </c>
      <c r="BE33" s="32">
        <v>0.36434555861909579</v>
      </c>
      <c r="BF33" s="34">
        <v>0.38252302302129942</v>
      </c>
      <c r="BG33" s="105">
        <f>COUNTIF(O33:BD33,"&lt;0,05")</f>
        <v>6</v>
      </c>
      <c r="BH33" s="107">
        <f>COUNTIF(O33:BD33,"&lt;0,01")</f>
        <v>6</v>
      </c>
      <c r="BI33" s="107">
        <f>COUNTIF(O33:BD33,"&lt;0,005")</f>
        <v>6</v>
      </c>
      <c r="BJ33" s="107">
        <f>COUNTIF(O33:BD33,"&lt;0,001")</f>
        <v>6</v>
      </c>
      <c r="BK33" s="107">
        <f>COUNTIF(O33:BD33,"&lt;0,0005")</f>
        <v>6</v>
      </c>
      <c r="BL33" s="109">
        <f>COUNTIF(O33:BD33,"&lt;0,0001")</f>
        <v>6</v>
      </c>
      <c r="BM33" s="97">
        <f t="shared" ref="BM33" si="98">COUNTIF(O33:AB33,"&lt;0,05")</f>
        <v>0</v>
      </c>
      <c r="BN33" s="99">
        <f t="shared" ref="BN33" si="99">COUNTIF(AC33:BD33,"&lt;0,05")</f>
        <v>6</v>
      </c>
      <c r="BO33" s="101">
        <f t="shared" ref="BO33" si="100">COUNTIF(O33,"&lt;0,05")+COUNTIF(AC33,"&lt;0,05")</f>
        <v>0</v>
      </c>
      <c r="BP33" s="103">
        <f t="shared" ref="BP33" si="101">COUNTIF(Q33:S33,"&lt;0,05")+COUNTIF(Z33:AB33,"&lt;0,05")+COUNTIF(AG33:AI33,"&lt;0,05")+COUNTIF(BB33:BD33,"&lt;0,05")</f>
        <v>0</v>
      </c>
      <c r="BQ33" s="103">
        <f t="shared" ref="BQ33" si="102">COUNTIF(X33:Y33,"&lt;0,05")+COUNTIF(AN33,"&lt;0,05")+COUNTIF(AO33:BA33,"&lt;0,05")</f>
        <v>5</v>
      </c>
      <c r="BR33" s="103">
        <f t="shared" ref="BR33" si="103">COUNTIF(T33:X33,"&lt;0,05")+COUNTIF(AJ33:AM33,"&lt;0,05")</f>
        <v>0</v>
      </c>
      <c r="BS33" s="115">
        <f t="shared" ref="BS33" si="104">COUNTIF(P33,"&lt;0,05")+COUNTIF(AD33:AF33,"&lt;0,05")</f>
        <v>1</v>
      </c>
    </row>
    <row r="34" spans="2:71" ht="15.75" thickBot="1" x14ac:dyDescent="0.3">
      <c r="B34" s="118" t="s">
        <v>65</v>
      </c>
      <c r="C34" s="120" t="s">
        <v>66</v>
      </c>
      <c r="D34" s="122" t="s">
        <v>67</v>
      </c>
      <c r="E34" s="108">
        <v>17</v>
      </c>
      <c r="F34" s="108" t="s">
        <v>57</v>
      </c>
      <c r="G34" s="108" t="s">
        <v>58</v>
      </c>
      <c r="H34" s="108">
        <v>3</v>
      </c>
      <c r="I34" s="108" t="s">
        <v>59</v>
      </c>
      <c r="J34" s="110">
        <v>3</v>
      </c>
      <c r="K34" s="112">
        <v>0.05</v>
      </c>
      <c r="L34" s="108" t="s">
        <v>68</v>
      </c>
      <c r="M34" s="146">
        <f>COUNTIF(O33:BD33,"&lt;0.05")</f>
        <v>1</v>
      </c>
      <c r="N34" s="35" t="s">
        <v>63</v>
      </c>
      <c r="O34" s="36">
        <v>97.88791231501655</v>
      </c>
      <c r="P34" s="37">
        <v>121.80499670432106</v>
      </c>
      <c r="Q34" s="37">
        <v>97.06881155201313</v>
      </c>
      <c r="R34" s="37">
        <v>98.26445444894081</v>
      </c>
      <c r="S34" s="37">
        <v>93.745225163081443</v>
      </c>
      <c r="T34" s="37">
        <v>90.154645931115525</v>
      </c>
      <c r="U34" s="37">
        <v>96.216417206564429</v>
      </c>
      <c r="V34" s="37">
        <v>95.026738885142237</v>
      </c>
      <c r="W34" s="37">
        <v>91.910588336275509</v>
      </c>
      <c r="X34" s="37">
        <v>90.59201824362296</v>
      </c>
      <c r="Y34" s="37">
        <v>98.733696009319956</v>
      </c>
      <c r="Z34" s="37">
        <v>101.88930832538061</v>
      </c>
      <c r="AA34" s="37">
        <v>97.817780211032485</v>
      </c>
      <c r="AB34" s="38">
        <v>95.880164181466057</v>
      </c>
      <c r="AC34" s="36">
        <v>97.920823683624604</v>
      </c>
      <c r="AD34" s="37">
        <v>117.98738783507268</v>
      </c>
      <c r="AE34" s="37">
        <v>100.02177552387901</v>
      </c>
      <c r="AF34" s="37" t="s">
        <v>62</v>
      </c>
      <c r="AG34" s="37">
        <v>98.644365070541411</v>
      </c>
      <c r="AH34" s="37">
        <v>101.00102992707943</v>
      </c>
      <c r="AI34" s="37">
        <v>96.200060055697534</v>
      </c>
      <c r="AJ34" s="37">
        <v>89.075804372604338</v>
      </c>
      <c r="AK34" s="37">
        <v>90.253530344662565</v>
      </c>
      <c r="AL34" s="37">
        <v>90.512759924385634</v>
      </c>
      <c r="AM34" s="37">
        <v>92.948932548088266</v>
      </c>
      <c r="AN34" s="37">
        <v>106.03164077787707</v>
      </c>
      <c r="AO34" s="37">
        <v>88.378358655905814</v>
      </c>
      <c r="AP34" s="37">
        <v>92.202955016853807</v>
      </c>
      <c r="AQ34" s="37" t="s">
        <v>62</v>
      </c>
      <c r="AR34" s="37">
        <v>93.930096968949087</v>
      </c>
      <c r="AS34" s="37">
        <v>96.72947250799524</v>
      </c>
      <c r="AT34" s="37" t="s">
        <v>62</v>
      </c>
      <c r="AU34" s="37" t="s">
        <v>62</v>
      </c>
      <c r="AV34" s="37">
        <v>106.49574550998069</v>
      </c>
      <c r="AW34" s="37">
        <v>100.95243303707542</v>
      </c>
      <c r="AX34" s="37">
        <v>99.101069760714211</v>
      </c>
      <c r="AY34" s="37" t="s">
        <v>62</v>
      </c>
      <c r="AZ34" s="37" t="s">
        <v>62</v>
      </c>
      <c r="BA34" s="37">
        <v>99.726006559446645</v>
      </c>
      <c r="BB34" s="37">
        <v>103.60799505714276</v>
      </c>
      <c r="BC34" s="37">
        <v>97.305671051469787</v>
      </c>
      <c r="BD34" s="38">
        <v>98.288205915171048</v>
      </c>
      <c r="BE34" s="36">
        <v>93.179743534014335</v>
      </c>
      <c r="BF34" s="38">
        <v>96.708119970738849</v>
      </c>
      <c r="BG34" s="106"/>
      <c r="BH34" s="108"/>
      <c r="BI34" s="108"/>
      <c r="BJ34" s="108"/>
      <c r="BK34" s="108"/>
      <c r="BL34" s="110"/>
      <c r="BM34" s="98"/>
      <c r="BN34" s="100"/>
      <c r="BO34" s="102"/>
      <c r="BP34" s="104"/>
      <c r="BQ34" s="104"/>
      <c r="BR34" s="104"/>
      <c r="BS34" s="116"/>
    </row>
    <row r="35" spans="2:71" x14ac:dyDescent="0.25">
      <c r="B35" s="128" t="s">
        <v>54</v>
      </c>
      <c r="C35" s="129" t="s">
        <v>55</v>
      </c>
      <c r="D35" s="130" t="s">
        <v>56</v>
      </c>
      <c r="E35" s="123">
        <v>16</v>
      </c>
      <c r="F35" s="123" t="s">
        <v>64</v>
      </c>
      <c r="G35" s="123" t="s">
        <v>58</v>
      </c>
      <c r="H35" s="123">
        <v>5</v>
      </c>
      <c r="I35" s="123" t="s">
        <v>59</v>
      </c>
      <c r="J35" s="124">
        <v>5</v>
      </c>
      <c r="K35" s="125">
        <v>0.05</v>
      </c>
      <c r="L35" s="123" t="s">
        <v>60</v>
      </c>
      <c r="M35" s="144">
        <f>COUNTIF(O35:BD35,"&lt;0,05")</f>
        <v>2</v>
      </c>
      <c r="N35" s="23" t="s">
        <v>61</v>
      </c>
      <c r="O35" s="24">
        <v>0.35690024146484423</v>
      </c>
      <c r="P35" s="25">
        <v>0.53666019575307278</v>
      </c>
      <c r="Q35" s="25">
        <v>0.2632042423631657</v>
      </c>
      <c r="R35" s="25">
        <v>0.59386478812982879</v>
      </c>
      <c r="S35" s="25">
        <v>0.55673849533476427</v>
      </c>
      <c r="T35" s="25">
        <v>0.35780763066420807</v>
      </c>
      <c r="U35" s="25">
        <v>0.10438565594105137</v>
      </c>
      <c r="V35" s="25">
        <v>0.127846770005941</v>
      </c>
      <c r="W35" s="25">
        <v>0.7529692512175532</v>
      </c>
      <c r="X35" s="25">
        <v>0.42414135501229633</v>
      </c>
      <c r="Y35" s="25">
        <v>0.99460409295382857</v>
      </c>
      <c r="Z35" s="25">
        <v>0.49357809502759897</v>
      </c>
      <c r="AA35" s="25">
        <v>0.59534661276398215</v>
      </c>
      <c r="AB35" s="26">
        <v>0.86601178864427397</v>
      </c>
      <c r="AC35" s="24">
        <v>0.23754525588021688</v>
      </c>
      <c r="AD35" s="25">
        <v>0.67225675228688486</v>
      </c>
      <c r="AE35" s="25">
        <v>0.44821601998069538</v>
      </c>
      <c r="AF35" s="25">
        <v>0.16747555113893967</v>
      </c>
      <c r="AG35" s="25">
        <v>0.25291493231251561</v>
      </c>
      <c r="AH35" s="25">
        <v>0.38345438009283428</v>
      </c>
      <c r="AI35" s="25">
        <v>7.0187399038419709E-2</v>
      </c>
      <c r="AJ35" s="25">
        <v>0.24732643327760923</v>
      </c>
      <c r="AK35" s="25">
        <v>0.28419670954198673</v>
      </c>
      <c r="AL35" s="25">
        <v>0.18858631209759252</v>
      </c>
      <c r="AM35" s="25">
        <v>0.53083988201025278</v>
      </c>
      <c r="AN35" s="25">
        <v>0.81456274157960118</v>
      </c>
      <c r="AO35" s="25">
        <v>0.76087367714524234</v>
      </c>
      <c r="AP35" s="25">
        <v>0.44479309670825873</v>
      </c>
      <c r="AQ35" s="25">
        <v>0.38796509628282327</v>
      </c>
      <c r="AR35" s="25">
        <v>0.62872829081021897</v>
      </c>
      <c r="AS35" s="25">
        <v>0.44715350355115047</v>
      </c>
      <c r="AT35" s="25">
        <v>0.68174334655381252</v>
      </c>
      <c r="AU35" s="25">
        <v>0.89607440910981229</v>
      </c>
      <c r="AV35" s="25">
        <v>0.10360909780716537</v>
      </c>
      <c r="AW35" s="25">
        <v>5.4413758370466483E-2</v>
      </c>
      <c r="AX35" s="25">
        <v>0.14656305524246746</v>
      </c>
      <c r="AY35" s="25" t="s">
        <v>62</v>
      </c>
      <c r="AZ35" s="25" t="s">
        <v>62</v>
      </c>
      <c r="BA35" s="25">
        <v>0.32586470803098161</v>
      </c>
      <c r="BB35" s="25">
        <v>0.401473224871851</v>
      </c>
      <c r="BC35" s="25">
        <v>0.84575617464803921</v>
      </c>
      <c r="BD35" s="26">
        <v>2.5768562415360095E-2</v>
      </c>
      <c r="BE35" s="24">
        <v>0.34923262546537104</v>
      </c>
      <c r="BF35" s="26">
        <v>0.2352947969349988</v>
      </c>
      <c r="BG35" s="127">
        <f>COUNTIF(O35:BD35,"&lt;0,05")</f>
        <v>2</v>
      </c>
      <c r="BH35" s="123">
        <f>COUNTIF(O35:BD35,"&lt;0,01")</f>
        <v>2</v>
      </c>
      <c r="BI35" s="123">
        <f>COUNTIF(O35:BD35,"&lt;0,005")</f>
        <v>2</v>
      </c>
      <c r="BJ35" s="123">
        <f>COUNTIF(O35:BD35,"&lt;0,001")</f>
        <v>2</v>
      </c>
      <c r="BK35" s="123">
        <f>COUNTIF(O35:BD35,"&lt;0,0005")</f>
        <v>2</v>
      </c>
      <c r="BL35" s="124">
        <f>COUNTIF(O35:BD35,"&lt;0,0001")</f>
        <v>2</v>
      </c>
      <c r="BM35" s="97">
        <f t="shared" ref="BM35" si="105">COUNTIF(O35:AB35,"&lt;0,05")</f>
        <v>0</v>
      </c>
      <c r="BN35" s="99">
        <f t="shared" ref="BN35" si="106">COUNTIF(AC35:BD35,"&lt;0,05")</f>
        <v>2</v>
      </c>
      <c r="BO35" s="101">
        <f t="shared" ref="BO35" si="107">COUNTIF(O35,"&lt;0,05")+COUNTIF(AC35,"&lt;0,05")</f>
        <v>0</v>
      </c>
      <c r="BP35" s="103">
        <f t="shared" ref="BP35" si="108">COUNTIF(Q35:S35,"&lt;0,05")+COUNTIF(Z35:AB35,"&lt;0,05")+COUNTIF(AG35:AI35,"&lt;0,05")+COUNTIF(BB35:BD35,"&lt;0,05")</f>
        <v>0</v>
      </c>
      <c r="BQ35" s="103">
        <f t="shared" ref="BQ35" si="109">COUNTIF(X35:Y35,"&lt;0,05")+COUNTIF(AN35,"&lt;0,05")+COUNTIF(AO35:BA35,"&lt;0,05")</f>
        <v>2</v>
      </c>
      <c r="BR35" s="103">
        <f t="shared" ref="BR35" si="110">COUNTIF(T35:X35,"&lt;0,05")+COUNTIF(AJ35:AM35,"&lt;0,05")</f>
        <v>0</v>
      </c>
      <c r="BS35" s="115">
        <f t="shared" ref="BS35" si="111">COUNTIF(P35,"&lt;0,05")+COUNTIF(AD35:AF35,"&lt;0,05")</f>
        <v>0</v>
      </c>
    </row>
    <row r="36" spans="2:71" ht="15.75" thickBot="1" x14ac:dyDescent="0.3">
      <c r="B36" s="117" t="s">
        <v>54</v>
      </c>
      <c r="C36" s="119" t="s">
        <v>55</v>
      </c>
      <c r="D36" s="121" t="s">
        <v>56</v>
      </c>
      <c r="E36" s="107">
        <v>16</v>
      </c>
      <c r="F36" s="107" t="s">
        <v>64</v>
      </c>
      <c r="G36" s="107" t="s">
        <v>58</v>
      </c>
      <c r="H36" s="107">
        <v>5</v>
      </c>
      <c r="I36" s="107" t="s">
        <v>59</v>
      </c>
      <c r="J36" s="109">
        <v>5</v>
      </c>
      <c r="K36" s="111">
        <v>0.05</v>
      </c>
      <c r="L36" s="107" t="s">
        <v>60</v>
      </c>
      <c r="M36" s="145">
        <f>COUNTIF(O35:BD35,"&lt;0.05")</f>
        <v>1</v>
      </c>
      <c r="N36" s="27" t="s">
        <v>63</v>
      </c>
      <c r="O36" s="28">
        <v>104.77599804616773</v>
      </c>
      <c r="P36" s="29">
        <v>85.684540588991027</v>
      </c>
      <c r="Q36" s="29">
        <v>93.173324672173138</v>
      </c>
      <c r="R36" s="29">
        <v>98.676411157032973</v>
      </c>
      <c r="S36" s="29">
        <v>103.21890496142328</v>
      </c>
      <c r="T36" s="29">
        <v>92.055581872134539</v>
      </c>
      <c r="U36" s="29">
        <v>92.764602360112931</v>
      </c>
      <c r="V36" s="29">
        <v>87.350037228257676</v>
      </c>
      <c r="W36" s="29">
        <v>97.244424635617037</v>
      </c>
      <c r="X36" s="29">
        <v>95.874224536796902</v>
      </c>
      <c r="Y36" s="29">
        <v>99.9506644925508</v>
      </c>
      <c r="Z36" s="29">
        <v>103.59764479139567</v>
      </c>
      <c r="AA36" s="29">
        <v>102.69450212865105</v>
      </c>
      <c r="AB36" s="30">
        <v>98.875542427748215</v>
      </c>
      <c r="AC36" s="28">
        <v>108.06545932234553</v>
      </c>
      <c r="AD36" s="29">
        <v>87.209084222173416</v>
      </c>
      <c r="AE36" s="29">
        <v>110.08518744016999</v>
      </c>
      <c r="AF36" s="29">
        <v>260.0181587071001</v>
      </c>
      <c r="AG36" s="29">
        <v>107.67952047764354</v>
      </c>
      <c r="AH36" s="29">
        <v>103.06161276547274</v>
      </c>
      <c r="AI36" s="29">
        <v>108.5021281987832</v>
      </c>
      <c r="AJ36" s="29">
        <v>106.58250913040861</v>
      </c>
      <c r="AK36" s="29">
        <v>102.40558045049113</v>
      </c>
      <c r="AL36" s="29">
        <v>108.14955567793309</v>
      </c>
      <c r="AM36" s="29">
        <v>105.64709544898223</v>
      </c>
      <c r="AN36" s="29">
        <v>95.844861337633063</v>
      </c>
      <c r="AO36" s="29">
        <v>102.87760754467055</v>
      </c>
      <c r="AP36" s="29">
        <v>103.82505339578547</v>
      </c>
      <c r="AQ36" s="29">
        <v>110.70730689637895</v>
      </c>
      <c r="AR36" s="29">
        <v>96.826711404646232</v>
      </c>
      <c r="AS36" s="29">
        <v>106.21403720761118</v>
      </c>
      <c r="AT36" s="29">
        <v>106.41595902412723</v>
      </c>
      <c r="AU36" s="29">
        <v>97.438983617519227</v>
      </c>
      <c r="AV36" s="29">
        <v>114.84292303761488</v>
      </c>
      <c r="AW36" s="29">
        <v>111.25020819801765</v>
      </c>
      <c r="AX36" s="29">
        <v>109.0172061474171</v>
      </c>
      <c r="AY36" s="29" t="s">
        <v>62</v>
      </c>
      <c r="AZ36" s="29" t="s">
        <v>62</v>
      </c>
      <c r="BA36" s="29">
        <v>106.72021675322449</v>
      </c>
      <c r="BB36" s="29">
        <v>111.60038383622989</v>
      </c>
      <c r="BC36" s="29">
        <v>101.33853082487056</v>
      </c>
      <c r="BD36" s="30">
        <v>108.1162170573234</v>
      </c>
      <c r="BE36" s="28">
        <v>108.20164336913476</v>
      </c>
      <c r="BF36" s="30">
        <v>109.0738128819934</v>
      </c>
      <c r="BG36" s="105"/>
      <c r="BH36" s="107"/>
      <c r="BI36" s="107"/>
      <c r="BJ36" s="107"/>
      <c r="BK36" s="107"/>
      <c r="BL36" s="109"/>
      <c r="BM36" s="98"/>
      <c r="BN36" s="100"/>
      <c r="BO36" s="102"/>
      <c r="BP36" s="104"/>
      <c r="BQ36" s="104"/>
      <c r="BR36" s="104"/>
      <c r="BS36" s="116"/>
    </row>
    <row r="37" spans="2:71" x14ac:dyDescent="0.25">
      <c r="B37" s="117" t="s">
        <v>54</v>
      </c>
      <c r="C37" s="119" t="s">
        <v>55</v>
      </c>
      <c r="D37" s="121" t="s">
        <v>56</v>
      </c>
      <c r="E37" s="107">
        <v>16</v>
      </c>
      <c r="F37" s="107" t="s">
        <v>57</v>
      </c>
      <c r="G37" s="107" t="s">
        <v>58</v>
      </c>
      <c r="H37" s="107">
        <v>5</v>
      </c>
      <c r="I37" s="107" t="s">
        <v>59</v>
      </c>
      <c r="J37" s="109">
        <v>3</v>
      </c>
      <c r="K37" s="111">
        <v>0.05</v>
      </c>
      <c r="L37" s="107" t="s">
        <v>60</v>
      </c>
      <c r="M37" s="138">
        <f>COUNTIF(O37:BD37,"&lt;0,05")</f>
        <v>3</v>
      </c>
      <c r="N37" s="31" t="s">
        <v>61</v>
      </c>
      <c r="O37" s="32">
        <v>0.38597633149458282</v>
      </c>
      <c r="P37" s="33">
        <v>0.93779588153064375</v>
      </c>
      <c r="Q37" s="33">
        <v>3.7419961612892919E-2</v>
      </c>
      <c r="R37" s="33">
        <v>0.23159621372419084</v>
      </c>
      <c r="S37" s="33">
        <v>0.31401358407565821</v>
      </c>
      <c r="T37" s="33">
        <v>0.84020623705552522</v>
      </c>
      <c r="U37" s="33">
        <v>0.30296466103439029</v>
      </c>
      <c r="V37" s="33">
        <v>0.70174983328904339</v>
      </c>
      <c r="W37" s="33">
        <v>0.67533230081939211</v>
      </c>
      <c r="X37" s="33">
        <v>0.11095240874515674</v>
      </c>
      <c r="Y37" s="33">
        <v>0.22303361939682267</v>
      </c>
      <c r="Z37" s="33">
        <v>0.62012012784681392</v>
      </c>
      <c r="AA37" s="33">
        <v>1.5679152837995071E-2</v>
      </c>
      <c r="AB37" s="34">
        <v>0.62757370776784471</v>
      </c>
      <c r="AC37" s="32">
        <v>0.66974834150764695</v>
      </c>
      <c r="AD37" s="33">
        <v>0.98737720832300702</v>
      </c>
      <c r="AE37" s="33">
        <v>0.45348987680116382</v>
      </c>
      <c r="AF37" s="33">
        <v>0.41062016486990971</v>
      </c>
      <c r="AG37" s="33">
        <v>0.80052407103511125</v>
      </c>
      <c r="AH37" s="33">
        <v>0.64853740137555105</v>
      </c>
      <c r="AI37" s="33">
        <v>0.80558227937748228</v>
      </c>
      <c r="AJ37" s="33">
        <v>0.52298714619618591</v>
      </c>
      <c r="AK37" s="33">
        <v>2.760257314256994E-2</v>
      </c>
      <c r="AL37" s="33">
        <v>0.47230249884063291</v>
      </c>
      <c r="AM37" s="33">
        <v>0.97652607415978243</v>
      </c>
      <c r="AN37" s="33">
        <v>0.95024374643785969</v>
      </c>
      <c r="AO37" s="33">
        <v>0.30168122226746108</v>
      </c>
      <c r="AP37" s="33">
        <v>0.61616293108305631</v>
      </c>
      <c r="AQ37" s="33">
        <v>0.85418262542593149</v>
      </c>
      <c r="AR37" s="33">
        <v>0.7578206271920005</v>
      </c>
      <c r="AS37" s="33">
        <v>0.62932411093082896</v>
      </c>
      <c r="AT37" s="33" t="s">
        <v>62</v>
      </c>
      <c r="AU37" s="33">
        <v>0.49729011907350784</v>
      </c>
      <c r="AV37" s="33">
        <v>0.79474662610424596</v>
      </c>
      <c r="AW37" s="33">
        <v>0.99841372487575775</v>
      </c>
      <c r="AX37" s="33">
        <v>0.19460995707811199</v>
      </c>
      <c r="AY37" s="33" t="s">
        <v>62</v>
      </c>
      <c r="AZ37" s="33" t="s">
        <v>62</v>
      </c>
      <c r="BA37" s="33">
        <v>0.62511882727016177</v>
      </c>
      <c r="BB37" s="33">
        <v>6.9273122686010949E-2</v>
      </c>
      <c r="BC37" s="33">
        <v>0.35762183540977305</v>
      </c>
      <c r="BD37" s="34">
        <v>0.98123529684384447</v>
      </c>
      <c r="BE37" s="32">
        <v>0.19945738403218255</v>
      </c>
      <c r="BF37" s="34">
        <v>0.45339282447210705</v>
      </c>
      <c r="BG37" s="105">
        <f>COUNTIF(O37:BD37,"&lt;0,05")</f>
        <v>3</v>
      </c>
      <c r="BH37" s="107">
        <f>COUNTIF(O37:BD37,"&lt;0,01")</f>
        <v>3</v>
      </c>
      <c r="BI37" s="107">
        <f>COUNTIF(O37:BD37,"&lt;0,005")</f>
        <v>3</v>
      </c>
      <c r="BJ37" s="107">
        <f>COUNTIF(O37:BD37,"&lt;0,001")</f>
        <v>3</v>
      </c>
      <c r="BK37" s="107">
        <f>COUNTIF(O37:BD37,"&lt;0,0005")</f>
        <v>3</v>
      </c>
      <c r="BL37" s="109">
        <f>COUNTIF(O37:BD37,"&lt;0,0001")</f>
        <v>3</v>
      </c>
      <c r="BM37" s="97">
        <f t="shared" ref="BM37" si="112">COUNTIF(O37:AB37,"&lt;0,05")</f>
        <v>0</v>
      </c>
      <c r="BN37" s="99">
        <f t="shared" ref="BN37" si="113">COUNTIF(AC37:BD37,"&lt;0,05")</f>
        <v>3</v>
      </c>
      <c r="BO37" s="101">
        <f t="shared" ref="BO37" si="114">COUNTIF(O37,"&lt;0,05")+COUNTIF(AC37,"&lt;0,05")</f>
        <v>0</v>
      </c>
      <c r="BP37" s="103">
        <f t="shared" ref="BP37" si="115">COUNTIF(Q37:S37,"&lt;0,05")+COUNTIF(Z37:AB37,"&lt;0,05")+COUNTIF(AG37:AI37,"&lt;0,05")+COUNTIF(BB37:BD37,"&lt;0,05")</f>
        <v>0</v>
      </c>
      <c r="BQ37" s="103">
        <f t="shared" ref="BQ37" si="116">COUNTIF(X37:Y37,"&lt;0,05")+COUNTIF(AN37,"&lt;0,05")+COUNTIF(AO37:BA37,"&lt;0,05")</f>
        <v>3</v>
      </c>
      <c r="BR37" s="103">
        <f t="shared" ref="BR37" si="117">COUNTIF(T37:X37,"&lt;0,05")+COUNTIF(AJ37:AM37,"&lt;0,05")</f>
        <v>0</v>
      </c>
      <c r="BS37" s="115">
        <f t="shared" ref="BS37" si="118">COUNTIF(P37,"&lt;0,05")+COUNTIF(AD37:AF37,"&lt;0,05")</f>
        <v>0</v>
      </c>
    </row>
    <row r="38" spans="2:71" ht="15.75" thickBot="1" x14ac:dyDescent="0.3">
      <c r="B38" s="118"/>
      <c r="C38" s="120"/>
      <c r="D38" s="122"/>
      <c r="E38" s="108"/>
      <c r="F38" s="108"/>
      <c r="G38" s="108"/>
      <c r="H38" s="108"/>
      <c r="I38" s="108"/>
      <c r="J38" s="110"/>
      <c r="K38" s="112"/>
      <c r="L38" s="108"/>
      <c r="M38" s="146">
        <f>COUNTIF(O37:BD37,"&lt;0.05")</f>
        <v>3</v>
      </c>
      <c r="N38" s="35" t="s">
        <v>63</v>
      </c>
      <c r="O38" s="36">
        <v>109.00234824616976</v>
      </c>
      <c r="P38" s="37">
        <v>97.356570140561033</v>
      </c>
      <c r="Q38" s="37">
        <v>116.12643503535864</v>
      </c>
      <c r="R38" s="37">
        <v>106.61340460711432</v>
      </c>
      <c r="S38" s="37">
        <v>107.87184788038186</v>
      </c>
      <c r="T38" s="37">
        <v>102.42044810293152</v>
      </c>
      <c r="U38" s="37">
        <v>106.78858401021505</v>
      </c>
      <c r="V38" s="37">
        <v>103.51851925788682</v>
      </c>
      <c r="W38" s="37">
        <v>93.795093554348981</v>
      </c>
      <c r="X38" s="37">
        <v>113.70129107286454</v>
      </c>
      <c r="Y38" s="37">
        <v>107.36443697085669</v>
      </c>
      <c r="Z38" s="37">
        <v>105.00960531847687</v>
      </c>
      <c r="AA38" s="37">
        <v>109.74309372524263</v>
      </c>
      <c r="AB38" s="38">
        <v>96.035274897425793</v>
      </c>
      <c r="AC38" s="36">
        <v>103.16830813935081</v>
      </c>
      <c r="AD38" s="37">
        <v>99.581112170838537</v>
      </c>
      <c r="AE38" s="37">
        <v>86.174073247988332</v>
      </c>
      <c r="AF38" s="37">
        <v>148.73504546179615</v>
      </c>
      <c r="AG38" s="37">
        <v>101.66039279768067</v>
      </c>
      <c r="AH38" s="37">
        <v>102.3787740185349</v>
      </c>
      <c r="AI38" s="37">
        <v>99.283154276443355</v>
      </c>
      <c r="AJ38" s="37">
        <v>104.21759909514705</v>
      </c>
      <c r="AK38" s="37">
        <v>107.50279943422692</v>
      </c>
      <c r="AL38" s="37">
        <v>105.66666488371668</v>
      </c>
      <c r="AM38" s="37">
        <v>100.42514352387127</v>
      </c>
      <c r="AN38" s="37">
        <v>99.236694156288408</v>
      </c>
      <c r="AO38" s="37">
        <v>113.54118851088428</v>
      </c>
      <c r="AP38" s="37">
        <v>95.192420241301335</v>
      </c>
      <c r="AQ38" s="37">
        <v>102.61109328093934</v>
      </c>
      <c r="AR38" s="37">
        <v>98.979642271400408</v>
      </c>
      <c r="AS38" s="37">
        <v>103.4145604449443</v>
      </c>
      <c r="AT38" s="37" t="s">
        <v>62</v>
      </c>
      <c r="AU38" s="37">
        <v>131.82356693702727</v>
      </c>
      <c r="AV38" s="37">
        <v>102.13196566945513</v>
      </c>
      <c r="AW38" s="37">
        <v>100.00913847111295</v>
      </c>
      <c r="AX38" s="37">
        <v>108.4635352618352</v>
      </c>
      <c r="AY38" s="37" t="s">
        <v>62</v>
      </c>
      <c r="AZ38" s="37" t="s">
        <v>62</v>
      </c>
      <c r="BA38" s="37">
        <v>96.384946480823928</v>
      </c>
      <c r="BB38" s="37">
        <v>113.58599339448037</v>
      </c>
      <c r="BC38" s="37">
        <v>106.24701587338959</v>
      </c>
      <c r="BD38" s="38">
        <v>99.830004901980061</v>
      </c>
      <c r="BE38" s="36">
        <v>105.04744204245327</v>
      </c>
      <c r="BF38" s="38">
        <v>105.42347696879642</v>
      </c>
      <c r="BG38" s="106"/>
      <c r="BH38" s="108"/>
      <c r="BI38" s="108"/>
      <c r="BJ38" s="108"/>
      <c r="BK38" s="108"/>
      <c r="BL38" s="110"/>
      <c r="BM38" s="98"/>
      <c r="BN38" s="100"/>
      <c r="BO38" s="102"/>
      <c r="BP38" s="104"/>
      <c r="BQ38" s="104"/>
      <c r="BR38" s="104"/>
      <c r="BS38" s="116"/>
    </row>
    <row r="39" spans="2:71" x14ac:dyDescent="0.25">
      <c r="B39" s="128" t="s">
        <v>71</v>
      </c>
      <c r="C39" s="129" t="s">
        <v>66</v>
      </c>
      <c r="D39" s="130" t="s">
        <v>72</v>
      </c>
      <c r="E39" s="123">
        <v>25</v>
      </c>
      <c r="F39" s="123" t="s">
        <v>64</v>
      </c>
      <c r="G39" s="123" t="s">
        <v>58</v>
      </c>
      <c r="H39" s="123">
        <v>4</v>
      </c>
      <c r="I39" s="123" t="s">
        <v>59</v>
      </c>
      <c r="J39" s="124">
        <v>6</v>
      </c>
      <c r="K39" s="125">
        <v>1</v>
      </c>
      <c r="L39" s="123"/>
      <c r="M39" s="144">
        <f>COUNTIF(O39:BD39,"&lt;0,05")</f>
        <v>5</v>
      </c>
      <c r="N39" s="23" t="s">
        <v>61</v>
      </c>
      <c r="O39" s="24">
        <v>0.1949195344041513</v>
      </c>
      <c r="P39" s="25">
        <v>0.45203779590903237</v>
      </c>
      <c r="Q39" s="25">
        <v>0.14064903062470518</v>
      </c>
      <c r="R39" s="25">
        <v>0.62998364742639767</v>
      </c>
      <c r="S39" s="25">
        <v>0.27718698785601897</v>
      </c>
      <c r="T39" s="25">
        <v>0.43818038262830938</v>
      </c>
      <c r="U39" s="25">
        <v>0.81175240846275609</v>
      </c>
      <c r="V39" s="25">
        <v>0.39436568514986847</v>
      </c>
      <c r="W39" s="25">
        <v>0.20044333978038473</v>
      </c>
      <c r="X39" s="25">
        <v>0.20607488942872765</v>
      </c>
      <c r="Y39" s="25">
        <v>0.12615317896953659</v>
      </c>
      <c r="Z39" s="25">
        <v>0.44682709945106003</v>
      </c>
      <c r="AA39" s="25">
        <v>0.31033250528401379</v>
      </c>
      <c r="AB39" s="26">
        <v>0.56817798787526486</v>
      </c>
      <c r="AC39" s="24">
        <v>0.63879088545070006</v>
      </c>
      <c r="AD39" s="25">
        <v>0.42061035617959242</v>
      </c>
      <c r="AE39" s="25">
        <v>0.45222607514801449</v>
      </c>
      <c r="AF39" s="25">
        <v>0.16482036865985483</v>
      </c>
      <c r="AG39" s="25">
        <v>0.40856983313945927</v>
      </c>
      <c r="AH39" s="25">
        <v>0.58984673131906251</v>
      </c>
      <c r="AI39" s="25">
        <v>0.10980456890135491</v>
      </c>
      <c r="AJ39" s="25">
        <v>0.4309959702743309</v>
      </c>
      <c r="AK39" s="25">
        <v>0.78464509483173239</v>
      </c>
      <c r="AL39" s="25">
        <v>0.49391414849139537</v>
      </c>
      <c r="AM39" s="25">
        <v>6.5488936614180135E-2</v>
      </c>
      <c r="AN39" s="25" t="s">
        <v>62</v>
      </c>
      <c r="AO39" s="25">
        <v>0.17399550343311987</v>
      </c>
      <c r="AP39" s="25">
        <v>0.8103404988512215</v>
      </c>
      <c r="AQ39" s="25" t="s">
        <v>62</v>
      </c>
      <c r="AR39" s="25">
        <v>0.61008967078673093</v>
      </c>
      <c r="AS39" s="25">
        <v>0.40566992646678435</v>
      </c>
      <c r="AT39" s="25" t="s">
        <v>62</v>
      </c>
      <c r="AU39" s="25" t="s">
        <v>62</v>
      </c>
      <c r="AV39" s="25">
        <v>0.40963848214327592</v>
      </c>
      <c r="AW39" s="25">
        <v>0.39067612894039228</v>
      </c>
      <c r="AX39" s="25">
        <v>0.32164147351108968</v>
      </c>
      <c r="AY39" s="25" t="s">
        <v>62</v>
      </c>
      <c r="AZ39" s="25">
        <v>0.54108320804719545</v>
      </c>
      <c r="BA39" s="25">
        <v>0.62229864810471636</v>
      </c>
      <c r="BB39" s="25">
        <v>0.56049166766264968</v>
      </c>
      <c r="BC39" s="25">
        <v>0.22008650874597582</v>
      </c>
      <c r="BD39" s="26">
        <v>0.27353621046389015</v>
      </c>
      <c r="BE39" s="24" t="s">
        <v>62</v>
      </c>
      <c r="BF39" s="26">
        <v>0.24510626788001388</v>
      </c>
      <c r="BG39" s="127">
        <f>COUNTIF(O39:BD39,"&lt;0,05")</f>
        <v>5</v>
      </c>
      <c r="BH39" s="123">
        <f>COUNTIF(O39:BD39,"&lt;0,01")</f>
        <v>5</v>
      </c>
      <c r="BI39" s="123">
        <f>COUNTIF(O39:BD39,"&lt;0,005")</f>
        <v>5</v>
      </c>
      <c r="BJ39" s="123">
        <f>COUNTIF(O39:BD39,"&lt;0,001")</f>
        <v>5</v>
      </c>
      <c r="BK39" s="123">
        <f>COUNTIF(O39:BD39,"&lt;0,0005")</f>
        <v>5</v>
      </c>
      <c r="BL39" s="124">
        <f>COUNTIF(O39:BD39,"&lt;0,0001")</f>
        <v>5</v>
      </c>
      <c r="BM39" s="97">
        <f t="shared" ref="BM39" si="119">COUNTIF(O39:AB39,"&lt;0,05")</f>
        <v>0</v>
      </c>
      <c r="BN39" s="99">
        <f t="shared" ref="BN39" si="120">COUNTIF(AC39:BD39,"&lt;0,05")</f>
        <v>5</v>
      </c>
      <c r="BO39" s="101">
        <f t="shared" ref="BO39" si="121">COUNTIF(O39,"&lt;0,05")+COUNTIF(AC39,"&lt;0,05")</f>
        <v>0</v>
      </c>
      <c r="BP39" s="103">
        <f t="shared" ref="BP39" si="122">COUNTIF(Q39:S39,"&lt;0,05")+COUNTIF(Z39:AB39,"&lt;0,05")+COUNTIF(AG39:AI39,"&lt;0,05")+COUNTIF(BB39:BD39,"&lt;0,05")</f>
        <v>0</v>
      </c>
      <c r="BQ39" s="103">
        <f t="shared" ref="BQ39" si="123">COUNTIF(X39:Y39,"&lt;0,05")+COUNTIF(AN39,"&lt;0,05")+COUNTIF(AO39:BA39,"&lt;0,05")</f>
        <v>5</v>
      </c>
      <c r="BR39" s="103">
        <f t="shared" ref="BR39" si="124">COUNTIF(T39:X39,"&lt;0,05")+COUNTIF(AJ39:AM39,"&lt;0,05")</f>
        <v>0</v>
      </c>
      <c r="BS39" s="115">
        <f t="shared" ref="BS39" si="125">COUNTIF(P39,"&lt;0,05")+COUNTIF(AD39:AF39,"&lt;0,05")</f>
        <v>0</v>
      </c>
    </row>
    <row r="40" spans="2:71" ht="15.75" thickBot="1" x14ac:dyDescent="0.3">
      <c r="B40" s="117" t="s">
        <v>71</v>
      </c>
      <c r="C40" s="119" t="s">
        <v>66</v>
      </c>
      <c r="D40" s="121" t="s">
        <v>73</v>
      </c>
      <c r="E40" s="107">
        <v>25</v>
      </c>
      <c r="F40" s="107" t="s">
        <v>64</v>
      </c>
      <c r="G40" s="107" t="s">
        <v>58</v>
      </c>
      <c r="H40" s="107">
        <v>6</v>
      </c>
      <c r="I40" s="107" t="s">
        <v>59</v>
      </c>
      <c r="J40" s="109">
        <v>6</v>
      </c>
      <c r="K40" s="111">
        <v>1</v>
      </c>
      <c r="L40" s="107"/>
      <c r="M40" s="145">
        <f>COUNTIF(O39:BD39,"&lt;0.05")</f>
        <v>0</v>
      </c>
      <c r="N40" s="27" t="s">
        <v>63</v>
      </c>
      <c r="O40" s="28">
        <v>90.725887095095402</v>
      </c>
      <c r="P40" s="29">
        <v>80.493814359792864</v>
      </c>
      <c r="Q40" s="29">
        <v>92.487885051035136</v>
      </c>
      <c r="R40" s="29">
        <v>98.90500417469471</v>
      </c>
      <c r="S40" s="29">
        <v>92.607721972187221</v>
      </c>
      <c r="T40" s="29">
        <v>94.72588280343885</v>
      </c>
      <c r="U40" s="29">
        <v>101.15725300238554</v>
      </c>
      <c r="V40" s="29">
        <v>108.35963118590301</v>
      </c>
      <c r="W40" s="29">
        <v>89.861684098688215</v>
      </c>
      <c r="X40" s="29">
        <v>91.985133928826713</v>
      </c>
      <c r="Y40" s="29">
        <v>87.105243453412413</v>
      </c>
      <c r="Z40" s="29">
        <v>91.212648073299491</v>
      </c>
      <c r="AA40" s="29">
        <v>95.190104181133236</v>
      </c>
      <c r="AB40" s="30">
        <v>102.44962398438697</v>
      </c>
      <c r="AC40" s="28">
        <v>96.701913203048093</v>
      </c>
      <c r="AD40" s="29">
        <v>120.8093162188997</v>
      </c>
      <c r="AE40" s="29">
        <v>88.59191819275334</v>
      </c>
      <c r="AF40" s="29">
        <v>55.657678062444269</v>
      </c>
      <c r="AG40" s="29">
        <v>95.681891181014407</v>
      </c>
      <c r="AH40" s="29">
        <v>98.304383783919789</v>
      </c>
      <c r="AI40" s="29">
        <v>94.952190407496872</v>
      </c>
      <c r="AJ40" s="29">
        <v>92.841442006579413</v>
      </c>
      <c r="AK40" s="29">
        <v>101.04821799318329</v>
      </c>
      <c r="AL40" s="29">
        <v>95.501730746256243</v>
      </c>
      <c r="AM40" s="29">
        <v>75.202729041763376</v>
      </c>
      <c r="AN40" s="29" t="s">
        <v>62</v>
      </c>
      <c r="AO40" s="29">
        <v>116.31118812070905</v>
      </c>
      <c r="AP40" s="29">
        <v>97.850140743699427</v>
      </c>
      <c r="AQ40" s="29" t="s">
        <v>62</v>
      </c>
      <c r="AR40" s="29">
        <v>96.724811626406961</v>
      </c>
      <c r="AS40" s="29">
        <v>95.773089989729002</v>
      </c>
      <c r="AT40" s="29" t="s">
        <v>62</v>
      </c>
      <c r="AU40" s="29" t="s">
        <v>62</v>
      </c>
      <c r="AV40" s="29">
        <v>90.63392970243099</v>
      </c>
      <c r="AW40" s="29">
        <v>93.798405735916134</v>
      </c>
      <c r="AX40" s="29">
        <v>93.183477642115591</v>
      </c>
      <c r="AY40" s="29" t="s">
        <v>62</v>
      </c>
      <c r="AZ40" s="29">
        <v>92.509362760267365</v>
      </c>
      <c r="BA40" s="29">
        <v>103.76480341489082</v>
      </c>
      <c r="BB40" s="29">
        <v>110.9552430079505</v>
      </c>
      <c r="BC40" s="29">
        <v>95.458549568182974</v>
      </c>
      <c r="BD40" s="30">
        <v>103.98673186211495</v>
      </c>
      <c r="BE40" s="28" t="s">
        <v>62</v>
      </c>
      <c r="BF40" s="30">
        <v>92.03154745716617</v>
      </c>
      <c r="BG40" s="105"/>
      <c r="BH40" s="107"/>
      <c r="BI40" s="107"/>
      <c r="BJ40" s="107"/>
      <c r="BK40" s="107"/>
      <c r="BL40" s="109"/>
      <c r="BM40" s="98"/>
      <c r="BN40" s="100"/>
      <c r="BO40" s="102"/>
      <c r="BP40" s="104"/>
      <c r="BQ40" s="104"/>
      <c r="BR40" s="104"/>
      <c r="BS40" s="116"/>
    </row>
    <row r="41" spans="2:71" x14ac:dyDescent="0.25">
      <c r="B41" s="117" t="s">
        <v>71</v>
      </c>
      <c r="C41" s="119" t="s">
        <v>66</v>
      </c>
      <c r="D41" s="121" t="s">
        <v>72</v>
      </c>
      <c r="E41" s="107">
        <v>25</v>
      </c>
      <c r="F41" s="107" t="s">
        <v>57</v>
      </c>
      <c r="G41" s="107" t="s">
        <v>58</v>
      </c>
      <c r="H41" s="107">
        <v>4</v>
      </c>
      <c r="I41" s="107" t="s">
        <v>59</v>
      </c>
      <c r="J41" s="109">
        <v>3</v>
      </c>
      <c r="K41" s="111">
        <v>1</v>
      </c>
      <c r="L41" s="107"/>
      <c r="M41" s="138">
        <f>COUNTIF(O41:BD41,"&lt;0,05")</f>
        <v>6</v>
      </c>
      <c r="N41" s="31" t="s">
        <v>61</v>
      </c>
      <c r="O41" s="32">
        <v>0.25346481189722442</v>
      </c>
      <c r="P41" s="33">
        <v>0.2431620818505128</v>
      </c>
      <c r="Q41" s="33">
        <v>0.54996254252582366</v>
      </c>
      <c r="R41" s="33">
        <v>0.96000527279188042</v>
      </c>
      <c r="S41" s="33">
        <v>0.97490923557983233</v>
      </c>
      <c r="T41" s="33">
        <v>0.49827492896100145</v>
      </c>
      <c r="U41" s="33">
        <v>0.6605386922719414</v>
      </c>
      <c r="V41" s="33">
        <v>0.60702205660077346</v>
      </c>
      <c r="W41" s="33">
        <v>0.78362683089795582</v>
      </c>
      <c r="X41" s="33">
        <v>9.203420629227739E-2</v>
      </c>
      <c r="Y41" s="33">
        <v>0.39713766466203587</v>
      </c>
      <c r="Z41" s="33">
        <v>0.35694652596094761</v>
      </c>
      <c r="AA41" s="33">
        <v>0.12047430529486833</v>
      </c>
      <c r="AB41" s="34">
        <v>0.70141151533056367</v>
      </c>
      <c r="AC41" s="32">
        <v>0.4206020178680076</v>
      </c>
      <c r="AD41" s="33">
        <v>0.65367819059518761</v>
      </c>
      <c r="AE41" s="33">
        <v>0.93068624347287854</v>
      </c>
      <c r="AF41" s="33">
        <v>0.21598864386522007</v>
      </c>
      <c r="AG41" s="33">
        <v>0.65112474019775535</v>
      </c>
      <c r="AH41" s="33">
        <v>0.79390474681868506</v>
      </c>
      <c r="AI41" s="33">
        <v>0.14445562400462503</v>
      </c>
      <c r="AJ41" s="33">
        <v>0.70837795612869026</v>
      </c>
      <c r="AK41" s="33">
        <v>9.1739358373143329E-2</v>
      </c>
      <c r="AL41" s="33">
        <v>0.95340085778627803</v>
      </c>
      <c r="AM41" s="33">
        <v>0.79356886577067309</v>
      </c>
      <c r="AN41" s="33" t="s">
        <v>62</v>
      </c>
      <c r="AO41" s="33">
        <v>0.89749056151989071</v>
      </c>
      <c r="AP41" s="33">
        <v>0.30859215883088786</v>
      </c>
      <c r="AQ41" s="33" t="s">
        <v>62</v>
      </c>
      <c r="AR41" s="33">
        <v>0.37848192092462962</v>
      </c>
      <c r="AS41" s="33">
        <v>0.93850913461160601</v>
      </c>
      <c r="AT41" s="33" t="s">
        <v>62</v>
      </c>
      <c r="AU41" s="33" t="s">
        <v>62</v>
      </c>
      <c r="AV41" s="33">
        <v>0.130738649472876</v>
      </c>
      <c r="AW41" s="33">
        <v>0.23897284684453096</v>
      </c>
      <c r="AX41" s="33">
        <v>0.98768883768297644</v>
      </c>
      <c r="AY41" s="33">
        <v>0.82990991393691749</v>
      </c>
      <c r="AZ41" s="33" t="s">
        <v>62</v>
      </c>
      <c r="BA41" s="33" t="s">
        <v>62</v>
      </c>
      <c r="BB41" s="33">
        <v>0.34004233720801735</v>
      </c>
      <c r="BC41" s="33">
        <v>9.235447911109744E-2</v>
      </c>
      <c r="BD41" s="34">
        <v>0.10815746274267951</v>
      </c>
      <c r="BE41" s="32" t="s">
        <v>62</v>
      </c>
      <c r="BF41" s="34">
        <v>1</v>
      </c>
      <c r="BG41" s="105">
        <f>COUNTIF(O41:BD41,"&lt;0,05")</f>
        <v>6</v>
      </c>
      <c r="BH41" s="107">
        <f>COUNTIF(O41:BD41,"&lt;0,01")</f>
        <v>6</v>
      </c>
      <c r="BI41" s="107">
        <f>COUNTIF(O41:BD41,"&lt;0,005")</f>
        <v>6</v>
      </c>
      <c r="BJ41" s="107">
        <f>COUNTIF(O41:BD41,"&lt;0,001")</f>
        <v>6</v>
      </c>
      <c r="BK41" s="107">
        <f>COUNTIF(O41:BD41,"&lt;0,0005")</f>
        <v>6</v>
      </c>
      <c r="BL41" s="109">
        <f>COUNTIF(O41:BD41,"&lt;0,0001")</f>
        <v>6</v>
      </c>
      <c r="BM41" s="97">
        <f t="shared" ref="BM41" si="126">COUNTIF(O41:AB41,"&lt;0,05")</f>
        <v>0</v>
      </c>
      <c r="BN41" s="99">
        <f t="shared" ref="BN41" si="127">COUNTIF(AC41:BD41,"&lt;0,05")</f>
        <v>6</v>
      </c>
      <c r="BO41" s="101">
        <f t="shared" ref="BO41" si="128">COUNTIF(O41,"&lt;0,05")+COUNTIF(AC41,"&lt;0,05")</f>
        <v>0</v>
      </c>
      <c r="BP41" s="103">
        <f t="shared" ref="BP41" si="129">COUNTIF(Q41:S41,"&lt;0,05")+COUNTIF(Z41:AB41,"&lt;0,05")+COUNTIF(AG41:AI41,"&lt;0,05")+COUNTIF(BB41:BD41,"&lt;0,05")</f>
        <v>0</v>
      </c>
      <c r="BQ41" s="103">
        <f t="shared" ref="BQ41" si="130">COUNTIF(X41:Y41,"&lt;0,05")+COUNTIF(AN41,"&lt;0,05")+COUNTIF(AO41:BA41,"&lt;0,05")</f>
        <v>6</v>
      </c>
      <c r="BR41" s="103">
        <f t="shared" ref="BR41" si="131">COUNTIF(T41:X41,"&lt;0,05")+COUNTIF(AJ41:AM41,"&lt;0,05")</f>
        <v>0</v>
      </c>
      <c r="BS41" s="115">
        <f t="shared" ref="BS41" si="132">COUNTIF(P41,"&lt;0,05")+COUNTIF(AD41:AF41,"&lt;0,05")</f>
        <v>0</v>
      </c>
    </row>
    <row r="42" spans="2:71" ht="15.75" thickBot="1" x14ac:dyDescent="0.3">
      <c r="B42" s="118" t="s">
        <v>71</v>
      </c>
      <c r="C42" s="120" t="s">
        <v>66</v>
      </c>
      <c r="D42" s="122" t="s">
        <v>73</v>
      </c>
      <c r="E42" s="108">
        <v>25</v>
      </c>
      <c r="F42" s="108" t="s">
        <v>57</v>
      </c>
      <c r="G42" s="108" t="s">
        <v>58</v>
      </c>
      <c r="H42" s="108">
        <v>4</v>
      </c>
      <c r="I42" s="108" t="s">
        <v>59</v>
      </c>
      <c r="J42" s="110">
        <v>3</v>
      </c>
      <c r="K42" s="112">
        <v>1</v>
      </c>
      <c r="L42" s="108"/>
      <c r="M42" s="146">
        <f>COUNTIF(O41:BD41,"&lt;0.05")</f>
        <v>0</v>
      </c>
      <c r="N42" s="35" t="s">
        <v>63</v>
      </c>
      <c r="O42" s="36">
        <v>112.68235296469433</v>
      </c>
      <c r="P42" s="37">
        <v>131.20158866239072</v>
      </c>
      <c r="Q42" s="37">
        <v>104.00025317056576</v>
      </c>
      <c r="R42" s="37">
        <v>99.772259322062226</v>
      </c>
      <c r="S42" s="37">
        <v>100.30586078360857</v>
      </c>
      <c r="T42" s="37">
        <v>107.2194323014773</v>
      </c>
      <c r="U42" s="37">
        <v>92.789890098261822</v>
      </c>
      <c r="V42" s="37">
        <v>109.67292466468943</v>
      </c>
      <c r="W42" s="37">
        <v>104.96772016350984</v>
      </c>
      <c r="X42" s="37">
        <v>112.68351076686895</v>
      </c>
      <c r="Y42" s="37">
        <v>107.05969663911384</v>
      </c>
      <c r="Z42" s="37">
        <v>122.23847546044928</v>
      </c>
      <c r="AA42" s="37">
        <v>112.47762266146297</v>
      </c>
      <c r="AB42" s="38">
        <v>97.853247897771084</v>
      </c>
      <c r="AC42" s="36">
        <v>97.534976805174992</v>
      </c>
      <c r="AD42" s="37">
        <v>91.31641038104415</v>
      </c>
      <c r="AE42" s="37">
        <v>98.967544387024148</v>
      </c>
      <c r="AF42" s="37">
        <v>151.92576585737893</v>
      </c>
      <c r="AG42" s="37">
        <v>97.578110166316861</v>
      </c>
      <c r="AH42" s="37">
        <v>100.80797517619142</v>
      </c>
      <c r="AI42" s="37">
        <v>94.268340530612676</v>
      </c>
      <c r="AJ42" s="37">
        <v>104.3371778749601</v>
      </c>
      <c r="AK42" s="37">
        <v>91.272564082463418</v>
      </c>
      <c r="AL42" s="37">
        <v>100.69192143223037</v>
      </c>
      <c r="AM42" s="37">
        <v>105.51248462484624</v>
      </c>
      <c r="AN42" s="37" t="s">
        <v>62</v>
      </c>
      <c r="AO42" s="37">
        <v>103.39158459939624</v>
      </c>
      <c r="AP42" s="37">
        <v>120.73928291163045</v>
      </c>
      <c r="AQ42" s="37" t="s">
        <v>62</v>
      </c>
      <c r="AR42" s="37">
        <v>103.77086542991383</v>
      </c>
      <c r="AS42" s="37">
        <v>101.0089332581605</v>
      </c>
      <c r="AT42" s="37" t="s">
        <v>62</v>
      </c>
      <c r="AU42" s="37" t="s">
        <v>62</v>
      </c>
      <c r="AV42" s="37">
        <v>108.44405189150757</v>
      </c>
      <c r="AW42" s="37">
        <v>105.25676063823946</v>
      </c>
      <c r="AX42" s="37">
        <v>100.16633887030952</v>
      </c>
      <c r="AY42" s="37">
        <v>97.276467345515485</v>
      </c>
      <c r="AZ42" s="37" t="s">
        <v>62</v>
      </c>
      <c r="BA42" s="37" t="s">
        <v>62</v>
      </c>
      <c r="BB42" s="37">
        <v>125.82966507529001</v>
      </c>
      <c r="BC42" s="37">
        <v>94.886238024019434</v>
      </c>
      <c r="BD42" s="38">
        <v>92.015790358694019</v>
      </c>
      <c r="BE42" s="36" t="s">
        <v>62</v>
      </c>
      <c r="BF42" s="38">
        <v>100</v>
      </c>
      <c r="BG42" s="106"/>
      <c r="BH42" s="108"/>
      <c r="BI42" s="108"/>
      <c r="BJ42" s="108"/>
      <c r="BK42" s="108"/>
      <c r="BL42" s="110"/>
      <c r="BM42" s="98"/>
      <c r="BN42" s="100"/>
      <c r="BO42" s="102"/>
      <c r="BP42" s="104"/>
      <c r="BQ42" s="104"/>
      <c r="BR42" s="104"/>
      <c r="BS42" s="116"/>
    </row>
    <row r="43" spans="2:71" x14ac:dyDescent="0.25">
      <c r="B43" s="128" t="s">
        <v>110</v>
      </c>
      <c r="C43" s="129" t="s">
        <v>66</v>
      </c>
      <c r="D43" s="130" t="s">
        <v>111</v>
      </c>
      <c r="E43" s="123">
        <v>16</v>
      </c>
      <c r="F43" s="123" t="s">
        <v>64</v>
      </c>
      <c r="G43" s="123" t="s">
        <v>58</v>
      </c>
      <c r="H43" s="123">
        <v>4</v>
      </c>
      <c r="I43" s="123" t="s">
        <v>59</v>
      </c>
      <c r="J43" s="124">
        <v>2</v>
      </c>
      <c r="K43" s="125">
        <v>0.05</v>
      </c>
      <c r="L43" s="123" t="s">
        <v>68</v>
      </c>
      <c r="M43" s="144">
        <f>COUNTIF(O43:BD43,"&lt;0,05")</f>
        <v>34</v>
      </c>
      <c r="N43" s="8" t="s">
        <v>61</v>
      </c>
      <c r="O43" s="9" t="s">
        <v>62</v>
      </c>
      <c r="P43" s="10">
        <v>0.65775493630180737</v>
      </c>
      <c r="Q43" s="10">
        <v>0.19775157359277337</v>
      </c>
      <c r="R43" s="10">
        <v>0.19775157359277337</v>
      </c>
      <c r="S43" s="10">
        <v>0.29322599217573397</v>
      </c>
      <c r="T43" s="10" t="s">
        <v>62</v>
      </c>
      <c r="U43" s="10" t="s">
        <v>62</v>
      </c>
      <c r="V43" s="10" t="s">
        <v>62</v>
      </c>
      <c r="W43" s="10" t="s">
        <v>62</v>
      </c>
      <c r="X43" s="10">
        <v>2.5650041944441797E-2</v>
      </c>
      <c r="Y43" s="10">
        <v>7.1132156210810649E-2</v>
      </c>
      <c r="Z43" s="10" t="s">
        <v>62</v>
      </c>
      <c r="AA43" s="10">
        <v>0.20575874868860103</v>
      </c>
      <c r="AB43" s="11">
        <v>0.21064845990331516</v>
      </c>
      <c r="AC43" s="9" t="s">
        <v>62</v>
      </c>
      <c r="AD43" s="10" t="s">
        <v>62</v>
      </c>
      <c r="AE43" s="10" t="s">
        <v>62</v>
      </c>
      <c r="AF43" s="10" t="s">
        <v>62</v>
      </c>
      <c r="AG43" s="10" t="s">
        <v>62</v>
      </c>
      <c r="AH43" s="10" t="s">
        <v>62</v>
      </c>
      <c r="AI43" s="10" t="s">
        <v>62</v>
      </c>
      <c r="AJ43" s="10" t="s">
        <v>62</v>
      </c>
      <c r="AK43" s="10" t="s">
        <v>62</v>
      </c>
      <c r="AL43" s="10" t="s">
        <v>62</v>
      </c>
      <c r="AM43" s="10" t="s">
        <v>62</v>
      </c>
      <c r="AN43" s="10" t="s">
        <v>62</v>
      </c>
      <c r="AO43" s="10" t="s">
        <v>62</v>
      </c>
      <c r="AP43" s="10" t="s">
        <v>62</v>
      </c>
      <c r="AQ43" s="10" t="s">
        <v>62</v>
      </c>
      <c r="AR43" s="10" t="s">
        <v>62</v>
      </c>
      <c r="AS43" s="10" t="s">
        <v>62</v>
      </c>
      <c r="AT43" s="10" t="s">
        <v>62</v>
      </c>
      <c r="AU43" s="10" t="s">
        <v>62</v>
      </c>
      <c r="AV43" s="10" t="s">
        <v>62</v>
      </c>
      <c r="AW43" s="10" t="s">
        <v>62</v>
      </c>
      <c r="AX43" s="10" t="s">
        <v>62</v>
      </c>
      <c r="AY43" s="10" t="s">
        <v>62</v>
      </c>
      <c r="AZ43" s="10" t="s">
        <v>62</v>
      </c>
      <c r="BA43" s="10" t="s">
        <v>62</v>
      </c>
      <c r="BB43" s="10" t="s">
        <v>62</v>
      </c>
      <c r="BC43" s="10" t="s">
        <v>62</v>
      </c>
      <c r="BD43" s="11" t="s">
        <v>62</v>
      </c>
      <c r="BE43" s="9" t="s">
        <v>62</v>
      </c>
      <c r="BF43" s="11">
        <v>0.96210227018941707</v>
      </c>
      <c r="BG43" s="127">
        <f>COUNTIF(O43:BD43,"&lt;0,05")</f>
        <v>34</v>
      </c>
      <c r="BH43" s="123">
        <f>COUNTIF(O43:BD43,"&lt;0,01")</f>
        <v>34</v>
      </c>
      <c r="BI43" s="123">
        <f>COUNTIF(O43:BD43,"&lt;0,005")</f>
        <v>34</v>
      </c>
      <c r="BJ43" s="123">
        <f>COUNTIF(O43:BD43,"&lt;0,001")</f>
        <v>34</v>
      </c>
      <c r="BK43" s="123">
        <f>COUNTIF(O43:BD43,"&lt;0,0005")</f>
        <v>34</v>
      </c>
      <c r="BL43" s="124">
        <f>COUNTIF(O43:BD43,"&lt;0,0001")</f>
        <v>34</v>
      </c>
      <c r="BM43" s="97">
        <f t="shared" ref="BM43" si="133">COUNTIF(O43:AB43,"&lt;0,05")</f>
        <v>6</v>
      </c>
      <c r="BN43" s="99">
        <f t="shared" ref="BN43" si="134">COUNTIF(AC43:BD43,"&lt;0,05")</f>
        <v>28</v>
      </c>
      <c r="BO43" s="101">
        <f t="shared" ref="BO43" si="135">COUNTIF(O43,"&lt;0,05")+COUNTIF(AC43,"&lt;0,05")</f>
        <v>2</v>
      </c>
      <c r="BP43" s="103">
        <f t="shared" ref="BP43" si="136">COUNTIF(Q43:S43,"&lt;0,05")+COUNTIF(Z43:AB43,"&lt;0,05")+COUNTIF(AG43:AI43,"&lt;0,05")+COUNTIF(BB43:BD43,"&lt;0,05")</f>
        <v>7</v>
      </c>
      <c r="BQ43" s="103">
        <f t="shared" ref="BQ43" si="137">COUNTIF(X43:Y43,"&lt;0,05")+COUNTIF(AN43,"&lt;0,05")+COUNTIF(AO43:BA43,"&lt;0,05")</f>
        <v>14</v>
      </c>
      <c r="BR43" s="103">
        <f t="shared" ref="BR43" si="138">COUNTIF(T43:X43,"&lt;0,05")+COUNTIF(AJ43:AM43,"&lt;0,05")</f>
        <v>8</v>
      </c>
      <c r="BS43" s="115">
        <f t="shared" ref="BS43" si="139">COUNTIF(P43,"&lt;0,05")+COUNTIF(AD43:AF43,"&lt;0,05")</f>
        <v>3</v>
      </c>
    </row>
    <row r="44" spans="2:71" ht="15.75" thickBot="1" x14ac:dyDescent="0.3">
      <c r="B44" s="117"/>
      <c r="C44" s="119"/>
      <c r="D44" s="121"/>
      <c r="E44" s="107">
        <v>16</v>
      </c>
      <c r="F44" s="107"/>
      <c r="G44" s="107"/>
      <c r="H44" s="107"/>
      <c r="I44" s="107" t="s">
        <v>59</v>
      </c>
      <c r="J44" s="109"/>
      <c r="K44" s="111"/>
      <c r="L44" s="107"/>
      <c r="M44" s="145">
        <f>COUNTIF(O43:BD43,"&lt;0.05")</f>
        <v>1</v>
      </c>
      <c r="N44" s="12" t="s">
        <v>63</v>
      </c>
      <c r="O44" s="13" t="s">
        <v>62</v>
      </c>
      <c r="P44" s="14">
        <v>128.61843589077972</v>
      </c>
      <c r="Q44" s="14">
        <v>77.778418269296225</v>
      </c>
      <c r="R44" s="14">
        <v>77.778418269296225</v>
      </c>
      <c r="S44" s="14">
        <v>86.86426347531291</v>
      </c>
      <c r="T44" s="14" t="s">
        <v>62</v>
      </c>
      <c r="U44" s="14" t="s">
        <v>62</v>
      </c>
      <c r="V44" s="14" t="s">
        <v>62</v>
      </c>
      <c r="W44" s="14" t="s">
        <v>62</v>
      </c>
      <c r="X44" s="14">
        <v>76.041591242173808</v>
      </c>
      <c r="Y44" s="14">
        <v>74.956426335597527</v>
      </c>
      <c r="Z44" s="14" t="s">
        <v>62</v>
      </c>
      <c r="AA44" s="14">
        <v>87.97546204559842</v>
      </c>
      <c r="AB44" s="15">
        <v>91.032026219137052</v>
      </c>
      <c r="AC44" s="13" t="s">
        <v>62</v>
      </c>
      <c r="AD44" s="14" t="s">
        <v>62</v>
      </c>
      <c r="AE44" s="14" t="s">
        <v>62</v>
      </c>
      <c r="AF44" s="14" t="s">
        <v>62</v>
      </c>
      <c r="AG44" s="14" t="s">
        <v>62</v>
      </c>
      <c r="AH44" s="14" t="s">
        <v>62</v>
      </c>
      <c r="AI44" s="14" t="s">
        <v>62</v>
      </c>
      <c r="AJ44" s="14" t="s">
        <v>62</v>
      </c>
      <c r="AK44" s="14" t="s">
        <v>62</v>
      </c>
      <c r="AL44" s="14" t="s">
        <v>62</v>
      </c>
      <c r="AM44" s="14" t="s">
        <v>62</v>
      </c>
      <c r="AN44" s="14" t="s">
        <v>62</v>
      </c>
      <c r="AO44" s="14" t="s">
        <v>62</v>
      </c>
      <c r="AP44" s="14" t="s">
        <v>62</v>
      </c>
      <c r="AQ44" s="14" t="s">
        <v>62</v>
      </c>
      <c r="AR44" s="14" t="s">
        <v>62</v>
      </c>
      <c r="AS44" s="14" t="s">
        <v>62</v>
      </c>
      <c r="AT44" s="14" t="s">
        <v>62</v>
      </c>
      <c r="AU44" s="14" t="s">
        <v>62</v>
      </c>
      <c r="AV44" s="14" t="s">
        <v>62</v>
      </c>
      <c r="AW44" s="14" t="s">
        <v>62</v>
      </c>
      <c r="AX44" s="14" t="s">
        <v>62</v>
      </c>
      <c r="AY44" s="14" t="s">
        <v>62</v>
      </c>
      <c r="AZ44" s="14" t="s">
        <v>62</v>
      </c>
      <c r="BA44" s="14" t="s">
        <v>62</v>
      </c>
      <c r="BB44" s="14" t="s">
        <v>62</v>
      </c>
      <c r="BC44" s="14" t="s">
        <v>62</v>
      </c>
      <c r="BD44" s="15" t="s">
        <v>62</v>
      </c>
      <c r="BE44" s="13" t="s">
        <v>62</v>
      </c>
      <c r="BF44" s="15">
        <v>99.492671927846672</v>
      </c>
      <c r="BG44" s="105"/>
      <c r="BH44" s="107"/>
      <c r="BI44" s="107"/>
      <c r="BJ44" s="107"/>
      <c r="BK44" s="107"/>
      <c r="BL44" s="109"/>
      <c r="BM44" s="98"/>
      <c r="BN44" s="100"/>
      <c r="BO44" s="102"/>
      <c r="BP44" s="104"/>
      <c r="BQ44" s="104"/>
      <c r="BR44" s="104"/>
      <c r="BS44" s="116"/>
    </row>
    <row r="45" spans="2:71" x14ac:dyDescent="0.25">
      <c r="B45" s="117" t="s">
        <v>110</v>
      </c>
      <c r="C45" s="119" t="s">
        <v>66</v>
      </c>
      <c r="D45" s="121" t="s">
        <v>111</v>
      </c>
      <c r="E45" s="107">
        <v>16</v>
      </c>
      <c r="F45" s="107" t="s">
        <v>57</v>
      </c>
      <c r="G45" s="107" t="s">
        <v>58</v>
      </c>
      <c r="H45" s="107">
        <v>2</v>
      </c>
      <c r="I45" s="107" t="s">
        <v>59</v>
      </c>
      <c r="J45" s="109">
        <v>4</v>
      </c>
      <c r="K45" s="111">
        <v>1</v>
      </c>
      <c r="L45" s="107"/>
      <c r="M45" s="138">
        <f>COUNTIF(O45:BD45,"&lt;0,05")</f>
        <v>32</v>
      </c>
      <c r="N45" s="12" t="s">
        <v>61</v>
      </c>
      <c r="O45" s="16">
        <v>0.7594666388503879</v>
      </c>
      <c r="P45" s="17">
        <v>0.84029115093220752</v>
      </c>
      <c r="Q45" s="17">
        <v>0.92210595158033914</v>
      </c>
      <c r="R45" s="17">
        <v>0.92210595158033914</v>
      </c>
      <c r="S45" s="17">
        <v>0.9900605720866511</v>
      </c>
      <c r="T45" s="17" t="s">
        <v>62</v>
      </c>
      <c r="U45" s="17" t="s">
        <v>62</v>
      </c>
      <c r="V45" s="17" t="s">
        <v>62</v>
      </c>
      <c r="W45" s="17" t="s">
        <v>62</v>
      </c>
      <c r="X45" s="17">
        <v>0.65879696249982589</v>
      </c>
      <c r="Y45" s="17">
        <v>0.76916564275810728</v>
      </c>
      <c r="Z45" s="17">
        <v>0.86879171964655921</v>
      </c>
      <c r="AA45" s="17">
        <v>0.44554399764698743</v>
      </c>
      <c r="AB45" s="18">
        <v>0.16695138675859963</v>
      </c>
      <c r="AC45" s="16" t="s">
        <v>62</v>
      </c>
      <c r="AD45" s="17" t="s">
        <v>62</v>
      </c>
      <c r="AE45" s="17" t="s">
        <v>62</v>
      </c>
      <c r="AF45" s="17" t="s">
        <v>62</v>
      </c>
      <c r="AG45" s="17" t="s">
        <v>62</v>
      </c>
      <c r="AH45" s="17" t="s">
        <v>62</v>
      </c>
      <c r="AI45" s="17" t="s">
        <v>62</v>
      </c>
      <c r="AJ45" s="17" t="s">
        <v>62</v>
      </c>
      <c r="AK45" s="17" t="s">
        <v>62</v>
      </c>
      <c r="AL45" s="17" t="s">
        <v>62</v>
      </c>
      <c r="AM45" s="17" t="s">
        <v>62</v>
      </c>
      <c r="AN45" s="17" t="s">
        <v>62</v>
      </c>
      <c r="AO45" s="17" t="s">
        <v>62</v>
      </c>
      <c r="AP45" s="17" t="s">
        <v>62</v>
      </c>
      <c r="AQ45" s="17" t="s">
        <v>62</v>
      </c>
      <c r="AR45" s="17" t="s">
        <v>62</v>
      </c>
      <c r="AS45" s="17" t="s">
        <v>62</v>
      </c>
      <c r="AT45" s="17" t="s">
        <v>62</v>
      </c>
      <c r="AU45" s="17" t="s">
        <v>62</v>
      </c>
      <c r="AV45" s="17" t="s">
        <v>62</v>
      </c>
      <c r="AW45" s="17" t="s">
        <v>62</v>
      </c>
      <c r="AX45" s="17" t="s">
        <v>62</v>
      </c>
      <c r="AY45" s="17" t="s">
        <v>62</v>
      </c>
      <c r="AZ45" s="17" t="s">
        <v>62</v>
      </c>
      <c r="BA45" s="17" t="s">
        <v>62</v>
      </c>
      <c r="BB45" s="17" t="s">
        <v>62</v>
      </c>
      <c r="BC45" s="17" t="s">
        <v>62</v>
      </c>
      <c r="BD45" s="18" t="s">
        <v>62</v>
      </c>
      <c r="BE45" s="16" t="s">
        <v>62</v>
      </c>
      <c r="BF45" s="18">
        <v>0.33249478119704784</v>
      </c>
      <c r="BG45" s="105">
        <f>COUNTIF(O45:BD45,"&lt;0,05")</f>
        <v>32</v>
      </c>
      <c r="BH45" s="107">
        <f>COUNTIF(O45:BD45,"&lt;0,01")</f>
        <v>32</v>
      </c>
      <c r="BI45" s="107">
        <f>COUNTIF(O45:BD45,"&lt;0,005")</f>
        <v>32</v>
      </c>
      <c r="BJ45" s="107">
        <f>COUNTIF(O45:BD45,"&lt;0,001")</f>
        <v>32</v>
      </c>
      <c r="BK45" s="107">
        <f>COUNTIF(O45:BD45,"&lt;0,0005")</f>
        <v>32</v>
      </c>
      <c r="BL45" s="109">
        <f>COUNTIF(O45:BD45,"&lt;0,0001")</f>
        <v>32</v>
      </c>
      <c r="BM45" s="97">
        <f t="shared" ref="BM45" si="140">COUNTIF(O45:AB45,"&lt;0,05")</f>
        <v>4</v>
      </c>
      <c r="BN45" s="99">
        <f t="shared" ref="BN45" si="141">COUNTIF(AC45:BD45,"&lt;0,05")</f>
        <v>28</v>
      </c>
      <c r="BO45" s="101">
        <f t="shared" ref="BO45" si="142">COUNTIF(O45,"&lt;0,05")+COUNTIF(AC45,"&lt;0,05")</f>
        <v>1</v>
      </c>
      <c r="BP45" s="103">
        <f t="shared" ref="BP45" si="143">COUNTIF(Q45:S45,"&lt;0,05")+COUNTIF(Z45:AB45,"&lt;0,05")+COUNTIF(AG45:AI45,"&lt;0,05")+COUNTIF(BB45:BD45,"&lt;0,05")</f>
        <v>6</v>
      </c>
      <c r="BQ45" s="103">
        <f t="shared" ref="BQ45" si="144">COUNTIF(X45:Y45,"&lt;0,05")+COUNTIF(AN45,"&lt;0,05")+COUNTIF(AO45:BA45,"&lt;0,05")</f>
        <v>14</v>
      </c>
      <c r="BR45" s="103">
        <f t="shared" ref="BR45" si="145">COUNTIF(T45:X45,"&lt;0,05")+COUNTIF(AJ45:AM45,"&lt;0,05")</f>
        <v>8</v>
      </c>
      <c r="BS45" s="115">
        <f t="shared" ref="BS45" si="146">COUNTIF(P45,"&lt;0,05")+COUNTIF(AD45:AF45,"&lt;0,05")</f>
        <v>3</v>
      </c>
    </row>
    <row r="46" spans="2:71" ht="15.75" thickBot="1" x14ac:dyDescent="0.3">
      <c r="B46" s="118"/>
      <c r="C46" s="120"/>
      <c r="D46" s="122"/>
      <c r="E46" s="108">
        <v>16</v>
      </c>
      <c r="F46" s="108"/>
      <c r="G46" s="108"/>
      <c r="H46" s="108"/>
      <c r="I46" s="108" t="s">
        <v>59</v>
      </c>
      <c r="J46" s="110"/>
      <c r="K46" s="112"/>
      <c r="L46" s="108"/>
      <c r="M46" s="146">
        <f>COUNTIF(O45:BD45,"&lt;0.05")</f>
        <v>0</v>
      </c>
      <c r="N46" s="19" t="s">
        <v>63</v>
      </c>
      <c r="O46" s="20">
        <v>106.31612842352442</v>
      </c>
      <c r="P46" s="21">
        <v>108.71306977314441</v>
      </c>
      <c r="Q46" s="21">
        <v>101.76544772709404</v>
      </c>
      <c r="R46" s="21">
        <v>101.76544772709404</v>
      </c>
      <c r="S46" s="21">
        <v>99.878713734262931</v>
      </c>
      <c r="T46" s="21" t="s">
        <v>62</v>
      </c>
      <c r="U46" s="21" t="s">
        <v>62</v>
      </c>
      <c r="V46" s="21" t="s">
        <v>62</v>
      </c>
      <c r="W46" s="21" t="s">
        <v>62</v>
      </c>
      <c r="X46" s="21">
        <v>94.547459447974077</v>
      </c>
      <c r="Y46" s="21">
        <v>93.551352751612086</v>
      </c>
      <c r="Z46" s="21">
        <v>95.053267684587112</v>
      </c>
      <c r="AA46" s="21">
        <v>103.82264088218662</v>
      </c>
      <c r="AB46" s="22">
        <v>112.99875349087345</v>
      </c>
      <c r="AC46" s="20" t="s">
        <v>62</v>
      </c>
      <c r="AD46" s="21" t="s">
        <v>62</v>
      </c>
      <c r="AE46" s="21" t="s">
        <v>62</v>
      </c>
      <c r="AF46" s="21" t="s">
        <v>62</v>
      </c>
      <c r="AG46" s="21" t="s">
        <v>62</v>
      </c>
      <c r="AH46" s="21" t="s">
        <v>62</v>
      </c>
      <c r="AI46" s="21" t="s">
        <v>62</v>
      </c>
      <c r="AJ46" s="21" t="s">
        <v>62</v>
      </c>
      <c r="AK46" s="21" t="s">
        <v>62</v>
      </c>
      <c r="AL46" s="21" t="s">
        <v>62</v>
      </c>
      <c r="AM46" s="21" t="s">
        <v>62</v>
      </c>
      <c r="AN46" s="21" t="s">
        <v>62</v>
      </c>
      <c r="AO46" s="21" t="s">
        <v>62</v>
      </c>
      <c r="AP46" s="21" t="s">
        <v>62</v>
      </c>
      <c r="AQ46" s="21" t="s">
        <v>62</v>
      </c>
      <c r="AR46" s="21" t="s">
        <v>62</v>
      </c>
      <c r="AS46" s="21" t="s">
        <v>62</v>
      </c>
      <c r="AT46" s="21" t="s">
        <v>62</v>
      </c>
      <c r="AU46" s="21" t="s">
        <v>62</v>
      </c>
      <c r="AV46" s="21" t="s">
        <v>62</v>
      </c>
      <c r="AW46" s="21" t="s">
        <v>62</v>
      </c>
      <c r="AX46" s="21" t="s">
        <v>62</v>
      </c>
      <c r="AY46" s="21" t="s">
        <v>62</v>
      </c>
      <c r="AZ46" s="21" t="s">
        <v>62</v>
      </c>
      <c r="BA46" s="21" t="s">
        <v>62</v>
      </c>
      <c r="BB46" s="21" t="s">
        <v>62</v>
      </c>
      <c r="BC46" s="21" t="s">
        <v>62</v>
      </c>
      <c r="BD46" s="22" t="s">
        <v>62</v>
      </c>
      <c r="BE46" s="20" t="s">
        <v>62</v>
      </c>
      <c r="BF46" s="22">
        <v>106.81818181818184</v>
      </c>
      <c r="BG46" s="106"/>
      <c r="BH46" s="108"/>
      <c r="BI46" s="108"/>
      <c r="BJ46" s="108"/>
      <c r="BK46" s="108"/>
      <c r="BL46" s="110"/>
      <c r="BM46" s="98"/>
      <c r="BN46" s="100"/>
      <c r="BO46" s="102"/>
      <c r="BP46" s="104"/>
      <c r="BQ46" s="104"/>
      <c r="BR46" s="104"/>
      <c r="BS46" s="116"/>
    </row>
    <row r="47" spans="2:71" x14ac:dyDescent="0.25">
      <c r="B47" s="128" t="s">
        <v>92</v>
      </c>
      <c r="C47" s="129" t="s">
        <v>66</v>
      </c>
      <c r="D47" s="130" t="s">
        <v>93</v>
      </c>
      <c r="E47" s="123">
        <v>16</v>
      </c>
      <c r="F47" s="123" t="s">
        <v>64</v>
      </c>
      <c r="G47" s="123" t="s">
        <v>58</v>
      </c>
      <c r="H47" s="123">
        <v>3</v>
      </c>
      <c r="I47" s="123" t="s">
        <v>59</v>
      </c>
      <c r="J47" s="124">
        <v>4</v>
      </c>
      <c r="K47" s="125">
        <v>5.0000000000000001E-3</v>
      </c>
      <c r="L47" s="123" t="s">
        <v>83</v>
      </c>
      <c r="M47" s="144">
        <f>COUNTIF(O47:BD47,"&lt;0,05")</f>
        <v>5</v>
      </c>
      <c r="N47" s="23" t="s">
        <v>61</v>
      </c>
      <c r="O47" s="24">
        <v>8.87923309288134E-3</v>
      </c>
      <c r="P47" s="25">
        <v>8.4970522498254958E-2</v>
      </c>
      <c r="Q47" s="25">
        <v>2.9847706125821012E-3</v>
      </c>
      <c r="R47" s="25">
        <v>5.0509293187688029E-2</v>
      </c>
      <c r="S47" s="25">
        <v>0.41802882251597528</v>
      </c>
      <c r="T47" s="25">
        <v>0.80779085636505488</v>
      </c>
      <c r="U47" s="25">
        <v>0.39506848201242412</v>
      </c>
      <c r="V47" s="25">
        <v>0.21200159272680688</v>
      </c>
      <c r="W47" s="25">
        <v>1.4513023990183466E-2</v>
      </c>
      <c r="X47" s="25">
        <v>6.8876412100452389E-3</v>
      </c>
      <c r="Y47" s="25">
        <v>0.40803037910019502</v>
      </c>
      <c r="Z47" s="25">
        <v>0.59259008706586502</v>
      </c>
      <c r="AA47" s="25">
        <v>0.19425575721926511</v>
      </c>
      <c r="AB47" s="26">
        <v>0.97016827904357572</v>
      </c>
      <c r="AC47" s="24">
        <v>0.65579467060673791</v>
      </c>
      <c r="AD47" s="25">
        <v>0.89223843023361493</v>
      </c>
      <c r="AE47" s="25">
        <v>0.41689167993516263</v>
      </c>
      <c r="AF47" s="25">
        <v>0.2566564211435941</v>
      </c>
      <c r="AG47" s="25">
        <v>0.48840329127202303</v>
      </c>
      <c r="AH47" s="25">
        <v>0.7889711656313001</v>
      </c>
      <c r="AI47" s="25">
        <v>0.87348450090674634</v>
      </c>
      <c r="AJ47" s="25">
        <v>0.40185626416288595</v>
      </c>
      <c r="AK47" s="25">
        <v>0.18024840768153688</v>
      </c>
      <c r="AL47" s="25">
        <v>0.85119528572104919</v>
      </c>
      <c r="AM47" s="25">
        <v>9.9973599534385858E-3</v>
      </c>
      <c r="AN47" s="25">
        <v>0.54120770155661424</v>
      </c>
      <c r="AO47" s="25">
        <v>0.39107846429287918</v>
      </c>
      <c r="AP47" s="25">
        <v>0.78610802406031777</v>
      </c>
      <c r="AQ47" s="25" t="s">
        <v>62</v>
      </c>
      <c r="AR47" s="25">
        <v>0.2173443285882338</v>
      </c>
      <c r="AS47" s="25">
        <v>0.27573243166093264</v>
      </c>
      <c r="AT47" s="25" t="s">
        <v>62</v>
      </c>
      <c r="AU47" s="25" t="s">
        <v>62</v>
      </c>
      <c r="AV47" s="25">
        <v>0.33348564255396351</v>
      </c>
      <c r="AW47" s="25">
        <v>0.43170402490719939</v>
      </c>
      <c r="AX47" s="25">
        <v>0.91116540412258296</v>
      </c>
      <c r="AY47" s="25" t="s">
        <v>62</v>
      </c>
      <c r="AZ47" s="25" t="s">
        <v>62</v>
      </c>
      <c r="BA47" s="25">
        <v>0.54766802030776629</v>
      </c>
      <c r="BB47" s="25">
        <v>0.52616549795448175</v>
      </c>
      <c r="BC47" s="25">
        <v>6.5212042525040212E-3</v>
      </c>
      <c r="BD47" s="26">
        <v>0.77487730408922806</v>
      </c>
      <c r="BE47" s="24">
        <v>2.1821864632018396E-2</v>
      </c>
      <c r="BF47" s="26">
        <v>0.36509131509042364</v>
      </c>
      <c r="BG47" s="127">
        <f>COUNTIF(O47:BD47,"&lt;0,05")</f>
        <v>5</v>
      </c>
      <c r="BH47" s="123">
        <f>COUNTIF(O47:BD47,"&lt;0,01")</f>
        <v>5</v>
      </c>
      <c r="BI47" s="123">
        <f>COUNTIF(O47:BD47,"&lt;0,005")</f>
        <v>5</v>
      </c>
      <c r="BJ47" s="123">
        <f>COUNTIF(O47:BD47,"&lt;0,001")</f>
        <v>5</v>
      </c>
      <c r="BK47" s="123">
        <f>COUNTIF(O47:BD47,"&lt;0,0005")</f>
        <v>5</v>
      </c>
      <c r="BL47" s="124">
        <f>COUNTIF(O47:BD47,"&lt;0,0001")</f>
        <v>5</v>
      </c>
      <c r="BM47" s="97">
        <f t="shared" ref="BM47" si="147">COUNTIF(O47:AB47,"&lt;0,05")</f>
        <v>0</v>
      </c>
      <c r="BN47" s="99">
        <f t="shared" ref="BN47" si="148">COUNTIF(AC47:BD47,"&lt;0,05")</f>
        <v>5</v>
      </c>
      <c r="BO47" s="101">
        <f t="shared" ref="BO47" si="149">COUNTIF(O47,"&lt;0,05")+COUNTIF(AC47,"&lt;0,05")</f>
        <v>0</v>
      </c>
      <c r="BP47" s="103">
        <f t="shared" ref="BP47" si="150">COUNTIF(Q47:S47,"&lt;0,05")+COUNTIF(Z47:AB47,"&lt;0,05")+COUNTIF(AG47:AI47,"&lt;0,05")+COUNTIF(BB47:BD47,"&lt;0,05")</f>
        <v>0</v>
      </c>
      <c r="BQ47" s="103">
        <f t="shared" ref="BQ47" si="151">COUNTIF(X47:Y47,"&lt;0,05")+COUNTIF(AN47,"&lt;0,05")+COUNTIF(AO47:BA47,"&lt;0,05")</f>
        <v>5</v>
      </c>
      <c r="BR47" s="103">
        <f t="shared" ref="BR47" si="152">COUNTIF(T47:X47,"&lt;0,05")+COUNTIF(AJ47:AM47,"&lt;0,05")</f>
        <v>0</v>
      </c>
      <c r="BS47" s="115">
        <f t="shared" ref="BS47" si="153">COUNTIF(P47,"&lt;0,05")+COUNTIF(AD47:AF47,"&lt;0,05")</f>
        <v>0</v>
      </c>
    </row>
    <row r="48" spans="2:71" ht="15.75" thickBot="1" x14ac:dyDescent="0.3">
      <c r="B48" s="117" t="s">
        <v>92</v>
      </c>
      <c r="C48" s="119" t="s">
        <v>66</v>
      </c>
      <c r="D48" s="121" t="s">
        <v>93</v>
      </c>
      <c r="E48" s="107">
        <v>16</v>
      </c>
      <c r="F48" s="107" t="s">
        <v>64</v>
      </c>
      <c r="G48" s="107" t="s">
        <v>58</v>
      </c>
      <c r="H48" s="107">
        <v>3</v>
      </c>
      <c r="I48" s="107" t="s">
        <v>59</v>
      </c>
      <c r="J48" s="109">
        <v>4</v>
      </c>
      <c r="K48" s="111">
        <v>5.0000000000000001E-3</v>
      </c>
      <c r="L48" s="107" t="s">
        <v>83</v>
      </c>
      <c r="M48" s="145">
        <f>COUNTIF(O47:BD47,"&lt;0.05")</f>
        <v>6</v>
      </c>
      <c r="N48" s="27" t="s">
        <v>63</v>
      </c>
      <c r="O48" s="28">
        <v>105.79649898986376</v>
      </c>
      <c r="P48" s="29">
        <v>182.6099406436665</v>
      </c>
      <c r="Q48" s="29">
        <v>108.77064732191887</v>
      </c>
      <c r="R48" s="29">
        <v>104.26653272286133</v>
      </c>
      <c r="S48" s="29">
        <v>97.73079383677215</v>
      </c>
      <c r="T48" s="29">
        <v>101.58979620577824</v>
      </c>
      <c r="U48" s="29">
        <v>102.50470366900399</v>
      </c>
      <c r="V48" s="29">
        <v>88.855622850307853</v>
      </c>
      <c r="W48" s="29">
        <v>127.26646696878636</v>
      </c>
      <c r="X48" s="29">
        <v>82.683114754683501</v>
      </c>
      <c r="Y48" s="29">
        <v>104.22012232948516</v>
      </c>
      <c r="Z48" s="29">
        <v>92.87236749105449</v>
      </c>
      <c r="AA48" s="29">
        <v>102.98899445501645</v>
      </c>
      <c r="AB48" s="30">
        <v>99.853604718919343</v>
      </c>
      <c r="AC48" s="28">
        <v>101.67805945547144</v>
      </c>
      <c r="AD48" s="29">
        <v>97.624815625863292</v>
      </c>
      <c r="AE48" s="29">
        <v>104.57068216465959</v>
      </c>
      <c r="AF48" s="29">
        <v>173.4494579760169</v>
      </c>
      <c r="AG48" s="29">
        <v>101.71235863863146</v>
      </c>
      <c r="AH48" s="29">
        <v>101.02617022871819</v>
      </c>
      <c r="AI48" s="29">
        <v>99.225878128460906</v>
      </c>
      <c r="AJ48" s="29">
        <v>102.22573032530005</v>
      </c>
      <c r="AK48" s="29">
        <v>93.351601249024313</v>
      </c>
      <c r="AL48" s="29">
        <v>100.44755046863534</v>
      </c>
      <c r="AM48" s="29">
        <v>84.983464161725792</v>
      </c>
      <c r="AN48" s="29">
        <v>108.02567839725903</v>
      </c>
      <c r="AO48" s="29">
        <v>113.55595781999735</v>
      </c>
      <c r="AP48" s="29">
        <v>102.10234368163478</v>
      </c>
      <c r="AQ48" s="29" t="s">
        <v>62</v>
      </c>
      <c r="AR48" s="29">
        <v>103.32651041313743</v>
      </c>
      <c r="AS48" s="29">
        <v>108.86821368126016</v>
      </c>
      <c r="AT48" s="29" t="s">
        <v>62</v>
      </c>
      <c r="AU48" s="29" t="s">
        <v>62</v>
      </c>
      <c r="AV48" s="29">
        <v>109.56612556458897</v>
      </c>
      <c r="AW48" s="29">
        <v>105.14899491812211</v>
      </c>
      <c r="AX48" s="29">
        <v>101.01714533722242</v>
      </c>
      <c r="AY48" s="29" t="s">
        <v>62</v>
      </c>
      <c r="AZ48" s="29" t="s">
        <v>62</v>
      </c>
      <c r="BA48" s="29">
        <v>105.94870878246141</v>
      </c>
      <c r="BB48" s="29">
        <v>96.410360652113553</v>
      </c>
      <c r="BC48" s="29">
        <v>91.950745837967702</v>
      </c>
      <c r="BD48" s="30">
        <v>101.72041457394185</v>
      </c>
      <c r="BE48" s="28">
        <v>83.825417201540432</v>
      </c>
      <c r="BF48" s="30">
        <v>104.18779342723006</v>
      </c>
      <c r="BG48" s="105"/>
      <c r="BH48" s="107"/>
      <c r="BI48" s="107"/>
      <c r="BJ48" s="107"/>
      <c r="BK48" s="107"/>
      <c r="BL48" s="109"/>
      <c r="BM48" s="98"/>
      <c r="BN48" s="100"/>
      <c r="BO48" s="102"/>
      <c r="BP48" s="104"/>
      <c r="BQ48" s="104"/>
      <c r="BR48" s="104"/>
      <c r="BS48" s="116"/>
    </row>
    <row r="49" spans="2:71" x14ac:dyDescent="0.25">
      <c r="B49" s="117" t="s">
        <v>92</v>
      </c>
      <c r="C49" s="119" t="s">
        <v>66</v>
      </c>
      <c r="D49" s="121" t="s">
        <v>93</v>
      </c>
      <c r="E49" s="107">
        <v>16</v>
      </c>
      <c r="F49" s="107" t="s">
        <v>57</v>
      </c>
      <c r="G49" s="107" t="s">
        <v>58</v>
      </c>
      <c r="H49" s="107">
        <v>3</v>
      </c>
      <c r="I49" s="107" t="s">
        <v>59</v>
      </c>
      <c r="J49" s="109">
        <v>3</v>
      </c>
      <c r="K49" s="111">
        <v>1</v>
      </c>
      <c r="L49" s="107"/>
      <c r="M49" s="138">
        <f>COUNTIF(O49:BD49,"&lt;0,05")</f>
        <v>0</v>
      </c>
      <c r="N49" s="31" t="s">
        <v>61</v>
      </c>
      <c r="O49" s="32">
        <v>0.94166839332226904</v>
      </c>
      <c r="P49" s="33">
        <v>0.68625256125178602</v>
      </c>
      <c r="Q49" s="33">
        <v>0.96354425429918356</v>
      </c>
      <c r="R49" s="33">
        <v>0.93616426639469585</v>
      </c>
      <c r="S49" s="33">
        <v>0.71394742238006526</v>
      </c>
      <c r="T49" s="33">
        <v>0.74581418087029383</v>
      </c>
      <c r="U49" s="33">
        <v>0.43698783871522323</v>
      </c>
      <c r="V49" s="33">
        <v>0.46108418544427499</v>
      </c>
      <c r="W49" s="33">
        <v>0.23272756361484165</v>
      </c>
      <c r="X49" s="33">
        <v>0.8851151848582719</v>
      </c>
      <c r="Y49" s="33">
        <v>0.68080049176338453</v>
      </c>
      <c r="Z49" s="33">
        <v>0.69923299732553013</v>
      </c>
      <c r="AA49" s="33">
        <v>0.77658365612062263</v>
      </c>
      <c r="AB49" s="34">
        <v>0.66061631322774883</v>
      </c>
      <c r="AC49" s="32">
        <v>0.48231155245373497</v>
      </c>
      <c r="AD49" s="33">
        <v>0.22158675033398165</v>
      </c>
      <c r="AE49" s="33">
        <v>5.7781187164674105E-2</v>
      </c>
      <c r="AF49" s="33">
        <v>0.82903640616777541</v>
      </c>
      <c r="AG49" s="33">
        <v>0.21390597718460894</v>
      </c>
      <c r="AH49" s="33">
        <v>0.39934970258108432</v>
      </c>
      <c r="AI49" s="33">
        <v>0.26963240862953908</v>
      </c>
      <c r="AJ49" s="33">
        <v>0.7238948108137615</v>
      </c>
      <c r="AK49" s="33">
        <v>0.44523426714473424</v>
      </c>
      <c r="AL49" s="33">
        <v>0.78940598972536824</v>
      </c>
      <c r="AM49" s="33">
        <v>0.44713764207845036</v>
      </c>
      <c r="AN49" s="33">
        <v>0.85633343995551814</v>
      </c>
      <c r="AO49" s="33">
        <v>0.2974490823018085</v>
      </c>
      <c r="AP49" s="33">
        <v>0.14743376180056342</v>
      </c>
      <c r="AQ49" s="33">
        <v>0.91111218320296627</v>
      </c>
      <c r="AR49" s="33">
        <v>0.18562430616974113</v>
      </c>
      <c r="AS49" s="33">
        <v>5.5002302884495681E-2</v>
      </c>
      <c r="AT49" s="33">
        <v>0.85377910325500761</v>
      </c>
      <c r="AU49" s="33">
        <v>0.72272931463591861</v>
      </c>
      <c r="AV49" s="33">
        <v>0.63575184284941999</v>
      </c>
      <c r="AW49" s="33">
        <v>0.64528605771361791</v>
      </c>
      <c r="AX49" s="33">
        <v>0.58716470049904501</v>
      </c>
      <c r="AY49" s="33">
        <v>0.15777534083700115</v>
      </c>
      <c r="AZ49" s="33">
        <v>0.37922389833422404</v>
      </c>
      <c r="BA49" s="33">
        <v>0.66733504464885129</v>
      </c>
      <c r="BB49" s="33">
        <v>0.85998098184527083</v>
      </c>
      <c r="BC49" s="33">
        <v>0.76178020035620353</v>
      </c>
      <c r="BD49" s="34">
        <v>0.97581593849919324</v>
      </c>
      <c r="BE49" s="32" t="s">
        <v>62</v>
      </c>
      <c r="BF49" s="34">
        <v>0.74132945743546763</v>
      </c>
      <c r="BG49" s="105">
        <f>COUNTIF(O49:BD49,"&lt;0,05")</f>
        <v>0</v>
      </c>
      <c r="BH49" s="107">
        <f>COUNTIF(O49:BD49,"&lt;0,01")</f>
        <v>0</v>
      </c>
      <c r="BI49" s="107">
        <f>COUNTIF(O49:BD49,"&lt;0,005")</f>
        <v>0</v>
      </c>
      <c r="BJ49" s="107">
        <f>COUNTIF(O49:BD49,"&lt;0,001")</f>
        <v>0</v>
      </c>
      <c r="BK49" s="107">
        <f>COUNTIF(O49:BD49,"&lt;0,0005")</f>
        <v>0</v>
      </c>
      <c r="BL49" s="109">
        <f>COUNTIF(O49:BD49,"&lt;0,0001")</f>
        <v>0</v>
      </c>
      <c r="BM49" s="97">
        <f t="shared" ref="BM49" si="154">COUNTIF(O49:AB49,"&lt;0,05")</f>
        <v>0</v>
      </c>
      <c r="BN49" s="99">
        <f t="shared" ref="BN49" si="155">COUNTIF(AC49:BD49,"&lt;0,05")</f>
        <v>0</v>
      </c>
      <c r="BO49" s="101">
        <f t="shared" ref="BO49" si="156">COUNTIF(O49,"&lt;0,05")+COUNTIF(AC49,"&lt;0,05")</f>
        <v>0</v>
      </c>
      <c r="BP49" s="103">
        <f t="shared" ref="BP49" si="157">COUNTIF(Q49:S49,"&lt;0,05")+COUNTIF(Z49:AB49,"&lt;0,05")+COUNTIF(AG49:AI49,"&lt;0,05")+COUNTIF(BB49:BD49,"&lt;0,05")</f>
        <v>0</v>
      </c>
      <c r="BQ49" s="103">
        <f t="shared" ref="BQ49" si="158">COUNTIF(X49:Y49,"&lt;0,05")+COUNTIF(AN49,"&lt;0,05")+COUNTIF(AO49:BA49,"&lt;0,05")</f>
        <v>0</v>
      </c>
      <c r="BR49" s="103">
        <f t="shared" ref="BR49" si="159">COUNTIF(T49:X49,"&lt;0,05")+COUNTIF(AJ49:AM49,"&lt;0,05")</f>
        <v>0</v>
      </c>
      <c r="BS49" s="115">
        <f t="shared" ref="BS49" si="160">COUNTIF(P49,"&lt;0,05")+COUNTIF(AD49:AF49,"&lt;0,05")</f>
        <v>0</v>
      </c>
    </row>
    <row r="50" spans="2:71" ht="15.75" thickBot="1" x14ac:dyDescent="0.3">
      <c r="B50" s="118" t="s">
        <v>92</v>
      </c>
      <c r="C50" s="120" t="s">
        <v>66</v>
      </c>
      <c r="D50" s="122" t="s">
        <v>93</v>
      </c>
      <c r="E50" s="108">
        <v>16</v>
      </c>
      <c r="F50" s="108" t="s">
        <v>57</v>
      </c>
      <c r="G50" s="108" t="s">
        <v>58</v>
      </c>
      <c r="H50" s="108">
        <v>3</v>
      </c>
      <c r="I50" s="108" t="s">
        <v>59</v>
      </c>
      <c r="J50" s="110">
        <v>3</v>
      </c>
      <c r="K50" s="112">
        <v>1</v>
      </c>
      <c r="L50" s="108"/>
      <c r="M50" s="146">
        <f>COUNTIF(O49:BD49,"&lt;0.05")</f>
        <v>0</v>
      </c>
      <c r="N50" s="35" t="s">
        <v>63</v>
      </c>
      <c r="O50" s="36">
        <v>99.598972788898593</v>
      </c>
      <c r="P50" s="37">
        <v>108.33303990878736</v>
      </c>
      <c r="Q50" s="37">
        <v>99.613888981430748</v>
      </c>
      <c r="R50" s="37">
        <v>100.47750894188412</v>
      </c>
      <c r="S50" s="37">
        <v>101.68441614348851</v>
      </c>
      <c r="T50" s="37">
        <v>105.08730049862767</v>
      </c>
      <c r="U50" s="37">
        <v>105.83648877563954</v>
      </c>
      <c r="V50" s="37">
        <v>89.713095547889338</v>
      </c>
      <c r="W50" s="37">
        <v>111.8155907704614</v>
      </c>
      <c r="X50" s="37">
        <v>98.452422186619941</v>
      </c>
      <c r="Y50" s="37">
        <v>103.5078788195527</v>
      </c>
      <c r="Z50" s="37">
        <v>105.26938736477889</v>
      </c>
      <c r="AA50" s="37">
        <v>101.06832055968302</v>
      </c>
      <c r="AB50" s="38">
        <v>97.35058511148695</v>
      </c>
      <c r="AC50" s="36">
        <v>104.15213076308363</v>
      </c>
      <c r="AD50" s="37">
        <v>123.33168966171668</v>
      </c>
      <c r="AE50" s="37">
        <v>135.65564541821129</v>
      </c>
      <c r="AF50" s="37">
        <v>96.389934358908974</v>
      </c>
      <c r="AG50" s="37">
        <v>105.5027042396318</v>
      </c>
      <c r="AH50" s="37">
        <v>102.99417182008274</v>
      </c>
      <c r="AI50" s="37">
        <v>103.50153246206489</v>
      </c>
      <c r="AJ50" s="37">
        <v>104.66942199273532</v>
      </c>
      <c r="AK50" s="37">
        <v>105.18549764387461</v>
      </c>
      <c r="AL50" s="37">
        <v>103.20956539421114</v>
      </c>
      <c r="AM50" s="37">
        <v>105.91453186536808</v>
      </c>
      <c r="AN50" s="37">
        <v>98.270633472288509</v>
      </c>
      <c r="AO50" s="37">
        <v>109.94888433137106</v>
      </c>
      <c r="AP50" s="37">
        <v>109.2775373699864</v>
      </c>
      <c r="AQ50" s="37">
        <v>102.44457800485836</v>
      </c>
      <c r="AR50" s="37">
        <v>105.5131877493157</v>
      </c>
      <c r="AS50" s="37">
        <v>115.09309233269541</v>
      </c>
      <c r="AT50" s="37">
        <v>103.58005072408093</v>
      </c>
      <c r="AU50" s="37">
        <v>109.7029030862674</v>
      </c>
      <c r="AV50" s="37">
        <v>103.93139369892282</v>
      </c>
      <c r="AW50" s="37">
        <v>103.08095307974594</v>
      </c>
      <c r="AX50" s="37">
        <v>93.374527863600974</v>
      </c>
      <c r="AY50" s="37">
        <v>119.83574079605879</v>
      </c>
      <c r="AZ50" s="37">
        <v>114.84931078827158</v>
      </c>
      <c r="BA50" s="37">
        <v>101.81817366294152</v>
      </c>
      <c r="BB50" s="37">
        <v>102.28384323525357</v>
      </c>
      <c r="BC50" s="37">
        <v>98.656340096292709</v>
      </c>
      <c r="BD50" s="38">
        <v>100.14673096608632</v>
      </c>
      <c r="BE50" s="36" t="s">
        <v>62</v>
      </c>
      <c r="BF50" s="38">
        <v>102.83592167454422</v>
      </c>
      <c r="BG50" s="106"/>
      <c r="BH50" s="108"/>
      <c r="BI50" s="108"/>
      <c r="BJ50" s="108"/>
      <c r="BK50" s="108"/>
      <c r="BL50" s="110"/>
      <c r="BM50" s="98"/>
      <c r="BN50" s="100"/>
      <c r="BO50" s="102"/>
      <c r="BP50" s="104"/>
      <c r="BQ50" s="104"/>
      <c r="BR50" s="104"/>
      <c r="BS50" s="116"/>
    </row>
    <row r="51" spans="2:71" x14ac:dyDescent="0.25">
      <c r="B51" s="128" t="s">
        <v>74</v>
      </c>
      <c r="C51" s="129" t="s">
        <v>55</v>
      </c>
      <c r="D51" s="130" t="s">
        <v>75</v>
      </c>
      <c r="E51" s="123">
        <v>16</v>
      </c>
      <c r="F51" s="123" t="s">
        <v>64</v>
      </c>
      <c r="G51" s="123" t="s">
        <v>58</v>
      </c>
      <c r="H51" s="123">
        <v>4</v>
      </c>
      <c r="I51" s="123" t="s">
        <v>59</v>
      </c>
      <c r="J51" s="124">
        <v>5</v>
      </c>
      <c r="K51" s="125">
        <v>1</v>
      </c>
      <c r="L51" s="123"/>
      <c r="M51" s="144">
        <f>COUNTIF(O51:BD51,"&lt;0,05")</f>
        <v>0</v>
      </c>
      <c r="N51" s="23" t="s">
        <v>61</v>
      </c>
      <c r="O51" s="24">
        <v>0.49741822826586291</v>
      </c>
      <c r="P51" s="25">
        <v>0.60498874823666227</v>
      </c>
      <c r="Q51" s="25">
        <v>0.23327309330409143</v>
      </c>
      <c r="R51" s="25">
        <v>0.28006837050735284</v>
      </c>
      <c r="S51" s="25">
        <v>0.48893758933936649</v>
      </c>
      <c r="T51" s="25">
        <v>0.99649711003053776</v>
      </c>
      <c r="U51" s="25">
        <v>0.21957448926088641</v>
      </c>
      <c r="V51" s="25">
        <v>0.93138064251338071</v>
      </c>
      <c r="W51" s="25">
        <v>0.95106349085800845</v>
      </c>
      <c r="X51" s="25">
        <v>0.87066337031346586</v>
      </c>
      <c r="Y51" s="25">
        <v>0.62958636689097203</v>
      </c>
      <c r="Z51" s="25">
        <v>0.89577952212566059</v>
      </c>
      <c r="AA51" s="25">
        <v>0.16278533984342161</v>
      </c>
      <c r="AB51" s="26">
        <v>0.19126387131875092</v>
      </c>
      <c r="AC51" s="24">
        <v>0.20802261292518318</v>
      </c>
      <c r="AD51" s="25">
        <v>0.17595911458060887</v>
      </c>
      <c r="AE51" s="25">
        <v>0.88973687790760803</v>
      </c>
      <c r="AF51" s="25">
        <v>0.33185109103780419</v>
      </c>
      <c r="AG51" s="25">
        <v>0.5673592489177528</v>
      </c>
      <c r="AH51" s="25">
        <v>0.42149368816193244</v>
      </c>
      <c r="AI51" s="25">
        <v>0.83211421348827697</v>
      </c>
      <c r="AJ51" s="25">
        <v>0.68566407725971157</v>
      </c>
      <c r="AK51" s="25">
        <v>0.14374646070928146</v>
      </c>
      <c r="AL51" s="25">
        <v>0.64591017067913836</v>
      </c>
      <c r="AM51" s="25">
        <v>0.35279100144310449</v>
      </c>
      <c r="AN51" s="25">
        <v>0.76272385932054865</v>
      </c>
      <c r="AO51" s="25">
        <v>0.65721437888769674</v>
      </c>
      <c r="AP51" s="25">
        <v>0.8466226529620654</v>
      </c>
      <c r="AQ51" s="25">
        <v>7.5401784565904101E-2</v>
      </c>
      <c r="AR51" s="25">
        <v>0.73321499420501968</v>
      </c>
      <c r="AS51" s="25">
        <v>9.2302338624320787E-2</v>
      </c>
      <c r="AT51" s="25">
        <v>0.71190053071554182</v>
      </c>
      <c r="AU51" s="25">
        <v>0.16582641310721313</v>
      </c>
      <c r="AV51" s="25">
        <v>0.38081044713774881</v>
      </c>
      <c r="AW51" s="25">
        <v>0.10836439402813797</v>
      </c>
      <c r="AX51" s="25">
        <v>0.37946747751353532</v>
      </c>
      <c r="AY51" s="25">
        <v>0.79377429099030805</v>
      </c>
      <c r="AZ51" s="25">
        <v>0.48560136950456095</v>
      </c>
      <c r="BA51" s="25">
        <v>0.6271896557735761</v>
      </c>
      <c r="BB51" s="25">
        <v>0.34963410140367451</v>
      </c>
      <c r="BC51" s="25">
        <v>0.80544213108862384</v>
      </c>
      <c r="BD51" s="26">
        <v>0.46732798471283354</v>
      </c>
      <c r="BE51" s="24">
        <v>0.5436277569402217</v>
      </c>
      <c r="BF51" s="26">
        <v>0.46835214734528652</v>
      </c>
      <c r="BG51" s="127">
        <f>COUNTIF(O51:BD51,"&lt;0,05")</f>
        <v>0</v>
      </c>
      <c r="BH51" s="123">
        <f>COUNTIF(O51:BD51,"&lt;0,01")</f>
        <v>0</v>
      </c>
      <c r="BI51" s="123">
        <f>COUNTIF(O51:BD51,"&lt;0,005")</f>
        <v>0</v>
      </c>
      <c r="BJ51" s="123">
        <f>COUNTIF(O51:BD51,"&lt;0,001")</f>
        <v>0</v>
      </c>
      <c r="BK51" s="123">
        <f>COUNTIF(O51:BD51,"&lt;0,0005")</f>
        <v>0</v>
      </c>
      <c r="BL51" s="124">
        <f>COUNTIF(O51:BD51,"&lt;0,0001")</f>
        <v>0</v>
      </c>
      <c r="BM51" s="97">
        <f t="shared" ref="BM51" si="161">COUNTIF(O51:AB51,"&lt;0,05")</f>
        <v>0</v>
      </c>
      <c r="BN51" s="99">
        <f t="shared" ref="BN51" si="162">COUNTIF(AC51:BD51,"&lt;0,05")</f>
        <v>0</v>
      </c>
      <c r="BO51" s="101">
        <f t="shared" ref="BO51" si="163">COUNTIF(O51,"&lt;0,05")+COUNTIF(AC51,"&lt;0,05")</f>
        <v>0</v>
      </c>
      <c r="BP51" s="103">
        <f t="shared" ref="BP51" si="164">COUNTIF(Q51:S51,"&lt;0,05")+COUNTIF(Z51:AB51,"&lt;0,05")+COUNTIF(AG51:AI51,"&lt;0,05")+COUNTIF(BB51:BD51,"&lt;0,05")</f>
        <v>0</v>
      </c>
      <c r="BQ51" s="103">
        <f t="shared" ref="BQ51" si="165">COUNTIF(X51:Y51,"&lt;0,05")+COUNTIF(AN51,"&lt;0,05")+COUNTIF(AO51:BA51,"&lt;0,05")</f>
        <v>0</v>
      </c>
      <c r="BR51" s="103">
        <f t="shared" ref="BR51" si="166">COUNTIF(T51:X51,"&lt;0,05")+COUNTIF(AJ51:AM51,"&lt;0,05")</f>
        <v>0</v>
      </c>
      <c r="BS51" s="115">
        <f t="shared" ref="BS51" si="167">COUNTIF(P51,"&lt;0,05")+COUNTIF(AD51:AF51,"&lt;0,05")</f>
        <v>0</v>
      </c>
    </row>
    <row r="52" spans="2:71" ht="15.75" thickBot="1" x14ac:dyDescent="0.3">
      <c r="B52" s="117" t="s">
        <v>74</v>
      </c>
      <c r="C52" s="119" t="s">
        <v>66</v>
      </c>
      <c r="D52" s="121" t="s">
        <v>76</v>
      </c>
      <c r="E52" s="107">
        <v>16</v>
      </c>
      <c r="F52" s="107" t="s">
        <v>64</v>
      </c>
      <c r="G52" s="107" t="s">
        <v>58</v>
      </c>
      <c r="H52" s="107">
        <v>4</v>
      </c>
      <c r="I52" s="107" t="s">
        <v>59</v>
      </c>
      <c r="J52" s="109">
        <v>5</v>
      </c>
      <c r="K52" s="111">
        <v>1</v>
      </c>
      <c r="L52" s="107"/>
      <c r="M52" s="145">
        <f>COUNTIF(O51:BD51,"&lt;0.05")</f>
        <v>0</v>
      </c>
      <c r="N52" s="27" t="s">
        <v>63</v>
      </c>
      <c r="O52" s="28">
        <v>104.32493518580071</v>
      </c>
      <c r="P52" s="29">
        <v>111.55776583413927</v>
      </c>
      <c r="Q52" s="29">
        <v>107.18488297187029</v>
      </c>
      <c r="R52" s="29">
        <v>102.69439331376546</v>
      </c>
      <c r="S52" s="29">
        <v>103.83769552423728</v>
      </c>
      <c r="T52" s="29">
        <v>100.05643340857789</v>
      </c>
      <c r="U52" s="29">
        <v>108.59323158593234</v>
      </c>
      <c r="V52" s="29">
        <v>100.69473684210529</v>
      </c>
      <c r="W52" s="29">
        <v>100.72037577958474</v>
      </c>
      <c r="X52" s="29">
        <v>101.17710447385907</v>
      </c>
      <c r="Y52" s="29">
        <v>103.84781960971206</v>
      </c>
      <c r="Z52" s="29">
        <v>101.63766414006621</v>
      </c>
      <c r="AA52" s="29">
        <v>103.82057839858352</v>
      </c>
      <c r="AB52" s="30">
        <v>106.76906198573779</v>
      </c>
      <c r="AC52" s="28">
        <v>107.09322500105792</v>
      </c>
      <c r="AD52" s="29">
        <v>74.171519177670248</v>
      </c>
      <c r="AE52" s="29">
        <v>98.351288056206059</v>
      </c>
      <c r="AF52" s="29">
        <v>194.23584331236049</v>
      </c>
      <c r="AG52" s="29">
        <v>104.25029391636981</v>
      </c>
      <c r="AH52" s="29">
        <v>104.23581593051195</v>
      </c>
      <c r="AI52" s="29">
        <v>101.0283763601451</v>
      </c>
      <c r="AJ52" s="29">
        <v>103.33727111636148</v>
      </c>
      <c r="AK52" s="29">
        <v>94.11106671993609</v>
      </c>
      <c r="AL52" s="29">
        <v>97.262993965349423</v>
      </c>
      <c r="AM52" s="29">
        <v>109.13730771957184</v>
      </c>
      <c r="AN52" s="29">
        <v>104.48144169948684</v>
      </c>
      <c r="AO52" s="29">
        <v>104.59943092001265</v>
      </c>
      <c r="AP52" s="29">
        <v>101.23089272404107</v>
      </c>
      <c r="AQ52" s="29">
        <v>123.9795918367347</v>
      </c>
      <c r="AR52" s="29">
        <v>102.6415497091627</v>
      </c>
      <c r="AS52" s="29">
        <v>109.21214113521806</v>
      </c>
      <c r="AT52" s="29">
        <v>96.577248104008675</v>
      </c>
      <c r="AU52" s="29">
        <v>136.77087304613039</v>
      </c>
      <c r="AV52" s="29">
        <v>107.96510887558897</v>
      </c>
      <c r="AW52" s="29">
        <v>107.77439659844094</v>
      </c>
      <c r="AX52" s="29">
        <v>106.70902352318279</v>
      </c>
      <c r="AY52" s="29">
        <v>101.1800219538968</v>
      </c>
      <c r="AZ52" s="29">
        <v>92.875647668393782</v>
      </c>
      <c r="BA52" s="29">
        <v>103.32061167796036</v>
      </c>
      <c r="BB52" s="29">
        <v>115.74191125852681</v>
      </c>
      <c r="BC52" s="29">
        <v>100.99801280635903</v>
      </c>
      <c r="BD52" s="30">
        <v>102.61115338623763</v>
      </c>
      <c r="BE52" s="28">
        <v>105.65381575480812</v>
      </c>
      <c r="BF52" s="30">
        <v>103.31801939765184</v>
      </c>
      <c r="BG52" s="105"/>
      <c r="BH52" s="107"/>
      <c r="BI52" s="107"/>
      <c r="BJ52" s="107"/>
      <c r="BK52" s="107"/>
      <c r="BL52" s="109"/>
      <c r="BM52" s="98"/>
      <c r="BN52" s="100"/>
      <c r="BO52" s="102"/>
      <c r="BP52" s="104"/>
      <c r="BQ52" s="104"/>
      <c r="BR52" s="104"/>
      <c r="BS52" s="116"/>
    </row>
    <row r="53" spans="2:71" x14ac:dyDescent="0.25">
      <c r="B53" s="117" t="s">
        <v>74</v>
      </c>
      <c r="C53" s="119" t="s">
        <v>55</v>
      </c>
      <c r="D53" s="121" t="s">
        <v>75</v>
      </c>
      <c r="E53" s="107">
        <v>16</v>
      </c>
      <c r="F53" s="107" t="s">
        <v>57</v>
      </c>
      <c r="G53" s="107" t="s">
        <v>58</v>
      </c>
      <c r="H53" s="107">
        <v>6</v>
      </c>
      <c r="I53" s="107" t="s">
        <v>59</v>
      </c>
      <c r="J53" s="109">
        <v>6</v>
      </c>
      <c r="K53" s="111">
        <v>1</v>
      </c>
      <c r="L53" s="107"/>
      <c r="M53" s="138">
        <f>COUNTIF(O53:BD53,"&lt;0,05")</f>
        <v>0</v>
      </c>
      <c r="N53" s="31" t="s">
        <v>61</v>
      </c>
      <c r="O53" s="32">
        <v>0.41370542991325465</v>
      </c>
      <c r="P53" s="33">
        <v>0.80014057275707939</v>
      </c>
      <c r="Q53" s="33">
        <v>9.2374400083653246E-2</v>
      </c>
      <c r="R53" s="33">
        <v>0.29142427388275138</v>
      </c>
      <c r="S53" s="33">
        <v>0.83863237914016353</v>
      </c>
      <c r="T53" s="33">
        <v>0.24135653660731946</v>
      </c>
      <c r="U53" s="33">
        <v>0.28049982933195239</v>
      </c>
      <c r="V53" s="33">
        <v>0.355161120511711</v>
      </c>
      <c r="W53" s="33">
        <v>0.41525868678184474</v>
      </c>
      <c r="X53" s="33">
        <v>0.12383045669347495</v>
      </c>
      <c r="Y53" s="33">
        <v>0.65412331529741929</v>
      </c>
      <c r="Z53" s="33">
        <v>0.47733485826583444</v>
      </c>
      <c r="AA53" s="33">
        <v>0.47621704583835478</v>
      </c>
      <c r="AB53" s="34">
        <v>0.95970099312730817</v>
      </c>
      <c r="AC53" s="32">
        <v>0.96019475475223626</v>
      </c>
      <c r="AD53" s="33">
        <v>0.44277760941637112</v>
      </c>
      <c r="AE53" s="33">
        <v>0.57404564790768575</v>
      </c>
      <c r="AF53" s="33">
        <v>0.8824096346557545</v>
      </c>
      <c r="AG53" s="33">
        <v>0.6152706647490751</v>
      </c>
      <c r="AH53" s="33">
        <v>0.20586324545870296</v>
      </c>
      <c r="AI53" s="33">
        <v>0.61463809795491153</v>
      </c>
      <c r="AJ53" s="33">
        <v>0.79312144320421873</v>
      </c>
      <c r="AK53" s="33">
        <v>0.83170178802675643</v>
      </c>
      <c r="AL53" s="33">
        <v>0.80948451433165103</v>
      </c>
      <c r="AM53" s="33">
        <v>0.15581061634513108</v>
      </c>
      <c r="AN53" s="33">
        <v>0.12410377338452883</v>
      </c>
      <c r="AO53" s="33">
        <v>9.2610049690529286E-2</v>
      </c>
      <c r="AP53" s="33">
        <v>0.92902486673047435</v>
      </c>
      <c r="AQ53" s="33">
        <v>0.92327030861805159</v>
      </c>
      <c r="AR53" s="33">
        <v>0.65274572554396038</v>
      </c>
      <c r="AS53" s="33">
        <v>0.89303227836948929</v>
      </c>
      <c r="AT53" s="33">
        <v>0.72536259189648922</v>
      </c>
      <c r="AU53" s="33">
        <v>0.98586981365301485</v>
      </c>
      <c r="AV53" s="33">
        <v>0.28946146297929226</v>
      </c>
      <c r="AW53" s="33">
        <v>0.4901231543947272</v>
      </c>
      <c r="AX53" s="33">
        <v>0.40379775632135051</v>
      </c>
      <c r="AY53" s="33">
        <v>0.35091392835429447</v>
      </c>
      <c r="AZ53" s="33">
        <v>0.93152496091272141</v>
      </c>
      <c r="BA53" s="33">
        <v>0.16780083080866909</v>
      </c>
      <c r="BB53" s="33">
        <v>0.24165350989037657</v>
      </c>
      <c r="BC53" s="33">
        <v>0.73911609087177466</v>
      </c>
      <c r="BD53" s="34">
        <v>0.85353116567760168</v>
      </c>
      <c r="BE53" s="32">
        <v>0.88546551203703305</v>
      </c>
      <c r="BF53" s="34">
        <v>0.67784935962996906</v>
      </c>
      <c r="BG53" s="105">
        <f>COUNTIF(O53:BD53,"&lt;0,05")</f>
        <v>0</v>
      </c>
      <c r="BH53" s="107">
        <f>COUNTIF(O53:BF53,"&lt;0,01")</f>
        <v>0</v>
      </c>
      <c r="BI53" s="107">
        <f>COUNTIF(O53:BD53,"&lt;0,005")</f>
        <v>0</v>
      </c>
      <c r="BJ53" s="107">
        <f>COUNTIF(O53:BD53,"&lt;0,001")</f>
        <v>0</v>
      </c>
      <c r="BK53" s="107">
        <f>COUNTIF(O53:BD53,"&lt;0,0005")</f>
        <v>0</v>
      </c>
      <c r="BL53" s="109">
        <f>COUNTIF(O53:BD53,"&lt;0,0001")</f>
        <v>0</v>
      </c>
      <c r="BM53" s="97">
        <f t="shared" ref="BM53" si="168">COUNTIF(O53:AB53,"&lt;0,05")</f>
        <v>0</v>
      </c>
      <c r="BN53" s="99">
        <f t="shared" ref="BN53" si="169">COUNTIF(AC53:BD53,"&lt;0,05")</f>
        <v>0</v>
      </c>
      <c r="BO53" s="101">
        <f t="shared" ref="BO53" si="170">COUNTIF(O53,"&lt;0,05")+COUNTIF(AC53,"&lt;0,05")</f>
        <v>0</v>
      </c>
      <c r="BP53" s="103">
        <f t="shared" ref="BP53" si="171">COUNTIF(Q53:S53,"&lt;0,05")+COUNTIF(Z53:AB53,"&lt;0,05")+COUNTIF(AG53:AI53,"&lt;0,05")+COUNTIF(BB53:BD53,"&lt;0,05")</f>
        <v>0</v>
      </c>
      <c r="BQ53" s="103">
        <f t="shared" ref="BQ53" si="172">COUNTIF(X53:Y53,"&lt;0,05")+COUNTIF(AN53,"&lt;0,05")+COUNTIF(AO53:BA53,"&lt;0,05")</f>
        <v>0</v>
      </c>
      <c r="BR53" s="103">
        <f t="shared" ref="BR53" si="173">COUNTIF(T53:X53,"&lt;0,05")+COUNTIF(AJ53:AM53,"&lt;0,05")</f>
        <v>0</v>
      </c>
      <c r="BS53" s="115">
        <f t="shared" ref="BS53" si="174">COUNTIF(P53,"&lt;0,05")+COUNTIF(AD53:AF53,"&lt;0,05")</f>
        <v>0</v>
      </c>
    </row>
    <row r="54" spans="2:71" ht="15.75" thickBot="1" x14ac:dyDescent="0.3">
      <c r="B54" s="118" t="s">
        <v>74</v>
      </c>
      <c r="C54" s="120" t="s">
        <v>66</v>
      </c>
      <c r="D54" s="122" t="s">
        <v>76</v>
      </c>
      <c r="E54" s="108">
        <v>16</v>
      </c>
      <c r="F54" s="108" t="s">
        <v>57</v>
      </c>
      <c r="G54" s="108" t="s">
        <v>58</v>
      </c>
      <c r="H54" s="108">
        <v>4</v>
      </c>
      <c r="I54" s="108" t="s">
        <v>59</v>
      </c>
      <c r="J54" s="110">
        <v>6</v>
      </c>
      <c r="K54" s="112">
        <v>1</v>
      </c>
      <c r="L54" s="108"/>
      <c r="M54" s="146">
        <f>COUNTIF(O53:BD53,"&lt;0.05")</f>
        <v>0</v>
      </c>
      <c r="N54" s="35" t="s">
        <v>63</v>
      </c>
      <c r="O54" s="36">
        <v>103.2123084846144</v>
      </c>
      <c r="P54" s="37">
        <v>105.85575674902645</v>
      </c>
      <c r="Q54" s="37">
        <v>104.88044427986809</v>
      </c>
      <c r="R54" s="37">
        <v>101.31526973534923</v>
      </c>
      <c r="S54" s="37">
        <v>100.71219512195124</v>
      </c>
      <c r="T54" s="37">
        <v>91.824855923083675</v>
      </c>
      <c r="U54" s="37">
        <v>95.343551797040178</v>
      </c>
      <c r="V54" s="37">
        <v>92.730103316507055</v>
      </c>
      <c r="W54" s="37">
        <v>94.778414113848655</v>
      </c>
      <c r="X54" s="37">
        <v>89.974948612538526</v>
      </c>
      <c r="Y54" s="37">
        <v>103.96593622100954</v>
      </c>
      <c r="Z54" s="37">
        <v>111.01845353589563</v>
      </c>
      <c r="AA54" s="37">
        <v>101.23507486259396</v>
      </c>
      <c r="AB54" s="38">
        <v>99.83616843279421</v>
      </c>
      <c r="AC54" s="36">
        <v>100.26045352886221</v>
      </c>
      <c r="AD54" s="37">
        <v>81.62508220979943</v>
      </c>
      <c r="AE54" s="37">
        <v>108.93065608218539</v>
      </c>
      <c r="AF54" s="37">
        <v>92.573772612206469</v>
      </c>
      <c r="AG54" s="37">
        <v>98.514922176210206</v>
      </c>
      <c r="AH54" s="37">
        <v>97.122778173214769</v>
      </c>
      <c r="AI54" s="37">
        <v>101.84929013469237</v>
      </c>
      <c r="AJ54" s="37">
        <v>101.77502685559364</v>
      </c>
      <c r="AK54" s="37">
        <v>98.867403314917127</v>
      </c>
      <c r="AL54" s="37">
        <v>101.77366493155967</v>
      </c>
      <c r="AM54" s="37">
        <v>90.518592392078645</v>
      </c>
      <c r="AN54" s="37">
        <v>119.37600817561544</v>
      </c>
      <c r="AO54" s="37">
        <v>84.00046230303964</v>
      </c>
      <c r="AP54" s="37">
        <v>99.720479043802101</v>
      </c>
      <c r="AQ54" s="37">
        <v>100.79612862940992</v>
      </c>
      <c r="AR54" s="37">
        <v>97.929475587703436</v>
      </c>
      <c r="AS54" s="37">
        <v>101.11907747669156</v>
      </c>
      <c r="AT54" s="37">
        <v>105.16356207832702</v>
      </c>
      <c r="AU54" s="37">
        <v>99.613178604775243</v>
      </c>
      <c r="AV54" s="37">
        <v>95.549827446636286</v>
      </c>
      <c r="AW54" s="37">
        <v>97.843973171857627</v>
      </c>
      <c r="AX54" s="37">
        <v>96.175608250604398</v>
      </c>
      <c r="AY54" s="37">
        <v>93.996451104100942</v>
      </c>
      <c r="AZ54" s="37">
        <v>101.08460851892988</v>
      </c>
      <c r="BA54" s="37">
        <v>91.699098730028695</v>
      </c>
      <c r="BB54" s="37">
        <v>113.9256458727158</v>
      </c>
      <c r="BC54" s="37">
        <v>98.651337607782466</v>
      </c>
      <c r="BD54" s="38">
        <v>99.402542050384369</v>
      </c>
      <c r="BE54" s="36">
        <v>99.262024657058518</v>
      </c>
      <c r="BF54" s="38">
        <v>98.494554772581679</v>
      </c>
      <c r="BG54" s="106"/>
      <c r="BH54" s="108"/>
      <c r="BI54" s="108"/>
      <c r="BJ54" s="108"/>
      <c r="BK54" s="108"/>
      <c r="BL54" s="110"/>
      <c r="BM54" s="98"/>
      <c r="BN54" s="100"/>
      <c r="BO54" s="102"/>
      <c r="BP54" s="104"/>
      <c r="BQ54" s="104"/>
      <c r="BR54" s="104"/>
      <c r="BS54" s="116"/>
    </row>
    <row r="55" spans="2:71" x14ac:dyDescent="0.25">
      <c r="B55" s="157" t="s">
        <v>74</v>
      </c>
      <c r="C55" s="159" t="s">
        <v>55</v>
      </c>
      <c r="D55" s="161" t="s">
        <v>75</v>
      </c>
      <c r="E55" s="147">
        <v>8</v>
      </c>
      <c r="F55" s="147" t="s">
        <v>57</v>
      </c>
      <c r="G55" s="147" t="s">
        <v>86</v>
      </c>
      <c r="H55" s="147">
        <v>5</v>
      </c>
      <c r="I55" s="147" t="s">
        <v>58</v>
      </c>
      <c r="J55" s="163">
        <v>3</v>
      </c>
      <c r="K55" s="171">
        <v>0.05</v>
      </c>
      <c r="L55" s="147" t="s">
        <v>68</v>
      </c>
      <c r="M55" s="144">
        <v>2</v>
      </c>
      <c r="N55" s="23" t="s">
        <v>123</v>
      </c>
      <c r="O55" s="39" t="s">
        <v>62</v>
      </c>
      <c r="P55" s="25">
        <v>9.9800997944226172E-2</v>
      </c>
      <c r="Q55" s="25">
        <v>0.9747591285287206</v>
      </c>
      <c r="R55" s="25">
        <v>0.77154526674273016</v>
      </c>
      <c r="S55" s="25">
        <v>0.81396568372738243</v>
      </c>
      <c r="T55" s="25" t="s">
        <v>62</v>
      </c>
      <c r="U55" s="25" t="s">
        <v>62</v>
      </c>
      <c r="V55" s="25" t="s">
        <v>62</v>
      </c>
      <c r="W55" s="25" t="s">
        <v>62</v>
      </c>
      <c r="X55" s="25">
        <v>0.20136816458869014</v>
      </c>
      <c r="Y55" s="25">
        <v>0.47699243727162677</v>
      </c>
      <c r="Z55" s="25">
        <v>0.81558005676426648</v>
      </c>
      <c r="AA55" s="25">
        <v>0.74410710106445555</v>
      </c>
      <c r="AB55" s="26">
        <v>0.39652003907134992</v>
      </c>
      <c r="AC55" s="40">
        <v>0.19784344544416368</v>
      </c>
      <c r="AD55" s="33">
        <v>0.38760869560159067</v>
      </c>
      <c r="AE55" s="33">
        <v>1.6962796850427616E-2</v>
      </c>
      <c r="AF55" s="33">
        <v>0.62547212912186556</v>
      </c>
      <c r="AG55" s="33">
        <v>0.41928581766673229</v>
      </c>
      <c r="AH55" s="33">
        <v>0.65351333818474022</v>
      </c>
      <c r="AI55" s="33">
        <v>0.82964138049944669</v>
      </c>
      <c r="AJ55" s="33">
        <v>0.10106926234464648</v>
      </c>
      <c r="AK55" s="33">
        <v>0.18299601518980751</v>
      </c>
      <c r="AL55" s="33">
        <v>9.5907048331953515E-2</v>
      </c>
      <c r="AM55" s="33">
        <v>0.11706396814660881</v>
      </c>
      <c r="AN55" s="33">
        <v>0.89625373849938395</v>
      </c>
      <c r="AO55" s="33">
        <v>0.22000614271111571</v>
      </c>
      <c r="AP55" s="33">
        <v>0.32654587136975038</v>
      </c>
      <c r="AQ55" s="33">
        <v>7.9434371642167045E-2</v>
      </c>
      <c r="AR55" s="33">
        <v>0.41287857494048724</v>
      </c>
      <c r="AS55" s="33">
        <v>8.8286936444805994E-2</v>
      </c>
      <c r="AT55" s="33" t="s">
        <v>62</v>
      </c>
      <c r="AU55" s="33" t="s">
        <v>62</v>
      </c>
      <c r="AV55" s="33">
        <v>1.4168088622267073E-2</v>
      </c>
      <c r="AW55" s="33">
        <v>0.24722505745478224</v>
      </c>
      <c r="AX55" s="33">
        <v>0.84152271740653406</v>
      </c>
      <c r="AY55" s="33" t="s">
        <v>62</v>
      </c>
      <c r="AZ55" s="33" t="s">
        <v>62</v>
      </c>
      <c r="BA55" s="33">
        <v>0.30580388368536143</v>
      </c>
      <c r="BB55" s="33">
        <v>0.32521557911100024</v>
      </c>
      <c r="BC55" s="33">
        <v>0.69024040843494716</v>
      </c>
      <c r="BD55" s="41">
        <v>0.54275581162021147</v>
      </c>
      <c r="BE55" s="24">
        <v>0.22074970186985293</v>
      </c>
      <c r="BF55" s="26">
        <v>4.867574448212085E-2</v>
      </c>
      <c r="BG55" s="165">
        <v>2</v>
      </c>
      <c r="BH55" s="147">
        <v>0</v>
      </c>
      <c r="BI55" s="147">
        <v>0</v>
      </c>
      <c r="BJ55" s="147">
        <v>0</v>
      </c>
      <c r="BK55" s="147">
        <v>0</v>
      </c>
      <c r="BL55" s="163">
        <v>0</v>
      </c>
      <c r="BM55" s="97">
        <f t="shared" ref="BM55" si="175">COUNTIF(O55:AB55,"&lt;0,05")</f>
        <v>5</v>
      </c>
      <c r="BN55" s="99">
        <f t="shared" ref="BN55" si="176">COUNTIF(AC55:BD55,"&lt;0,05")</f>
        <v>4</v>
      </c>
      <c r="BO55" s="101">
        <f t="shared" ref="BO55" si="177">COUNTIF(O55,"&lt;0,05")+COUNTIF(AC55,"&lt;0,05")</f>
        <v>1</v>
      </c>
      <c r="BP55" s="103">
        <f t="shared" ref="BP55" si="178">COUNTIF(Q55:S55,"&lt;0,05")+COUNTIF(Z55:AB55,"&lt;0,05")+COUNTIF(AG55:AI55,"&lt;0,05")+COUNTIF(BB55:BD55,"&lt;0,05")</f>
        <v>0</v>
      </c>
      <c r="BQ55" s="103">
        <f t="shared" ref="BQ55" si="179">COUNTIF(X55:Y55,"&lt;0,05")+COUNTIF(AN55,"&lt;0,05")+COUNTIF(AO55:BA55,"&lt;0,05")</f>
        <v>4</v>
      </c>
      <c r="BR55" s="103">
        <f t="shared" ref="BR55" si="180">COUNTIF(T55:X55,"&lt;0,05")+COUNTIF(AJ55:AM55,"&lt;0,05")</f>
        <v>4</v>
      </c>
      <c r="BS55" s="115">
        <f t="shared" ref="BS55" si="181">COUNTIF(P55,"&lt;0,05")+COUNTIF(AD55:AF55,"&lt;0,05")</f>
        <v>0</v>
      </c>
    </row>
    <row r="56" spans="2:71" ht="15.75" thickBot="1" x14ac:dyDescent="0.3">
      <c r="B56" s="158" t="s">
        <v>74</v>
      </c>
      <c r="C56" s="160" t="s">
        <v>66</v>
      </c>
      <c r="D56" s="162" t="s">
        <v>124</v>
      </c>
      <c r="E56" s="148">
        <v>8</v>
      </c>
      <c r="F56" s="148" t="s">
        <v>57</v>
      </c>
      <c r="G56" s="148" t="s">
        <v>86</v>
      </c>
      <c r="H56" s="148">
        <v>5</v>
      </c>
      <c r="I56" s="148" t="s">
        <v>58</v>
      </c>
      <c r="J56" s="151">
        <v>3</v>
      </c>
      <c r="K56" s="172">
        <v>0.05</v>
      </c>
      <c r="L56" s="148" t="s">
        <v>68</v>
      </c>
      <c r="M56" s="145">
        <v>9</v>
      </c>
      <c r="N56" s="27" t="s">
        <v>125</v>
      </c>
      <c r="O56" s="42" t="s">
        <v>62</v>
      </c>
      <c r="P56" s="29">
        <v>42.481484504592864</v>
      </c>
      <c r="Q56" s="29">
        <v>99.374364668958705</v>
      </c>
      <c r="R56" s="29">
        <v>98.269339413019225</v>
      </c>
      <c r="S56" s="29">
        <v>95.832036817543695</v>
      </c>
      <c r="T56" s="29" t="s">
        <v>62</v>
      </c>
      <c r="U56" s="29" t="s">
        <v>62</v>
      </c>
      <c r="V56" s="29" t="s">
        <v>62</v>
      </c>
      <c r="W56" s="29" t="s">
        <v>62</v>
      </c>
      <c r="X56" s="29">
        <v>87.352854891813863</v>
      </c>
      <c r="Y56" s="29">
        <v>91.514832717494158</v>
      </c>
      <c r="Z56" s="29">
        <v>94.899570920388143</v>
      </c>
      <c r="AA56" s="29">
        <v>96.404042825192377</v>
      </c>
      <c r="AB56" s="30">
        <v>104.5831376557023</v>
      </c>
      <c r="AC56" s="42">
        <v>93.870857319286927</v>
      </c>
      <c r="AD56" s="29">
        <v>112.06081168769674</v>
      </c>
      <c r="AE56" s="29">
        <v>71.275360553137318</v>
      </c>
      <c r="AF56" s="29">
        <v>123.15853775561077</v>
      </c>
      <c r="AG56" s="29">
        <v>97.732809433777362</v>
      </c>
      <c r="AH56" s="29">
        <v>100.23933021042477</v>
      </c>
      <c r="AI56" s="29">
        <v>99.517368401215407</v>
      </c>
      <c r="AJ56" s="29">
        <v>93.247765341769366</v>
      </c>
      <c r="AK56" s="29">
        <v>98.568842897159058</v>
      </c>
      <c r="AL56" s="29">
        <v>84.507795978330805</v>
      </c>
      <c r="AM56" s="29">
        <v>91.013987027539244</v>
      </c>
      <c r="AN56" s="29">
        <v>97.42616607884267</v>
      </c>
      <c r="AO56" s="29">
        <v>90.599479820440905</v>
      </c>
      <c r="AP56" s="29">
        <v>94.349233874484426</v>
      </c>
      <c r="AQ56" s="29">
        <v>77.904642640772238</v>
      </c>
      <c r="AR56" s="29">
        <v>95.011687120594885</v>
      </c>
      <c r="AS56" s="29">
        <v>90.054142609661454</v>
      </c>
      <c r="AT56" s="29" t="s">
        <v>62</v>
      </c>
      <c r="AU56" s="29" t="s">
        <v>62</v>
      </c>
      <c r="AV56" s="29">
        <v>94.357196966147939</v>
      </c>
      <c r="AW56" s="29">
        <v>94.53153574277367</v>
      </c>
      <c r="AX56" s="29">
        <v>115.19378671380267</v>
      </c>
      <c r="AY56" s="29" t="s">
        <v>62</v>
      </c>
      <c r="AZ56" s="29" t="s">
        <v>62</v>
      </c>
      <c r="BA56" s="29">
        <v>92.306313851932316</v>
      </c>
      <c r="BB56" s="29">
        <v>81.736475891760122</v>
      </c>
      <c r="BC56" s="29">
        <v>102.0494408134233</v>
      </c>
      <c r="BD56" s="43">
        <v>97.361603597153788</v>
      </c>
      <c r="BE56" s="28">
        <v>96.310227990581737</v>
      </c>
      <c r="BF56" s="30">
        <v>97.000983284169109</v>
      </c>
      <c r="BG56" s="156"/>
      <c r="BH56" s="148"/>
      <c r="BI56" s="148"/>
      <c r="BJ56" s="148"/>
      <c r="BK56" s="148"/>
      <c r="BL56" s="151"/>
      <c r="BM56" s="98"/>
      <c r="BN56" s="100"/>
      <c r="BO56" s="102"/>
      <c r="BP56" s="104"/>
      <c r="BQ56" s="104"/>
      <c r="BR56" s="104"/>
      <c r="BS56" s="116"/>
    </row>
    <row r="57" spans="2:71" x14ac:dyDescent="0.25">
      <c r="B57" s="141" t="s">
        <v>74</v>
      </c>
      <c r="C57" s="153" t="s">
        <v>55</v>
      </c>
      <c r="D57" s="143" t="s">
        <v>75</v>
      </c>
      <c r="E57" s="135">
        <v>8</v>
      </c>
      <c r="F57" s="135" t="s">
        <v>64</v>
      </c>
      <c r="G57" s="135" t="s">
        <v>86</v>
      </c>
      <c r="H57" s="135">
        <v>5</v>
      </c>
      <c r="I57" s="135" t="s">
        <v>58</v>
      </c>
      <c r="J57" s="136">
        <v>2</v>
      </c>
      <c r="K57" s="137">
        <v>0.05</v>
      </c>
      <c r="L57" s="135" t="s">
        <v>68</v>
      </c>
      <c r="M57" s="138">
        <v>1</v>
      </c>
      <c r="N57" s="31" t="s">
        <v>123</v>
      </c>
      <c r="O57" s="40">
        <v>0.90795342305253746</v>
      </c>
      <c r="P57" s="33">
        <v>0.48116093880985394</v>
      </c>
      <c r="Q57" s="33">
        <v>0.8340888985982966</v>
      </c>
      <c r="R57" s="33">
        <v>0.77701380714861878</v>
      </c>
      <c r="S57" s="33">
        <v>0.68745086627837559</v>
      </c>
      <c r="T57" s="33">
        <v>0.35031798682439752</v>
      </c>
      <c r="U57" s="33">
        <v>0.77900573769383064</v>
      </c>
      <c r="V57" s="33">
        <v>0.24164798129522436</v>
      </c>
      <c r="W57" s="33">
        <v>0.36828826833310668</v>
      </c>
      <c r="X57" s="33">
        <v>0.9424103370926703</v>
      </c>
      <c r="Y57" s="33">
        <v>0.96304222916943938</v>
      </c>
      <c r="Z57" s="33">
        <v>0.61520116965010474</v>
      </c>
      <c r="AA57" s="33">
        <v>0.81178777826563986</v>
      </c>
      <c r="AB57" s="34">
        <v>0.55929908827717822</v>
      </c>
      <c r="AC57" s="40">
        <v>0.6326878227699988</v>
      </c>
      <c r="AD57" s="33">
        <v>0.50036519458705286</v>
      </c>
      <c r="AE57" s="33">
        <v>0.73777011317229813</v>
      </c>
      <c r="AF57" s="33" t="s">
        <v>62</v>
      </c>
      <c r="AG57" s="33">
        <v>0.60394568710859731</v>
      </c>
      <c r="AH57" s="33">
        <v>0.10326851367320995</v>
      </c>
      <c r="AI57" s="33">
        <v>0.4070178692848862</v>
      </c>
      <c r="AJ57" s="33">
        <v>0.39284570696126964</v>
      </c>
      <c r="AK57" s="33">
        <v>0.55425960395100082</v>
      </c>
      <c r="AL57" s="33">
        <v>0.11738577961071942</v>
      </c>
      <c r="AM57" s="33">
        <v>0.31910936345704</v>
      </c>
      <c r="AN57" s="33">
        <v>0.46256205396848804</v>
      </c>
      <c r="AO57" s="33">
        <v>0.8873483801368216</v>
      </c>
      <c r="AP57" s="33">
        <v>0.44158551819187392</v>
      </c>
      <c r="AQ57" s="33">
        <v>0.39849176348289939</v>
      </c>
      <c r="AR57" s="33">
        <v>0.26059190522414821</v>
      </c>
      <c r="AS57" s="33">
        <v>0.21053046102073314</v>
      </c>
      <c r="AT57" s="33" t="s">
        <v>62</v>
      </c>
      <c r="AU57" s="33" t="s">
        <v>62</v>
      </c>
      <c r="AV57" s="33">
        <v>1.4957683547481334E-2</v>
      </c>
      <c r="AW57" s="33">
        <v>0.8473600430119802</v>
      </c>
      <c r="AX57" s="33">
        <v>0.58814317820247064</v>
      </c>
      <c r="AY57" s="33" t="s">
        <v>62</v>
      </c>
      <c r="AZ57" s="33" t="s">
        <v>62</v>
      </c>
      <c r="BA57" s="33">
        <v>0.18541583943201789</v>
      </c>
      <c r="BB57" s="33">
        <v>0.73498854672869363</v>
      </c>
      <c r="BC57" s="33">
        <v>0.61320061494976041</v>
      </c>
      <c r="BD57" s="41">
        <v>0.23035331698260914</v>
      </c>
      <c r="BE57" s="32">
        <v>6.4605773668749186E-2</v>
      </c>
      <c r="BF57" s="34">
        <v>0.55551415614055855</v>
      </c>
      <c r="BG57" s="165">
        <v>1</v>
      </c>
      <c r="BH57" s="147">
        <v>0</v>
      </c>
      <c r="BI57" s="147">
        <v>0</v>
      </c>
      <c r="BJ57" s="147">
        <v>0</v>
      </c>
      <c r="BK57" s="147">
        <v>0</v>
      </c>
      <c r="BL57" s="163">
        <v>0</v>
      </c>
      <c r="BM57" s="97">
        <f t="shared" ref="BM57" si="182">COUNTIF(O57:AB57,"&lt;0,05")</f>
        <v>0</v>
      </c>
      <c r="BN57" s="99">
        <f t="shared" ref="BN57" si="183">COUNTIF(AC57:BD57,"&lt;0,05")</f>
        <v>5</v>
      </c>
      <c r="BO57" s="101">
        <f t="shared" ref="BO57" si="184">COUNTIF(O57,"&lt;0,05")+COUNTIF(AC57,"&lt;0,05")</f>
        <v>0</v>
      </c>
      <c r="BP57" s="103">
        <f t="shared" ref="BP57" si="185">COUNTIF(Q57:S57,"&lt;0,05")+COUNTIF(Z57:AB57,"&lt;0,05")+COUNTIF(AG57:AI57,"&lt;0,05")+COUNTIF(BB57:BD57,"&lt;0,05")</f>
        <v>0</v>
      </c>
      <c r="BQ57" s="103">
        <f t="shared" ref="BQ57" si="186">COUNTIF(X57:Y57,"&lt;0,05")+COUNTIF(AN57,"&lt;0,05")+COUNTIF(AO57:BA57,"&lt;0,05")</f>
        <v>4</v>
      </c>
      <c r="BR57" s="103">
        <f t="shared" ref="BR57" si="187">COUNTIF(T57:X57,"&lt;0,05")+COUNTIF(AJ57:AM57,"&lt;0,05")</f>
        <v>0</v>
      </c>
      <c r="BS57" s="115">
        <f t="shared" ref="BS57" si="188">COUNTIF(P57,"&lt;0,05")+COUNTIF(AD57:AF57,"&lt;0,05")</f>
        <v>1</v>
      </c>
    </row>
    <row r="58" spans="2:71" ht="15.75" thickBot="1" x14ac:dyDescent="0.3">
      <c r="B58" s="152" t="s">
        <v>74</v>
      </c>
      <c r="C58" s="154" t="s">
        <v>66</v>
      </c>
      <c r="D58" s="155" t="s">
        <v>124</v>
      </c>
      <c r="E58" s="149">
        <v>8</v>
      </c>
      <c r="F58" s="149" t="s">
        <v>64</v>
      </c>
      <c r="G58" s="149" t="s">
        <v>86</v>
      </c>
      <c r="H58" s="149">
        <v>5</v>
      </c>
      <c r="I58" s="149" t="s">
        <v>58</v>
      </c>
      <c r="J58" s="170">
        <v>2</v>
      </c>
      <c r="K58" s="164">
        <v>1</v>
      </c>
      <c r="L58" s="149"/>
      <c r="M58" s="146">
        <v>5</v>
      </c>
      <c r="N58" s="35" t="s">
        <v>125</v>
      </c>
      <c r="O58" s="44">
        <v>102.42915465423117</v>
      </c>
      <c r="P58" s="37">
        <v>79.998194873156464</v>
      </c>
      <c r="Q58" s="37">
        <v>103.58591206891403</v>
      </c>
      <c r="R58" s="37">
        <v>102.45527341775087</v>
      </c>
      <c r="S58" s="37">
        <v>95.412421385319718</v>
      </c>
      <c r="T58" s="37">
        <v>107.05666784532049</v>
      </c>
      <c r="U58" s="37">
        <v>98.321140154347518</v>
      </c>
      <c r="V58" s="37">
        <v>115.2663443198763</v>
      </c>
      <c r="W58" s="37">
        <v>104.67341553325591</v>
      </c>
      <c r="X58" s="37">
        <v>99.287694604393266</v>
      </c>
      <c r="Y58" s="37">
        <v>99.144754552875398</v>
      </c>
      <c r="Z58" s="37">
        <v>108.14145630199516</v>
      </c>
      <c r="AA58" s="37">
        <v>97.599916420590333</v>
      </c>
      <c r="AB58" s="38">
        <v>107.21072292714165</v>
      </c>
      <c r="AC58" s="44">
        <v>103.37985487559578</v>
      </c>
      <c r="AD58" s="37">
        <v>117.58795320310307</v>
      </c>
      <c r="AE58" s="37">
        <v>104.58871274664281</v>
      </c>
      <c r="AF58" s="37" t="s">
        <v>62</v>
      </c>
      <c r="AG58" s="37">
        <v>102.28118040269712</v>
      </c>
      <c r="AH58" s="37">
        <v>104.75513207373504</v>
      </c>
      <c r="AI58" s="37">
        <v>91.586470909378491</v>
      </c>
      <c r="AJ58" s="37">
        <v>93.063777237780343</v>
      </c>
      <c r="AK58" s="37">
        <v>97.368254472261057</v>
      </c>
      <c r="AL58" s="37">
        <v>82.464951448391531</v>
      </c>
      <c r="AM58" s="37">
        <v>88.683797218309294</v>
      </c>
      <c r="AN58" s="37">
        <v>92.740051611847747</v>
      </c>
      <c r="AO58" s="37">
        <v>101.39201677800251</v>
      </c>
      <c r="AP58" s="37">
        <v>103.82122266394964</v>
      </c>
      <c r="AQ58" s="37">
        <v>91.058053288263181</v>
      </c>
      <c r="AR58" s="37">
        <v>103.74435089279217</v>
      </c>
      <c r="AS58" s="37">
        <v>88.490156280333167</v>
      </c>
      <c r="AT58" s="37" t="s">
        <v>62</v>
      </c>
      <c r="AU58" s="37" t="s">
        <v>62</v>
      </c>
      <c r="AV58" s="29">
        <v>90.578003856596979</v>
      </c>
      <c r="AW58" s="37">
        <v>98.812741860260459</v>
      </c>
      <c r="AX58" s="37">
        <v>104.29183852806601</v>
      </c>
      <c r="AY58" s="37" t="s">
        <v>62</v>
      </c>
      <c r="AZ58" s="37" t="s">
        <v>62</v>
      </c>
      <c r="BA58" s="37">
        <v>115.66023070028552</v>
      </c>
      <c r="BB58" s="37">
        <v>105.39016084199639</v>
      </c>
      <c r="BC58" s="37">
        <v>102.84144171726537</v>
      </c>
      <c r="BD58" s="45">
        <v>106.93358912858275</v>
      </c>
      <c r="BE58" s="36">
        <v>88.837981252483715</v>
      </c>
      <c r="BF58" s="38">
        <v>97.822990844354024</v>
      </c>
      <c r="BG58" s="156"/>
      <c r="BH58" s="148"/>
      <c r="BI58" s="148"/>
      <c r="BJ58" s="148"/>
      <c r="BK58" s="148"/>
      <c r="BL58" s="151"/>
      <c r="BM58" s="98"/>
      <c r="BN58" s="100"/>
      <c r="BO58" s="102"/>
      <c r="BP58" s="104"/>
      <c r="BQ58" s="104"/>
      <c r="BR58" s="104"/>
      <c r="BS58" s="116"/>
    </row>
    <row r="59" spans="2:71" x14ac:dyDescent="0.25">
      <c r="B59" s="128" t="s">
        <v>74</v>
      </c>
      <c r="C59" s="129" t="s">
        <v>55</v>
      </c>
      <c r="D59" s="130" t="s">
        <v>77</v>
      </c>
      <c r="E59" s="123">
        <v>16</v>
      </c>
      <c r="F59" s="123" t="s">
        <v>64</v>
      </c>
      <c r="G59" s="123" t="s">
        <v>58</v>
      </c>
      <c r="H59" s="123">
        <v>8</v>
      </c>
      <c r="I59" s="123" t="s">
        <v>59</v>
      </c>
      <c r="J59" s="124">
        <v>5</v>
      </c>
      <c r="K59" s="125">
        <v>1</v>
      </c>
      <c r="L59" s="123"/>
      <c r="M59" s="144">
        <f>COUNTIF(O59:BD59,"&lt;0,05")</f>
        <v>14</v>
      </c>
      <c r="N59" s="23" t="s">
        <v>61</v>
      </c>
      <c r="O59" s="24">
        <v>0.65699822288016829</v>
      </c>
      <c r="P59" s="25">
        <v>0.77657053774344509</v>
      </c>
      <c r="Q59" s="25">
        <v>0.22750136908339894</v>
      </c>
      <c r="R59" s="25">
        <v>0.63538908100784686</v>
      </c>
      <c r="S59" s="25">
        <v>6.5819999406141069E-2</v>
      </c>
      <c r="T59" s="25">
        <v>0.13460514886946295</v>
      </c>
      <c r="U59" s="25">
        <v>0.21725282468026075</v>
      </c>
      <c r="V59" s="25">
        <v>0.55316154578408006</v>
      </c>
      <c r="W59" s="25">
        <v>0.79819316597326084</v>
      </c>
      <c r="X59" s="25">
        <v>0.54176700866714955</v>
      </c>
      <c r="Y59" s="25">
        <v>0.41168639796530382</v>
      </c>
      <c r="Z59" s="25" t="s">
        <v>62</v>
      </c>
      <c r="AA59" s="25">
        <v>0.13250378565132037</v>
      </c>
      <c r="AB59" s="26">
        <v>0.10558450179675744</v>
      </c>
      <c r="AC59" s="24">
        <v>0.50630425893099862</v>
      </c>
      <c r="AD59" s="25">
        <v>0.64597675764791329</v>
      </c>
      <c r="AE59" s="25">
        <v>0.68967491603717579</v>
      </c>
      <c r="AF59" s="25" t="s">
        <v>62</v>
      </c>
      <c r="AG59" s="25">
        <v>0.88892304017562784</v>
      </c>
      <c r="AH59" s="25">
        <v>0.63846370662461482</v>
      </c>
      <c r="AI59" s="25">
        <v>0.41081633031784281</v>
      </c>
      <c r="AJ59" s="25">
        <v>0.48818427756127569</v>
      </c>
      <c r="AK59" s="25">
        <v>0.76242247122953921</v>
      </c>
      <c r="AL59" s="25">
        <v>0.24949828821826575</v>
      </c>
      <c r="AM59" s="25">
        <v>0.71399956591607427</v>
      </c>
      <c r="AN59" s="25" t="s">
        <v>62</v>
      </c>
      <c r="AO59" s="25" t="s">
        <v>62</v>
      </c>
      <c r="AP59" s="25" t="s">
        <v>62</v>
      </c>
      <c r="AQ59" s="25" t="s">
        <v>62</v>
      </c>
      <c r="AR59" s="25" t="s">
        <v>62</v>
      </c>
      <c r="AS59" s="25">
        <v>0.6233726943804474</v>
      </c>
      <c r="AT59" s="25" t="s">
        <v>62</v>
      </c>
      <c r="AU59" s="25" t="s">
        <v>62</v>
      </c>
      <c r="AV59" s="25">
        <v>0.52740336943311927</v>
      </c>
      <c r="AW59" s="25" t="s">
        <v>62</v>
      </c>
      <c r="AX59" s="25" t="s">
        <v>62</v>
      </c>
      <c r="AY59" s="25" t="s">
        <v>62</v>
      </c>
      <c r="AZ59" s="25" t="s">
        <v>62</v>
      </c>
      <c r="BA59" s="25" t="s">
        <v>62</v>
      </c>
      <c r="BB59" s="25">
        <v>0.11538690931698999</v>
      </c>
      <c r="BC59" s="25">
        <v>0.4523548180187108</v>
      </c>
      <c r="BD59" s="26">
        <v>0.714277579974397</v>
      </c>
      <c r="BE59" s="24">
        <v>8.4770810682854317E-2</v>
      </c>
      <c r="BF59" s="26">
        <v>0.40505389697618321</v>
      </c>
      <c r="BG59" s="127">
        <f>COUNTIF(O59:BD59,"&lt;0,05")</f>
        <v>14</v>
      </c>
      <c r="BH59" s="123">
        <f>COUNTIF(O59:BD59,"&lt;0,01")</f>
        <v>14</v>
      </c>
      <c r="BI59" s="123">
        <f>COUNTIF(O59:BD59,"&lt;0,005")</f>
        <v>14</v>
      </c>
      <c r="BJ59" s="123">
        <f>COUNTIF(O59:BD59,"&lt;0,001")</f>
        <v>14</v>
      </c>
      <c r="BK59" s="123">
        <f>COUNTIF(O59:BD59,"&lt;0,0005")</f>
        <v>14</v>
      </c>
      <c r="BL59" s="124">
        <f>COUNTIF(O59:BD59,"&lt;0,0001")</f>
        <v>14</v>
      </c>
      <c r="BM59" s="97">
        <f t="shared" ref="BM59" si="189">COUNTIF(O59:AB59,"&lt;0,05")</f>
        <v>1</v>
      </c>
      <c r="BN59" s="99">
        <f t="shared" ref="BN59" si="190">COUNTIF(AC59:BD59,"&lt;0,05")</f>
        <v>13</v>
      </c>
      <c r="BO59" s="101">
        <f t="shared" ref="BO59" si="191">COUNTIF(O59,"&lt;0,05")+COUNTIF(AC59,"&lt;0,05")</f>
        <v>0</v>
      </c>
      <c r="BP59" s="103">
        <f t="shared" ref="BP59" si="192">COUNTIF(Q59:S59,"&lt;0,05")+COUNTIF(Z59:AB59,"&lt;0,05")+COUNTIF(AG59:AI59,"&lt;0,05")+COUNTIF(BB59:BD59,"&lt;0,05")</f>
        <v>1</v>
      </c>
      <c r="BQ59" s="103">
        <f t="shared" ref="BQ59" si="193">COUNTIF(X59:Y59,"&lt;0,05")+COUNTIF(AN59,"&lt;0,05")+COUNTIF(AO59:BA59,"&lt;0,05")</f>
        <v>12</v>
      </c>
      <c r="BR59" s="103">
        <f t="shared" ref="BR59" si="194">COUNTIF(T59:X59,"&lt;0,05")+COUNTIF(AJ59:AM59,"&lt;0,05")</f>
        <v>0</v>
      </c>
      <c r="BS59" s="115">
        <f t="shared" ref="BS59" si="195">COUNTIF(P59,"&lt;0,05")+COUNTIF(AD59:AF59,"&lt;0,05")</f>
        <v>1</v>
      </c>
    </row>
    <row r="60" spans="2:71" ht="15.75" thickBot="1" x14ac:dyDescent="0.3">
      <c r="B60" s="117" t="s">
        <v>74</v>
      </c>
      <c r="C60" s="119" t="s">
        <v>66</v>
      </c>
      <c r="D60" s="121" t="s">
        <v>78</v>
      </c>
      <c r="E60" s="107">
        <v>16</v>
      </c>
      <c r="F60" s="107" t="s">
        <v>64</v>
      </c>
      <c r="G60" s="107" t="s">
        <v>58</v>
      </c>
      <c r="H60" s="107">
        <v>8</v>
      </c>
      <c r="I60" s="107" t="s">
        <v>59</v>
      </c>
      <c r="J60" s="109">
        <v>5</v>
      </c>
      <c r="K60" s="111">
        <v>1</v>
      </c>
      <c r="L60" s="107"/>
      <c r="M60" s="145">
        <f>COUNTIF(O59:BD59,"&lt;0.05")</f>
        <v>0</v>
      </c>
      <c r="N60" s="27" t="s">
        <v>63</v>
      </c>
      <c r="O60" s="28">
        <v>98.398125111594723</v>
      </c>
      <c r="P60" s="29">
        <v>94.227589842885394</v>
      </c>
      <c r="Q60" s="29">
        <v>103.69329776131219</v>
      </c>
      <c r="R60" s="29">
        <v>98.887440883587701</v>
      </c>
      <c r="S60" s="29">
        <v>103.90895057746307</v>
      </c>
      <c r="T60" s="29">
        <v>109.45159422702476</v>
      </c>
      <c r="U60" s="29">
        <v>95.281789295835438</v>
      </c>
      <c r="V60" s="29">
        <v>105.33528941569965</v>
      </c>
      <c r="W60" s="29">
        <v>98.082468365280278</v>
      </c>
      <c r="X60" s="29">
        <v>96.11625156392823</v>
      </c>
      <c r="Y60" s="29">
        <v>97.074860734483863</v>
      </c>
      <c r="Z60" s="29" t="s">
        <v>62</v>
      </c>
      <c r="AA60" s="29">
        <v>103.78273529398648</v>
      </c>
      <c r="AB60" s="30">
        <v>103.45974024815141</v>
      </c>
      <c r="AC60" s="28">
        <v>97.675305022568892</v>
      </c>
      <c r="AD60" s="29">
        <v>89.975048620881651</v>
      </c>
      <c r="AE60" s="29">
        <v>95.367061973382633</v>
      </c>
      <c r="AF60" s="29" t="s">
        <v>62</v>
      </c>
      <c r="AG60" s="29">
        <v>100.93298566576681</v>
      </c>
      <c r="AH60" s="29">
        <v>100.88098025053129</v>
      </c>
      <c r="AI60" s="29">
        <v>96.655620166531889</v>
      </c>
      <c r="AJ60" s="29">
        <v>105.48940271105623</v>
      </c>
      <c r="AK60" s="29">
        <v>101.87356531748534</v>
      </c>
      <c r="AL60" s="29">
        <v>107.67406758424683</v>
      </c>
      <c r="AM60" s="29">
        <v>96.246257531437237</v>
      </c>
      <c r="AN60" s="29" t="s">
        <v>62</v>
      </c>
      <c r="AO60" s="29" t="s">
        <v>62</v>
      </c>
      <c r="AP60" s="29" t="s">
        <v>62</v>
      </c>
      <c r="AQ60" s="29" t="s">
        <v>62</v>
      </c>
      <c r="AR60" s="29" t="s">
        <v>62</v>
      </c>
      <c r="AS60" s="29">
        <v>98.322280477212402</v>
      </c>
      <c r="AT60" s="29" t="s">
        <v>62</v>
      </c>
      <c r="AU60" s="29" t="s">
        <v>62</v>
      </c>
      <c r="AV60" s="29">
        <v>104.58185765933874</v>
      </c>
      <c r="AW60" s="29" t="s">
        <v>62</v>
      </c>
      <c r="AX60" s="29" t="s">
        <v>62</v>
      </c>
      <c r="AY60" s="29" t="s">
        <v>62</v>
      </c>
      <c r="AZ60" s="29" t="s">
        <v>62</v>
      </c>
      <c r="BA60" s="29" t="s">
        <v>62</v>
      </c>
      <c r="BB60" s="29">
        <v>113.82165403749723</v>
      </c>
      <c r="BC60" s="29">
        <v>94.655093473844346</v>
      </c>
      <c r="BD60" s="30">
        <v>100.97352573466824</v>
      </c>
      <c r="BE60" s="28">
        <v>93.811347903121501</v>
      </c>
      <c r="BF60" s="30">
        <v>94.276537489469263</v>
      </c>
      <c r="BG60" s="105"/>
      <c r="BH60" s="107"/>
      <c r="BI60" s="107"/>
      <c r="BJ60" s="107"/>
      <c r="BK60" s="107"/>
      <c r="BL60" s="109"/>
      <c r="BM60" s="98"/>
      <c r="BN60" s="100"/>
      <c r="BO60" s="102"/>
      <c r="BP60" s="104"/>
      <c r="BQ60" s="104"/>
      <c r="BR60" s="104"/>
      <c r="BS60" s="116"/>
    </row>
    <row r="61" spans="2:71" x14ac:dyDescent="0.25">
      <c r="B61" s="117" t="s">
        <v>74</v>
      </c>
      <c r="C61" s="119" t="s">
        <v>55</v>
      </c>
      <c r="D61" s="121" t="s">
        <v>77</v>
      </c>
      <c r="E61" s="107">
        <v>16</v>
      </c>
      <c r="F61" s="107" t="s">
        <v>57</v>
      </c>
      <c r="G61" s="107" t="s">
        <v>58</v>
      </c>
      <c r="H61" s="107">
        <v>2</v>
      </c>
      <c r="I61" s="107" t="s">
        <v>59</v>
      </c>
      <c r="J61" s="109">
        <v>2</v>
      </c>
      <c r="K61" s="111">
        <v>1</v>
      </c>
      <c r="L61" s="107"/>
      <c r="M61" s="138">
        <f>COUNTIF(O61:BD61,"&lt;0,05")</f>
        <v>21</v>
      </c>
      <c r="N61" s="31" t="s">
        <v>61</v>
      </c>
      <c r="O61" s="32" t="s">
        <v>62</v>
      </c>
      <c r="P61" s="33">
        <v>0.57386050035753122</v>
      </c>
      <c r="Q61" s="33">
        <v>0.86372003724631585</v>
      </c>
      <c r="R61" s="33">
        <v>0.93853407766113772</v>
      </c>
      <c r="S61" s="33">
        <v>0.45131679209287301</v>
      </c>
      <c r="T61" s="33">
        <v>0.8428956913159753</v>
      </c>
      <c r="U61" s="33">
        <v>0.97410235108922283</v>
      </c>
      <c r="V61" s="33">
        <v>0.16566792715698309</v>
      </c>
      <c r="W61" s="33">
        <v>0.56777745256404888</v>
      </c>
      <c r="X61" s="33">
        <v>0.86170224356768066</v>
      </c>
      <c r="Y61" s="33">
        <v>0.90313541646725981</v>
      </c>
      <c r="Z61" s="33" t="s">
        <v>62</v>
      </c>
      <c r="AA61" s="33">
        <v>0.33139280430840479</v>
      </c>
      <c r="AB61" s="34" t="s">
        <v>62</v>
      </c>
      <c r="AC61" s="32">
        <v>0.74324576285200594</v>
      </c>
      <c r="AD61" s="33" t="s">
        <v>62</v>
      </c>
      <c r="AE61" s="33">
        <v>0.24728498638544671</v>
      </c>
      <c r="AF61" s="33" t="s">
        <v>62</v>
      </c>
      <c r="AG61" s="33">
        <v>0.79676551755176717</v>
      </c>
      <c r="AH61" s="33">
        <v>0.80691761613462643</v>
      </c>
      <c r="AI61" s="33">
        <v>0.16071287264639622</v>
      </c>
      <c r="AJ61" s="33">
        <v>0.56306897401492617</v>
      </c>
      <c r="AK61" s="33">
        <v>0.49668050324606661</v>
      </c>
      <c r="AL61" s="33" t="s">
        <v>62</v>
      </c>
      <c r="AM61" s="33">
        <v>0.80701161147828304</v>
      </c>
      <c r="AN61" s="33" t="s">
        <v>62</v>
      </c>
      <c r="AO61" s="33" t="s">
        <v>62</v>
      </c>
      <c r="AP61" s="33" t="s">
        <v>62</v>
      </c>
      <c r="AQ61" s="33" t="s">
        <v>62</v>
      </c>
      <c r="AR61" s="33" t="s">
        <v>62</v>
      </c>
      <c r="AS61" s="33">
        <v>0.11555137893361922</v>
      </c>
      <c r="AT61" s="33" t="s">
        <v>62</v>
      </c>
      <c r="AU61" s="33" t="s">
        <v>62</v>
      </c>
      <c r="AV61" s="33" t="s">
        <v>62</v>
      </c>
      <c r="AW61" s="33" t="s">
        <v>62</v>
      </c>
      <c r="AX61" s="33" t="s">
        <v>62</v>
      </c>
      <c r="AY61" s="33" t="s">
        <v>62</v>
      </c>
      <c r="AZ61" s="33" t="s">
        <v>62</v>
      </c>
      <c r="BA61" s="33" t="s">
        <v>62</v>
      </c>
      <c r="BB61" s="33" t="s">
        <v>62</v>
      </c>
      <c r="BC61" s="33">
        <v>0.75302857441635906</v>
      </c>
      <c r="BD61" s="34" t="s">
        <v>62</v>
      </c>
      <c r="BE61" s="32" t="s">
        <v>62</v>
      </c>
      <c r="BF61" s="34">
        <v>0.6142481358395856</v>
      </c>
      <c r="BG61" s="105">
        <f>COUNTIF(O61:BD61,"&lt;0,05")</f>
        <v>21</v>
      </c>
      <c r="BH61" s="107">
        <f>COUNTIF(O61:BD61,"&lt;0,01")</f>
        <v>21</v>
      </c>
      <c r="BI61" s="107">
        <f>COUNTIF(O61:BD61,"&lt;0,005")</f>
        <v>21</v>
      </c>
      <c r="BJ61" s="107">
        <f>COUNTIF(O61:BD61,"&lt;0,001")</f>
        <v>21</v>
      </c>
      <c r="BK61" s="107">
        <f>COUNTIF(O61:BD61,"&lt;0,0005")</f>
        <v>21</v>
      </c>
      <c r="BL61" s="109">
        <f>COUNTIF(O61:BD61,"&lt;0,0001")</f>
        <v>21</v>
      </c>
      <c r="BM61" s="97">
        <f t="shared" ref="BM61" si="196">COUNTIF(O61:AB61,"&lt;0,05")</f>
        <v>3</v>
      </c>
      <c r="BN61" s="99">
        <f t="shared" ref="BN61" si="197">COUNTIF(AC61:BD61,"&lt;0,05")</f>
        <v>18</v>
      </c>
      <c r="BO61" s="101">
        <f t="shared" ref="BO61" si="198">COUNTIF(O61,"&lt;0,05")+COUNTIF(AC61,"&lt;0,05")</f>
        <v>1</v>
      </c>
      <c r="BP61" s="103">
        <f t="shared" ref="BP61" si="199">COUNTIF(Q61:S61,"&lt;0,05")+COUNTIF(Z61:AB61,"&lt;0,05")+COUNTIF(AG61:AI61,"&lt;0,05")+COUNTIF(BB61:BD61,"&lt;0,05")</f>
        <v>4</v>
      </c>
      <c r="BQ61" s="103">
        <f t="shared" ref="BQ61" si="200">COUNTIF(X61:Y61,"&lt;0,05")+COUNTIF(AN61,"&lt;0,05")+COUNTIF(AO61:BA61,"&lt;0,05")</f>
        <v>13</v>
      </c>
      <c r="BR61" s="103">
        <f t="shared" ref="BR61" si="201">COUNTIF(T61:X61,"&lt;0,05")+COUNTIF(AJ61:AM61,"&lt;0,05")</f>
        <v>1</v>
      </c>
      <c r="BS61" s="115">
        <f t="shared" ref="BS61" si="202">COUNTIF(P61,"&lt;0,05")+COUNTIF(AD61:AF61,"&lt;0,05")</f>
        <v>2</v>
      </c>
    </row>
    <row r="62" spans="2:71" ht="15.75" thickBot="1" x14ac:dyDescent="0.3">
      <c r="B62" s="118" t="s">
        <v>74</v>
      </c>
      <c r="C62" s="120" t="s">
        <v>66</v>
      </c>
      <c r="D62" s="122" t="s">
        <v>78</v>
      </c>
      <c r="E62" s="108">
        <v>16</v>
      </c>
      <c r="F62" s="108" t="s">
        <v>57</v>
      </c>
      <c r="G62" s="108" t="s">
        <v>58</v>
      </c>
      <c r="H62" s="108">
        <v>2</v>
      </c>
      <c r="I62" s="108" t="s">
        <v>59</v>
      </c>
      <c r="J62" s="110">
        <v>2</v>
      </c>
      <c r="K62" s="112">
        <v>1</v>
      </c>
      <c r="L62" s="108"/>
      <c r="M62" s="146">
        <f>COUNTIF(O61:BD61,"&lt;0.05")</f>
        <v>0</v>
      </c>
      <c r="N62" s="35" t="s">
        <v>63</v>
      </c>
      <c r="O62" s="36" t="s">
        <v>62</v>
      </c>
      <c r="P62" s="37">
        <v>87.758836983887306</v>
      </c>
      <c r="Q62" s="37">
        <v>98.318550392824491</v>
      </c>
      <c r="R62" s="37">
        <v>99.505695183853206</v>
      </c>
      <c r="S62" s="37">
        <v>96.387372354260165</v>
      </c>
      <c r="T62" s="37">
        <v>102.2821722513721</v>
      </c>
      <c r="U62" s="37">
        <v>100.11389500066269</v>
      </c>
      <c r="V62" s="37">
        <v>118.71389365865841</v>
      </c>
      <c r="W62" s="37">
        <v>106.77398006412014</v>
      </c>
      <c r="X62" s="37">
        <v>101.13265796387351</v>
      </c>
      <c r="Y62" s="37">
        <v>98.222875629742731</v>
      </c>
      <c r="Z62" s="37" t="s">
        <v>62</v>
      </c>
      <c r="AA62" s="37">
        <v>95.133870942004606</v>
      </c>
      <c r="AB62" s="38" t="s">
        <v>62</v>
      </c>
      <c r="AC62" s="36">
        <v>98.690167142790727</v>
      </c>
      <c r="AD62" s="37" t="s">
        <v>62</v>
      </c>
      <c r="AE62" s="37">
        <v>71.792653360327236</v>
      </c>
      <c r="AF62" s="37" t="s">
        <v>62</v>
      </c>
      <c r="AG62" s="37">
        <v>95.142977985700355</v>
      </c>
      <c r="AH62" s="37">
        <v>97.426068115411695</v>
      </c>
      <c r="AI62" s="37">
        <v>71.472936413399552</v>
      </c>
      <c r="AJ62" s="37">
        <v>93.43276409190338</v>
      </c>
      <c r="AK62" s="37">
        <v>90.614603759054816</v>
      </c>
      <c r="AL62" s="37" t="s">
        <v>62</v>
      </c>
      <c r="AM62" s="37">
        <v>96.702701317528366</v>
      </c>
      <c r="AN62" s="37" t="s">
        <v>62</v>
      </c>
      <c r="AO62" s="37" t="s">
        <v>62</v>
      </c>
      <c r="AP62" s="37" t="s">
        <v>62</v>
      </c>
      <c r="AQ62" s="37" t="s">
        <v>62</v>
      </c>
      <c r="AR62" s="37" t="s">
        <v>62</v>
      </c>
      <c r="AS62" s="37">
        <v>81.842120915415975</v>
      </c>
      <c r="AT62" s="37" t="s">
        <v>62</v>
      </c>
      <c r="AU62" s="37" t="s">
        <v>62</v>
      </c>
      <c r="AV62" s="37" t="s">
        <v>62</v>
      </c>
      <c r="AW62" s="37" t="s">
        <v>62</v>
      </c>
      <c r="AX62" s="37" t="s">
        <v>62</v>
      </c>
      <c r="AY62" s="37" t="s">
        <v>62</v>
      </c>
      <c r="AZ62" s="37" t="s">
        <v>62</v>
      </c>
      <c r="BA62" s="37" t="s">
        <v>62</v>
      </c>
      <c r="BB62" s="37" t="s">
        <v>62</v>
      </c>
      <c r="BC62" s="37">
        <v>95.456246858334453</v>
      </c>
      <c r="BD62" s="38" t="s">
        <v>62</v>
      </c>
      <c r="BE62" s="36" t="s">
        <v>62</v>
      </c>
      <c r="BF62" s="38">
        <v>95.660377358490564</v>
      </c>
      <c r="BG62" s="106"/>
      <c r="BH62" s="108"/>
      <c r="BI62" s="108"/>
      <c r="BJ62" s="108"/>
      <c r="BK62" s="108"/>
      <c r="BL62" s="110"/>
      <c r="BM62" s="98"/>
      <c r="BN62" s="100"/>
      <c r="BO62" s="102"/>
      <c r="BP62" s="104"/>
      <c r="BQ62" s="104"/>
      <c r="BR62" s="104"/>
      <c r="BS62" s="116"/>
    </row>
    <row r="63" spans="2:71" x14ac:dyDescent="0.25">
      <c r="B63" s="157" t="s">
        <v>74</v>
      </c>
      <c r="C63" s="166" t="s">
        <v>55</v>
      </c>
      <c r="D63" s="174" t="s">
        <v>77</v>
      </c>
      <c r="E63" s="147">
        <v>16</v>
      </c>
      <c r="F63" s="147" t="s">
        <v>57</v>
      </c>
      <c r="G63" s="147" t="s">
        <v>86</v>
      </c>
      <c r="H63" s="147">
        <v>3</v>
      </c>
      <c r="I63" s="147" t="s">
        <v>59</v>
      </c>
      <c r="J63" s="163">
        <v>3</v>
      </c>
      <c r="K63" s="171">
        <v>5.0000000000000001E-3</v>
      </c>
      <c r="L63" s="147" t="s">
        <v>68</v>
      </c>
      <c r="M63" s="144">
        <v>2</v>
      </c>
      <c r="N63" s="46" t="s">
        <v>87</v>
      </c>
      <c r="O63" s="24">
        <v>0.14227767673828437</v>
      </c>
      <c r="P63" s="25">
        <v>0.96840850236041831</v>
      </c>
      <c r="Q63" s="25">
        <v>2.5825059947183135E-3</v>
      </c>
      <c r="R63" s="25">
        <v>0.54883474377721031</v>
      </c>
      <c r="S63" s="25">
        <v>0.28829189778937003</v>
      </c>
      <c r="T63" s="25" t="s">
        <v>62</v>
      </c>
      <c r="U63" s="25" t="s">
        <v>62</v>
      </c>
      <c r="V63" s="25" t="s">
        <v>62</v>
      </c>
      <c r="W63" s="25" t="s">
        <v>62</v>
      </c>
      <c r="X63" s="25">
        <v>0.18036848446627207</v>
      </c>
      <c r="Y63" s="25">
        <v>0.63975941193864871</v>
      </c>
      <c r="Z63" s="25">
        <v>0.79478654533835413</v>
      </c>
      <c r="AA63" s="25">
        <v>0.22263795640180664</v>
      </c>
      <c r="AB63" s="26">
        <v>3.3945600605230837E-2</v>
      </c>
      <c r="AC63" s="40">
        <v>0.18183079411589451</v>
      </c>
      <c r="AD63" s="33">
        <v>0.59294935723465281</v>
      </c>
      <c r="AE63" s="33">
        <v>0.87400400698998493</v>
      </c>
      <c r="AF63" s="33">
        <v>0.86664195409746414</v>
      </c>
      <c r="AG63" s="33">
        <v>0.2824575087415292</v>
      </c>
      <c r="AH63" s="33">
        <v>0.25626985833303079</v>
      </c>
      <c r="AI63" s="33">
        <v>0.12759029240129025</v>
      </c>
      <c r="AJ63" s="33">
        <v>0.89548551700522117</v>
      </c>
      <c r="AK63" s="33">
        <v>0.95508761507733231</v>
      </c>
      <c r="AL63" s="33">
        <v>0.47952104100963111</v>
      </c>
      <c r="AM63" s="33">
        <v>0.53823451107275233</v>
      </c>
      <c r="AN63" s="33">
        <v>0.71755023923696493</v>
      </c>
      <c r="AO63" s="33">
        <v>5.5506534585745025E-2</v>
      </c>
      <c r="AP63" s="33">
        <v>0.96450126081579457</v>
      </c>
      <c r="AQ63" s="33">
        <v>0.112683332477047</v>
      </c>
      <c r="AR63" s="33">
        <v>0.22287242997743831</v>
      </c>
      <c r="AS63" s="33">
        <v>0.33452951760773397</v>
      </c>
      <c r="AT63" s="33" t="s">
        <v>62</v>
      </c>
      <c r="AU63" s="33" t="s">
        <v>62</v>
      </c>
      <c r="AV63" s="33">
        <v>0.26325649157664888</v>
      </c>
      <c r="AW63" s="33">
        <v>0.19591774687314023</v>
      </c>
      <c r="AX63" s="33">
        <v>0.99613462725327129</v>
      </c>
      <c r="AY63" s="33">
        <v>0.31551027867689418</v>
      </c>
      <c r="AZ63" s="33">
        <v>6.3982481285954407E-2</v>
      </c>
      <c r="BA63" s="33">
        <v>0.1630769758244125</v>
      </c>
      <c r="BB63" s="33">
        <v>0.94195392756811613</v>
      </c>
      <c r="BC63" s="33">
        <v>0.53969182095642732</v>
      </c>
      <c r="BD63" s="41">
        <v>0.17150148762161643</v>
      </c>
      <c r="BE63" s="24">
        <v>0.53037227102446971</v>
      </c>
      <c r="BF63" s="26">
        <v>0.20792765239264352</v>
      </c>
      <c r="BG63" s="165">
        <v>2</v>
      </c>
      <c r="BH63" s="147">
        <v>1</v>
      </c>
      <c r="BI63" s="147">
        <v>1</v>
      </c>
      <c r="BJ63" s="147">
        <v>0</v>
      </c>
      <c r="BK63" s="147">
        <v>0</v>
      </c>
      <c r="BL63" s="163">
        <v>0</v>
      </c>
      <c r="BM63" s="97">
        <f t="shared" ref="BM63" si="203">COUNTIF(O63:AB63,"&lt;0,05")</f>
        <v>4</v>
      </c>
      <c r="BN63" s="99">
        <f t="shared" ref="BN63" si="204">COUNTIF(AC63:BD63,"&lt;0,05")</f>
        <v>2</v>
      </c>
      <c r="BO63" s="101">
        <f t="shared" ref="BO63" si="205">COUNTIF(O63,"&lt;0,05")+COUNTIF(AC63,"&lt;0,05")</f>
        <v>0</v>
      </c>
      <c r="BP63" s="103">
        <f t="shared" ref="BP63" si="206">COUNTIF(Q63:S63,"&lt;0,05")+COUNTIF(Z63:AB63,"&lt;0,05")+COUNTIF(AG63:AI63,"&lt;0,05")+COUNTIF(BB63:BD63,"&lt;0,05")</f>
        <v>0</v>
      </c>
      <c r="BQ63" s="103">
        <f t="shared" ref="BQ63" si="207">COUNTIF(X63:Y63,"&lt;0,05")+COUNTIF(AN63,"&lt;0,05")+COUNTIF(AO63:BA63,"&lt;0,05")</f>
        <v>2</v>
      </c>
      <c r="BR63" s="103">
        <f t="shared" ref="BR63" si="208">COUNTIF(T63:X63,"&lt;0,05")+COUNTIF(AJ63:AM63,"&lt;0,05")</f>
        <v>4</v>
      </c>
      <c r="BS63" s="115">
        <f t="shared" ref="BS63" si="209">COUNTIF(P63,"&lt;0,05")+COUNTIF(AD63:AF63,"&lt;0,05")</f>
        <v>0</v>
      </c>
    </row>
    <row r="64" spans="2:71" ht="15.75" thickBot="1" x14ac:dyDescent="0.3">
      <c r="B64" s="158" t="s">
        <v>74</v>
      </c>
      <c r="C64" s="173" t="s">
        <v>66</v>
      </c>
      <c r="D64" s="175" t="s">
        <v>78</v>
      </c>
      <c r="E64" s="148">
        <v>16</v>
      </c>
      <c r="F64" s="148" t="s">
        <v>57</v>
      </c>
      <c r="G64" s="148" t="s">
        <v>86</v>
      </c>
      <c r="H64" s="148">
        <v>3</v>
      </c>
      <c r="I64" s="148" t="s">
        <v>59</v>
      </c>
      <c r="J64" s="151">
        <v>3</v>
      </c>
      <c r="K64" s="172">
        <v>5.0000000000000001E-3</v>
      </c>
      <c r="L64" s="148" t="s">
        <v>68</v>
      </c>
      <c r="M64" s="145">
        <v>6</v>
      </c>
      <c r="N64" s="47" t="s">
        <v>88</v>
      </c>
      <c r="O64" s="28">
        <v>88.491606085983278</v>
      </c>
      <c r="P64" s="29">
        <v>99.122655175612692</v>
      </c>
      <c r="Q64" s="29">
        <v>86.855730579051027</v>
      </c>
      <c r="R64" s="29">
        <v>97.516751978053975</v>
      </c>
      <c r="S64" s="29">
        <v>93.994824254943865</v>
      </c>
      <c r="T64" s="29" t="s">
        <v>62</v>
      </c>
      <c r="U64" s="29" t="s">
        <v>62</v>
      </c>
      <c r="V64" s="29" t="s">
        <v>62</v>
      </c>
      <c r="W64" s="29" t="s">
        <v>62</v>
      </c>
      <c r="X64" s="29">
        <v>87.403130357254696</v>
      </c>
      <c r="Y64" s="29">
        <v>93.971984846066107</v>
      </c>
      <c r="Z64" s="29">
        <v>104.80021568861051</v>
      </c>
      <c r="AA64" s="29">
        <v>95.123865007387749</v>
      </c>
      <c r="AB64" s="30">
        <v>89.837635467408674</v>
      </c>
      <c r="AC64" s="42">
        <v>87.7772301626417</v>
      </c>
      <c r="AD64" s="29">
        <v>108.67746781987249</v>
      </c>
      <c r="AE64" s="29">
        <v>96.092223524814386</v>
      </c>
      <c r="AF64" s="29">
        <v>85.19060357799701</v>
      </c>
      <c r="AG64" s="29">
        <v>92.302394575121852</v>
      </c>
      <c r="AH64" s="29">
        <v>93.576007531268218</v>
      </c>
      <c r="AI64" s="29">
        <v>94.247662227259852</v>
      </c>
      <c r="AJ64" s="29">
        <v>101.38633859713551</v>
      </c>
      <c r="AK64" s="29">
        <v>100.6763555058692</v>
      </c>
      <c r="AL64" s="29">
        <v>96.021254536029019</v>
      </c>
      <c r="AM64" s="29">
        <v>91.459683225341976</v>
      </c>
      <c r="AN64" s="29">
        <v>105.67969591105839</v>
      </c>
      <c r="AO64" s="29">
        <v>78.646753115697052</v>
      </c>
      <c r="AP64" s="29">
        <v>100.49342105263158</v>
      </c>
      <c r="AQ64" s="29">
        <v>78.815721248574093</v>
      </c>
      <c r="AR64" s="29">
        <v>88.064871673752165</v>
      </c>
      <c r="AS64" s="29">
        <v>82.972825095750508</v>
      </c>
      <c r="AT64" s="29">
        <v>87.77480226692407</v>
      </c>
      <c r="AU64" s="29">
        <v>73.26007792406223</v>
      </c>
      <c r="AV64" s="29">
        <v>86.433106042793327</v>
      </c>
      <c r="AW64" s="29">
        <v>94.692122102171396</v>
      </c>
      <c r="AX64" s="29">
        <v>99.973598056816968</v>
      </c>
      <c r="AY64" s="29">
        <v>92.756241787122207</v>
      </c>
      <c r="AZ64" s="29">
        <v>77.848678213309014</v>
      </c>
      <c r="BA64" s="29">
        <v>90.150341685649181</v>
      </c>
      <c r="BB64" s="29">
        <v>100.97309189372143</v>
      </c>
      <c r="BC64" s="29">
        <v>96.963254941907678</v>
      </c>
      <c r="BD64" s="43">
        <v>94.82352941176471</v>
      </c>
      <c r="BE64" s="28">
        <v>93.761345476548783</v>
      </c>
      <c r="BF64" s="30">
        <v>88.31085420680796</v>
      </c>
      <c r="BG64" s="156"/>
      <c r="BH64" s="148"/>
      <c r="BI64" s="148"/>
      <c r="BJ64" s="148"/>
      <c r="BK64" s="148"/>
      <c r="BL64" s="151"/>
      <c r="BM64" s="98"/>
      <c r="BN64" s="100"/>
      <c r="BO64" s="102"/>
      <c r="BP64" s="104"/>
      <c r="BQ64" s="104"/>
      <c r="BR64" s="104"/>
      <c r="BS64" s="116"/>
    </row>
    <row r="65" spans="2:71" x14ac:dyDescent="0.25">
      <c r="B65" s="141" t="s">
        <v>74</v>
      </c>
      <c r="C65" s="166" t="s">
        <v>55</v>
      </c>
      <c r="D65" s="168" t="s">
        <v>77</v>
      </c>
      <c r="E65" s="135">
        <v>16</v>
      </c>
      <c r="F65" s="135" t="s">
        <v>64</v>
      </c>
      <c r="G65" s="135" t="s">
        <v>86</v>
      </c>
      <c r="H65" s="135">
        <v>3</v>
      </c>
      <c r="I65" s="135" t="s">
        <v>59</v>
      </c>
      <c r="J65" s="136">
        <v>3</v>
      </c>
      <c r="K65" s="137">
        <v>5.0000000000000001E-3</v>
      </c>
      <c r="L65" s="135" t="s">
        <v>68</v>
      </c>
      <c r="M65" s="138">
        <v>2</v>
      </c>
      <c r="N65" s="46" t="s">
        <v>87</v>
      </c>
      <c r="O65" s="32">
        <v>0.49262867437886226</v>
      </c>
      <c r="P65" s="33">
        <v>0.71940747039577302</v>
      </c>
      <c r="Q65" s="33">
        <v>0.17825525536266987</v>
      </c>
      <c r="R65" s="33">
        <v>0.54838763024391945</v>
      </c>
      <c r="S65" s="33">
        <v>0.88156954270172605</v>
      </c>
      <c r="T65" s="33" t="s">
        <v>62</v>
      </c>
      <c r="U65" s="33" t="s">
        <v>62</v>
      </c>
      <c r="V65" s="33" t="s">
        <v>62</v>
      </c>
      <c r="W65" s="33" t="s">
        <v>62</v>
      </c>
      <c r="X65" s="33">
        <v>0.14013603564873722</v>
      </c>
      <c r="Y65" s="33">
        <v>0.12379990897244277</v>
      </c>
      <c r="Z65" s="33">
        <v>9.7354556879891807E-2</v>
      </c>
      <c r="AA65" s="33">
        <v>0.15371050038822143</v>
      </c>
      <c r="AB65" s="34">
        <v>7.3270651911137491E-2</v>
      </c>
      <c r="AC65" s="40">
        <v>9.5065222717877193E-2</v>
      </c>
      <c r="AD65" s="33">
        <v>0.84659991671862411</v>
      </c>
      <c r="AE65" s="33">
        <v>0.89433676499931059</v>
      </c>
      <c r="AF65" s="33">
        <v>0.52489716885882887</v>
      </c>
      <c r="AG65" s="33">
        <v>0.55019370471785456</v>
      </c>
      <c r="AH65" s="33">
        <v>9.9211812256688875E-2</v>
      </c>
      <c r="AI65" s="33">
        <v>0.62871359897668966</v>
      </c>
      <c r="AJ65" s="33">
        <v>0.63507503908292529</v>
      </c>
      <c r="AK65" s="33">
        <v>0.14640140417235695</v>
      </c>
      <c r="AL65" s="33">
        <v>0.52010432315743449</v>
      </c>
      <c r="AM65" s="33">
        <v>0.24138556719409776</v>
      </c>
      <c r="AN65" s="33">
        <v>0.24145101314224837</v>
      </c>
      <c r="AO65" s="33">
        <v>0.77844316562759308</v>
      </c>
      <c r="AP65" s="33">
        <v>0.49561368957815422</v>
      </c>
      <c r="AQ65" s="33">
        <v>0.85443448088216045</v>
      </c>
      <c r="AR65" s="33">
        <v>0.59782310704371755</v>
      </c>
      <c r="AS65" s="33">
        <v>0.52926360182743959</v>
      </c>
      <c r="AT65" s="33">
        <v>0.99451452375257321</v>
      </c>
      <c r="AU65" s="33">
        <v>0.92890143359018251</v>
      </c>
      <c r="AV65" s="33">
        <v>2.1373877683192179E-2</v>
      </c>
      <c r="AW65" s="33">
        <v>4.7527610678260064E-3</v>
      </c>
      <c r="AX65" s="33">
        <v>0.20741726943500102</v>
      </c>
      <c r="AY65" s="33">
        <v>0.3126648310511746</v>
      </c>
      <c r="AZ65" s="33">
        <v>8.638965821873959E-2</v>
      </c>
      <c r="BA65" s="33">
        <v>0.1154339414785221</v>
      </c>
      <c r="BB65" s="33">
        <v>0.23245837955528093</v>
      </c>
      <c r="BC65" s="33">
        <v>0.3888310073001498</v>
      </c>
      <c r="BD65" s="41">
        <v>0.39403599768163705</v>
      </c>
      <c r="BE65" s="32">
        <v>0.36912746094465326</v>
      </c>
      <c r="BF65" s="34">
        <v>4.7057876745016027E-2</v>
      </c>
      <c r="BG65" s="165">
        <v>2</v>
      </c>
      <c r="BH65" s="147">
        <v>1</v>
      </c>
      <c r="BI65" s="147">
        <v>1</v>
      </c>
      <c r="BJ65" s="147">
        <v>0</v>
      </c>
      <c r="BK65" s="147">
        <v>0</v>
      </c>
      <c r="BL65" s="163">
        <v>0</v>
      </c>
      <c r="BM65" s="97">
        <f t="shared" ref="BM65" si="210">COUNTIF(O65:AB65,"&lt;0,05")</f>
        <v>4</v>
      </c>
      <c r="BN65" s="99">
        <f t="shared" ref="BN65" si="211">COUNTIF(AC65:BD65,"&lt;0,05")</f>
        <v>0</v>
      </c>
      <c r="BO65" s="101">
        <f t="shared" ref="BO65" si="212">COUNTIF(O65,"&lt;0,05")+COUNTIF(AC65,"&lt;0,05")</f>
        <v>0</v>
      </c>
      <c r="BP65" s="103">
        <f t="shared" ref="BP65" si="213">COUNTIF(Q65:S65,"&lt;0,05")+COUNTIF(Z65:AB65,"&lt;0,05")+COUNTIF(AG65:AI65,"&lt;0,05")+COUNTIF(BB65:BD65,"&lt;0,05")</f>
        <v>0</v>
      </c>
      <c r="BQ65" s="103">
        <f t="shared" ref="BQ65" si="214">COUNTIF(X65:Y65,"&lt;0,05")+COUNTIF(AN65,"&lt;0,05")+COUNTIF(AO65:BA65,"&lt;0,05")</f>
        <v>0</v>
      </c>
      <c r="BR65" s="103">
        <f t="shared" ref="BR65" si="215">COUNTIF(T65:X65,"&lt;0,05")+COUNTIF(AJ65:AM65,"&lt;0,05")</f>
        <v>4</v>
      </c>
      <c r="BS65" s="115">
        <f t="shared" ref="BS65" si="216">COUNTIF(P65,"&lt;0,05")+COUNTIF(AD65:AF65,"&lt;0,05")</f>
        <v>0</v>
      </c>
    </row>
    <row r="66" spans="2:71" ht="15.75" thickBot="1" x14ac:dyDescent="0.3">
      <c r="B66" s="152" t="s">
        <v>74</v>
      </c>
      <c r="C66" s="167" t="s">
        <v>66</v>
      </c>
      <c r="D66" s="169" t="s">
        <v>78</v>
      </c>
      <c r="E66" s="149">
        <v>16</v>
      </c>
      <c r="F66" s="149" t="s">
        <v>64</v>
      </c>
      <c r="G66" s="149" t="s">
        <v>86</v>
      </c>
      <c r="H66" s="149">
        <v>3</v>
      </c>
      <c r="I66" s="149" t="s">
        <v>59</v>
      </c>
      <c r="J66" s="170">
        <v>3</v>
      </c>
      <c r="K66" s="164">
        <v>5.0000000000000001E-3</v>
      </c>
      <c r="L66" s="149" t="s">
        <v>68</v>
      </c>
      <c r="M66" s="146">
        <v>4</v>
      </c>
      <c r="N66" s="48" t="s">
        <v>88</v>
      </c>
      <c r="O66" s="36">
        <v>93.598298513032546</v>
      </c>
      <c r="P66" s="37">
        <v>87.900510651128613</v>
      </c>
      <c r="Q66" s="37">
        <v>90.409498190370968</v>
      </c>
      <c r="R66" s="37">
        <v>97.299306799742439</v>
      </c>
      <c r="S66" s="37">
        <v>99.220140996146384</v>
      </c>
      <c r="T66" s="37" t="s">
        <v>62</v>
      </c>
      <c r="U66" s="37" t="s">
        <v>62</v>
      </c>
      <c r="V66" s="37" t="s">
        <v>62</v>
      </c>
      <c r="W66" s="37" t="s">
        <v>62</v>
      </c>
      <c r="X66" s="37">
        <v>93.463694857725926</v>
      </c>
      <c r="Y66" s="37">
        <v>82.003698471294001</v>
      </c>
      <c r="Z66" s="37">
        <v>74.748188402374851</v>
      </c>
      <c r="AA66" s="37">
        <v>95.373601600114583</v>
      </c>
      <c r="AB66" s="38">
        <v>87.559310077487396</v>
      </c>
      <c r="AC66" s="44">
        <v>93.382772390188236</v>
      </c>
      <c r="AD66" s="37">
        <v>93.868876074496342</v>
      </c>
      <c r="AE66" s="37">
        <v>98.274605103280692</v>
      </c>
      <c r="AF66" s="37">
        <v>127.04096131206106</v>
      </c>
      <c r="AG66" s="37">
        <v>97.226731229537521</v>
      </c>
      <c r="AH66" s="37">
        <v>95.753523671846764</v>
      </c>
      <c r="AI66" s="37">
        <v>102.84176072925268</v>
      </c>
      <c r="AJ66" s="37">
        <v>94.666060881417536</v>
      </c>
      <c r="AK66" s="37">
        <v>110.35638135851357</v>
      </c>
      <c r="AL66" s="37">
        <v>104.9320732427643</v>
      </c>
      <c r="AM66" s="37">
        <v>123.03402119353042</v>
      </c>
      <c r="AN66" s="37">
        <v>87.235325145053125</v>
      </c>
      <c r="AO66" s="37">
        <v>98.53580048270311</v>
      </c>
      <c r="AP66" s="37">
        <v>104.4612689275435</v>
      </c>
      <c r="AQ66" s="37">
        <v>99.200589039654986</v>
      </c>
      <c r="AR66" s="37">
        <v>97.440637581135519</v>
      </c>
      <c r="AS66" s="37">
        <v>92.541547662404881</v>
      </c>
      <c r="AT66" s="37">
        <v>99.96236828901155</v>
      </c>
      <c r="AU66" s="37">
        <v>98.136858475894243</v>
      </c>
      <c r="AV66" s="29">
        <v>81.676397664560483</v>
      </c>
      <c r="AW66" s="29">
        <v>88.421870951023593</v>
      </c>
      <c r="AX66" s="37">
        <v>92.862391098981846</v>
      </c>
      <c r="AY66" s="37">
        <v>116.530156366344</v>
      </c>
      <c r="AZ66" s="37">
        <v>78.347793285552612</v>
      </c>
      <c r="BA66" s="37">
        <v>88.580956091455434</v>
      </c>
      <c r="BB66" s="37">
        <v>91.540404040404027</v>
      </c>
      <c r="BC66" s="37">
        <v>103.84088439552133</v>
      </c>
      <c r="BD66" s="45">
        <v>107.57533089270628</v>
      </c>
      <c r="BE66" s="36">
        <v>93.008096698446124</v>
      </c>
      <c r="BF66" s="38">
        <v>86.149768058316766</v>
      </c>
      <c r="BG66" s="156"/>
      <c r="BH66" s="148"/>
      <c r="BI66" s="148"/>
      <c r="BJ66" s="148"/>
      <c r="BK66" s="148"/>
      <c r="BL66" s="151"/>
      <c r="BM66" s="98"/>
      <c r="BN66" s="100"/>
      <c r="BO66" s="102"/>
      <c r="BP66" s="104"/>
      <c r="BQ66" s="104"/>
      <c r="BR66" s="104"/>
      <c r="BS66" s="116"/>
    </row>
    <row r="67" spans="2:71" x14ac:dyDescent="0.25">
      <c r="B67" s="128" t="s">
        <v>89</v>
      </c>
      <c r="C67" s="129" t="s">
        <v>66</v>
      </c>
      <c r="D67" s="130" t="s">
        <v>90</v>
      </c>
      <c r="E67" s="123">
        <v>14</v>
      </c>
      <c r="F67" s="123" t="s">
        <v>64</v>
      </c>
      <c r="G67" s="123" t="s">
        <v>58</v>
      </c>
      <c r="H67" s="123">
        <v>5</v>
      </c>
      <c r="I67" s="123" t="s">
        <v>59</v>
      </c>
      <c r="J67" s="124">
        <v>2</v>
      </c>
      <c r="K67" s="125">
        <v>1</v>
      </c>
      <c r="L67" s="123"/>
      <c r="M67" s="144">
        <f>COUNTIF(O67:BD67,"&lt;0,05")</f>
        <v>8</v>
      </c>
      <c r="N67" s="23" t="s">
        <v>61</v>
      </c>
      <c r="O67" s="24">
        <v>0.81072026756798099</v>
      </c>
      <c r="P67" s="25">
        <v>0.43725549118117835</v>
      </c>
      <c r="Q67" s="25">
        <v>0.65672044838052901</v>
      </c>
      <c r="R67" s="25">
        <v>0.89631354473231473</v>
      </c>
      <c r="S67" s="25">
        <v>0.46977168906699296</v>
      </c>
      <c r="T67" s="25">
        <v>0.69511500121832004</v>
      </c>
      <c r="U67" s="25">
        <v>0.92723782610055772</v>
      </c>
      <c r="V67" s="25">
        <v>0.69580813274740105</v>
      </c>
      <c r="W67" s="25">
        <v>0.8018082481497586</v>
      </c>
      <c r="X67" s="25">
        <v>0.94301724357261829</v>
      </c>
      <c r="Y67" s="25">
        <v>0.78564936990365619</v>
      </c>
      <c r="Z67" s="25" t="s">
        <v>62</v>
      </c>
      <c r="AA67" s="25">
        <v>0.34468884367614405</v>
      </c>
      <c r="AB67" s="26">
        <v>0.36690222993188215</v>
      </c>
      <c r="AC67" s="24">
        <v>0.22236574985845922</v>
      </c>
      <c r="AD67" s="25">
        <v>0.53694771316014556</v>
      </c>
      <c r="AE67" s="25">
        <v>0.69387242194139098</v>
      </c>
      <c r="AF67" s="25" t="s">
        <v>62</v>
      </c>
      <c r="AG67" s="25">
        <v>0.71517055843063904</v>
      </c>
      <c r="AH67" s="25">
        <v>0.59774459249903378</v>
      </c>
      <c r="AI67" s="25">
        <v>0.91803617439837248</v>
      </c>
      <c r="AJ67" s="25">
        <v>0.26553956255676747</v>
      </c>
      <c r="AK67" s="25">
        <v>0.91354287545645718</v>
      </c>
      <c r="AL67" s="25">
        <v>0.42155525045717501</v>
      </c>
      <c r="AM67" s="25">
        <v>0.48063306561352448</v>
      </c>
      <c r="AN67" s="25">
        <v>0.22338536775447121</v>
      </c>
      <c r="AO67" s="25">
        <v>0.96506228733832633</v>
      </c>
      <c r="AP67" s="25">
        <v>0.67143908318228385</v>
      </c>
      <c r="AQ67" s="25">
        <v>0.85022958082500977</v>
      </c>
      <c r="AR67" s="25">
        <v>0.75808753549547014</v>
      </c>
      <c r="AS67" s="25">
        <v>0.15706119534694873</v>
      </c>
      <c r="AT67" s="25" t="s">
        <v>62</v>
      </c>
      <c r="AU67" s="25" t="s">
        <v>62</v>
      </c>
      <c r="AV67" s="25" t="s">
        <v>62</v>
      </c>
      <c r="AW67" s="25">
        <v>0.80949336276503769</v>
      </c>
      <c r="AX67" s="25">
        <v>0.1164143920853988</v>
      </c>
      <c r="AY67" s="25" t="s">
        <v>62</v>
      </c>
      <c r="AZ67" s="25" t="s">
        <v>62</v>
      </c>
      <c r="BA67" s="25">
        <v>0.13689334140141446</v>
      </c>
      <c r="BB67" s="25" t="s">
        <v>62</v>
      </c>
      <c r="BC67" s="25">
        <v>0.50647946589589998</v>
      </c>
      <c r="BD67" s="26">
        <v>0.15998398577749678</v>
      </c>
      <c r="BE67" s="24">
        <v>0.63274860419647494</v>
      </c>
      <c r="BF67" s="26">
        <v>0.56887712306868554</v>
      </c>
      <c r="BG67" s="127">
        <f>COUNTIF(O67:BD67,"&lt;0,05")</f>
        <v>8</v>
      </c>
      <c r="BH67" s="123">
        <f>COUNTIF(O67:BD67,"&lt;0,01")</f>
        <v>8</v>
      </c>
      <c r="BI67" s="123">
        <f>COUNTIF(O67:BD67,"&lt;0,005")</f>
        <v>8</v>
      </c>
      <c r="BJ67" s="123">
        <f>COUNTIF(O67:BD67,"&lt;0,001")</f>
        <v>8</v>
      </c>
      <c r="BK67" s="123">
        <f>COUNTIF(O67:BD67,"&lt;0,0005")</f>
        <v>8</v>
      </c>
      <c r="BL67" s="124">
        <f>COUNTIF(O67:BD67,"&lt;0,0001")</f>
        <v>8</v>
      </c>
      <c r="BM67" s="97">
        <f t="shared" ref="BM67" si="217">COUNTIF(O67:AB67,"&lt;0,05")</f>
        <v>1</v>
      </c>
      <c r="BN67" s="99">
        <f t="shared" ref="BN67" si="218">COUNTIF(AC67:BD67,"&lt;0,05")</f>
        <v>7</v>
      </c>
      <c r="BO67" s="101">
        <f t="shared" ref="BO67" si="219">COUNTIF(O67,"&lt;0,05")+COUNTIF(AC67,"&lt;0,05")</f>
        <v>0</v>
      </c>
      <c r="BP67" s="103">
        <f t="shared" ref="BP67" si="220">COUNTIF(Q67:S67,"&lt;0,05")+COUNTIF(Z67:AB67,"&lt;0,05")+COUNTIF(AG67:AI67,"&lt;0,05")+COUNTIF(BB67:BD67,"&lt;0,05")</f>
        <v>2</v>
      </c>
      <c r="BQ67" s="103">
        <f t="shared" ref="BQ67" si="221">COUNTIF(X67:Y67,"&lt;0,05")+COUNTIF(AN67,"&lt;0,05")+COUNTIF(AO67:BA67,"&lt;0,05")</f>
        <v>5</v>
      </c>
      <c r="BR67" s="103">
        <f t="shared" ref="BR67" si="222">COUNTIF(T67:X67,"&lt;0,05")+COUNTIF(AJ67:AM67,"&lt;0,05")</f>
        <v>0</v>
      </c>
      <c r="BS67" s="115">
        <f t="shared" ref="BS67" si="223">COUNTIF(P67,"&lt;0,05")+COUNTIF(AD67:AF67,"&lt;0,05")</f>
        <v>1</v>
      </c>
    </row>
    <row r="68" spans="2:71" ht="15.75" thickBot="1" x14ac:dyDescent="0.3">
      <c r="B68" s="118" t="s">
        <v>89</v>
      </c>
      <c r="C68" s="120" t="s">
        <v>66</v>
      </c>
      <c r="D68" s="122" t="s">
        <v>91</v>
      </c>
      <c r="E68" s="108">
        <v>14</v>
      </c>
      <c r="F68" s="108" t="s">
        <v>64</v>
      </c>
      <c r="G68" s="108" t="s">
        <v>58</v>
      </c>
      <c r="H68" s="108">
        <v>5</v>
      </c>
      <c r="I68" s="108" t="s">
        <v>59</v>
      </c>
      <c r="J68" s="110">
        <v>2</v>
      </c>
      <c r="K68" s="112">
        <v>1</v>
      </c>
      <c r="L68" s="108"/>
      <c r="M68" s="146">
        <f>COUNTIF(O67:BD67,"&lt;0.05")</f>
        <v>0</v>
      </c>
      <c r="N68" s="35" t="s">
        <v>63</v>
      </c>
      <c r="O68" s="36">
        <v>98.368040467701078</v>
      </c>
      <c r="P68" s="37">
        <v>78.9695853207553</v>
      </c>
      <c r="Q68" s="37">
        <v>95.87777712759538</v>
      </c>
      <c r="R68" s="37">
        <v>99.477060016702708</v>
      </c>
      <c r="S68" s="37">
        <v>96.431613050078496</v>
      </c>
      <c r="T68" s="37">
        <v>103.74327610267578</v>
      </c>
      <c r="U68" s="37">
        <v>99.586372172587502</v>
      </c>
      <c r="V68" s="37">
        <v>103.48850774088645</v>
      </c>
      <c r="W68" s="37">
        <v>103.11652744059676</v>
      </c>
      <c r="X68" s="37">
        <v>100.3727182726775</v>
      </c>
      <c r="Y68" s="37">
        <v>102.44460038003673</v>
      </c>
      <c r="Z68" s="37" t="s">
        <v>62</v>
      </c>
      <c r="AA68" s="37">
        <v>96.285851620675288</v>
      </c>
      <c r="AB68" s="38">
        <v>96.011677846382227</v>
      </c>
      <c r="AC68" s="36">
        <v>104.80462468479423</v>
      </c>
      <c r="AD68" s="37">
        <v>90.095979905814204</v>
      </c>
      <c r="AE68" s="37">
        <v>107.69744359838957</v>
      </c>
      <c r="AF68" s="37" t="s">
        <v>62</v>
      </c>
      <c r="AG68" s="37">
        <v>103.72972946189836</v>
      </c>
      <c r="AH68" s="37">
        <v>98.355386266746237</v>
      </c>
      <c r="AI68" s="37">
        <v>100.78572038122712</v>
      </c>
      <c r="AJ68" s="37">
        <v>92.220282451066808</v>
      </c>
      <c r="AK68" s="37">
        <v>100.74517791586925</v>
      </c>
      <c r="AL68" s="37">
        <v>104.43875272683233</v>
      </c>
      <c r="AM68" s="37">
        <v>111.36189783790617</v>
      </c>
      <c r="AN68" s="37">
        <v>112.03558914131688</v>
      </c>
      <c r="AO68" s="37">
        <v>100.56334194617233</v>
      </c>
      <c r="AP68" s="37">
        <v>97.971577468941646</v>
      </c>
      <c r="AQ68" s="37">
        <v>101.88476128871939</v>
      </c>
      <c r="AR68" s="37">
        <v>98.275783372373439</v>
      </c>
      <c r="AS68" s="37">
        <v>108.96926071814943</v>
      </c>
      <c r="AT68" s="37" t="s">
        <v>62</v>
      </c>
      <c r="AU68" s="37" t="s">
        <v>62</v>
      </c>
      <c r="AV68" s="37" t="s">
        <v>62</v>
      </c>
      <c r="AW68" s="37">
        <v>98.596191903408908</v>
      </c>
      <c r="AX68" s="37">
        <v>90.861675985715081</v>
      </c>
      <c r="AY68" s="37" t="s">
        <v>62</v>
      </c>
      <c r="AZ68" s="37" t="s">
        <v>62</v>
      </c>
      <c r="BA68" s="37">
        <v>111.9500194914401</v>
      </c>
      <c r="BB68" s="37" t="s">
        <v>62</v>
      </c>
      <c r="BC68" s="37">
        <v>102.9299003350193</v>
      </c>
      <c r="BD68" s="38">
        <v>106.27541797726077</v>
      </c>
      <c r="BE68" s="36">
        <v>96.290909090909096</v>
      </c>
      <c r="BF68" s="38">
        <v>98.590476190476195</v>
      </c>
      <c r="BG68" s="106"/>
      <c r="BH68" s="108"/>
      <c r="BI68" s="108"/>
      <c r="BJ68" s="108"/>
      <c r="BK68" s="108"/>
      <c r="BL68" s="110"/>
      <c r="BM68" s="98"/>
      <c r="BN68" s="100"/>
      <c r="BO68" s="102"/>
      <c r="BP68" s="104"/>
      <c r="BQ68" s="104"/>
      <c r="BR68" s="104"/>
      <c r="BS68" s="116"/>
    </row>
    <row r="69" spans="2:71" x14ac:dyDescent="0.25">
      <c r="B69" s="128" t="s">
        <v>79</v>
      </c>
      <c r="C69" s="129" t="s">
        <v>66</v>
      </c>
      <c r="D69" s="130" t="s">
        <v>80</v>
      </c>
      <c r="E69" s="123">
        <v>16</v>
      </c>
      <c r="F69" s="123" t="s">
        <v>64</v>
      </c>
      <c r="G69" s="123" t="s">
        <v>58</v>
      </c>
      <c r="H69" s="123">
        <v>5</v>
      </c>
      <c r="I69" s="123" t="s">
        <v>59</v>
      </c>
      <c r="J69" s="124">
        <v>5</v>
      </c>
      <c r="K69" s="125">
        <v>1E-4</v>
      </c>
      <c r="L69" s="123" t="s">
        <v>83</v>
      </c>
      <c r="M69" s="144">
        <f>COUNTIF(O69:BD69,"&lt;0,05")</f>
        <v>4</v>
      </c>
      <c r="N69" s="23" t="s">
        <v>61</v>
      </c>
      <c r="O69" s="24">
        <v>1.6515437711239048E-2</v>
      </c>
      <c r="P69" s="25">
        <v>0.14018248938178038</v>
      </c>
      <c r="Q69" s="25">
        <v>1.6773508430622504E-3</v>
      </c>
      <c r="R69" s="25">
        <v>4.8001578414827813E-4</v>
      </c>
      <c r="S69" s="25">
        <v>1.08948674053524E-2</v>
      </c>
      <c r="T69" s="25">
        <v>5.0988779368845501E-2</v>
      </c>
      <c r="U69" s="25">
        <v>9.4350254394734531E-2</v>
      </c>
      <c r="V69" s="25">
        <v>1.2993403578793377E-3</v>
      </c>
      <c r="W69" s="25">
        <v>0.28946282213436059</v>
      </c>
      <c r="X69" s="25">
        <v>0.87367041636997833</v>
      </c>
      <c r="Y69" s="25">
        <v>0.63974785197916617</v>
      </c>
      <c r="Z69" s="25">
        <v>0.6620333447237432</v>
      </c>
      <c r="AA69" s="25">
        <v>8.9467097406762509E-5</v>
      </c>
      <c r="AB69" s="26">
        <v>2.5543833203487435E-3</v>
      </c>
      <c r="AC69" s="24">
        <v>6.7465639480740691E-2</v>
      </c>
      <c r="AD69" s="25">
        <v>4.5600607970705018E-2</v>
      </c>
      <c r="AE69" s="25">
        <v>0.86075519910631948</v>
      </c>
      <c r="AF69" s="25">
        <v>0.91905216088283703</v>
      </c>
      <c r="AG69" s="25">
        <v>0.72723658734395724</v>
      </c>
      <c r="AH69" s="25">
        <v>0.20418968561463438</v>
      </c>
      <c r="AI69" s="25">
        <v>0.29620092545401844</v>
      </c>
      <c r="AJ69" s="25">
        <v>4.4000181002250463E-2</v>
      </c>
      <c r="AK69" s="25">
        <v>0.17492191460265394</v>
      </c>
      <c r="AL69" s="25">
        <v>3.5354601161658915E-2</v>
      </c>
      <c r="AM69" s="25">
        <v>9.6768675560536685E-2</v>
      </c>
      <c r="AN69" s="25">
        <v>0.71526686598078371</v>
      </c>
      <c r="AO69" s="25">
        <v>0.11937431427245522</v>
      </c>
      <c r="AP69" s="25">
        <v>0.5029944808827328</v>
      </c>
      <c r="AQ69" s="25" t="s">
        <v>62</v>
      </c>
      <c r="AR69" s="25">
        <v>0.50935169061909102</v>
      </c>
      <c r="AS69" s="25">
        <v>9.0307908918087709E-2</v>
      </c>
      <c r="AT69" s="25">
        <v>0.53877169810622494</v>
      </c>
      <c r="AU69" s="25" t="s">
        <v>62</v>
      </c>
      <c r="AV69" s="25">
        <v>2.3805262514820527E-2</v>
      </c>
      <c r="AW69" s="25">
        <v>1.1096597021355814E-2</v>
      </c>
      <c r="AX69" s="25">
        <v>3.6791161713827604E-2</v>
      </c>
      <c r="AY69" s="25" t="s">
        <v>62</v>
      </c>
      <c r="AZ69" s="25" t="s">
        <v>62</v>
      </c>
      <c r="BA69" s="25">
        <v>0.19314523019742971</v>
      </c>
      <c r="BB69" s="25">
        <v>1.4386983453973356E-2</v>
      </c>
      <c r="BC69" s="25">
        <v>0.23152303726327722</v>
      </c>
      <c r="BD69" s="26">
        <v>0.83582839727266578</v>
      </c>
      <c r="BE69" s="24">
        <v>0.29280040032804089</v>
      </c>
      <c r="BF69" s="26">
        <v>1.6696440249906633E-2</v>
      </c>
      <c r="BG69" s="127">
        <f>COUNTIF(O69:BD69,"&lt;0,05")</f>
        <v>4</v>
      </c>
      <c r="BH69" s="123">
        <f>COUNTIF(O69:BD69,"&lt;0,01")</f>
        <v>4</v>
      </c>
      <c r="BI69" s="123">
        <f>COUNTIF(O69:BD69,"&lt;0,005")</f>
        <v>4</v>
      </c>
      <c r="BJ69" s="123">
        <f>COUNTIF(O69:BD69,"&lt;0,001")</f>
        <v>4</v>
      </c>
      <c r="BK69" s="123">
        <f>COUNTIF(O69:BD69,"&lt;0,0005")</f>
        <v>4</v>
      </c>
      <c r="BL69" s="124">
        <f>COUNTIF(O69:BD69,"&lt;0,0001")</f>
        <v>4</v>
      </c>
      <c r="BM69" s="97">
        <f t="shared" ref="BM69" si="224">COUNTIF(O69:AB69,"&lt;0,05")</f>
        <v>0</v>
      </c>
      <c r="BN69" s="99">
        <f t="shared" ref="BN69" si="225">COUNTIF(AC69:BD69,"&lt;0,05")</f>
        <v>4</v>
      </c>
      <c r="BO69" s="101">
        <f t="shared" ref="BO69" si="226">COUNTIF(O69,"&lt;0,05")+COUNTIF(AC69,"&lt;0,05")</f>
        <v>0</v>
      </c>
      <c r="BP69" s="103">
        <f t="shared" ref="BP69" si="227">COUNTIF(Q69:S69,"&lt;0,05")+COUNTIF(Z69:AB69,"&lt;0,05")+COUNTIF(AG69:AI69,"&lt;0,05")+COUNTIF(BB69:BD69,"&lt;0,05")</f>
        <v>0</v>
      </c>
      <c r="BQ69" s="103">
        <f t="shared" ref="BQ69" si="228">COUNTIF(X69:Y69,"&lt;0,05")+COUNTIF(AN69,"&lt;0,05")+COUNTIF(AO69:BA69,"&lt;0,05")</f>
        <v>4</v>
      </c>
      <c r="BR69" s="103">
        <f t="shared" ref="BR69" si="229">COUNTIF(T69:X69,"&lt;0,05")+COUNTIF(AJ69:AM69,"&lt;0,05")</f>
        <v>0</v>
      </c>
      <c r="BS69" s="115">
        <f t="shared" ref="BS69" si="230">COUNTIF(P69,"&lt;0,05")+COUNTIF(AD69:AF69,"&lt;0,05")</f>
        <v>0</v>
      </c>
    </row>
    <row r="70" spans="2:71" ht="15.75" thickBot="1" x14ac:dyDescent="0.3">
      <c r="B70" s="117" t="s">
        <v>79</v>
      </c>
      <c r="C70" s="119" t="s">
        <v>66</v>
      </c>
      <c r="D70" s="121" t="s">
        <v>80</v>
      </c>
      <c r="E70" s="107">
        <v>16</v>
      </c>
      <c r="F70" s="107" t="s">
        <v>64</v>
      </c>
      <c r="G70" s="107" t="s">
        <v>58</v>
      </c>
      <c r="H70" s="107">
        <v>5</v>
      </c>
      <c r="I70" s="107" t="s">
        <v>59</v>
      </c>
      <c r="J70" s="109">
        <v>5</v>
      </c>
      <c r="K70" s="111">
        <v>1E-4</v>
      </c>
      <c r="L70" s="107" t="s">
        <v>68</v>
      </c>
      <c r="M70" s="145">
        <f>COUNTIF(O69:BD69,"&lt;0.05")</f>
        <v>14</v>
      </c>
      <c r="N70" s="27" t="s">
        <v>63</v>
      </c>
      <c r="O70" s="28">
        <v>91.216892233390453</v>
      </c>
      <c r="P70" s="29">
        <v>222.51588457171309</v>
      </c>
      <c r="Q70" s="29">
        <v>86.933193337415375</v>
      </c>
      <c r="R70" s="29">
        <v>90.670822375220027</v>
      </c>
      <c r="S70" s="29">
        <v>92.829987894057766</v>
      </c>
      <c r="T70" s="29">
        <v>85.689398814889842</v>
      </c>
      <c r="U70" s="29">
        <v>94.852810516765686</v>
      </c>
      <c r="V70" s="29">
        <v>82.162069070240165</v>
      </c>
      <c r="W70" s="29">
        <v>90.71906454163458</v>
      </c>
      <c r="X70" s="29">
        <v>98.845285716905423</v>
      </c>
      <c r="Y70" s="29">
        <v>103.35963615611496</v>
      </c>
      <c r="Z70" s="29">
        <v>97.415286169467322</v>
      </c>
      <c r="AA70" s="29">
        <v>91.261744812245993</v>
      </c>
      <c r="AB70" s="30">
        <v>88.203269885833478</v>
      </c>
      <c r="AC70" s="28">
        <v>90.668859764129593</v>
      </c>
      <c r="AD70" s="29">
        <v>160.99822919346525</v>
      </c>
      <c r="AE70" s="29">
        <v>103.41605336680063</v>
      </c>
      <c r="AF70" s="29">
        <v>109.70669969189875</v>
      </c>
      <c r="AG70" s="29">
        <v>97.837984064194274</v>
      </c>
      <c r="AH70" s="29">
        <v>94.925826597561183</v>
      </c>
      <c r="AI70" s="29">
        <v>102.69731304146519</v>
      </c>
      <c r="AJ70" s="29">
        <v>77.928004106995587</v>
      </c>
      <c r="AK70" s="29">
        <v>90.900637737569951</v>
      </c>
      <c r="AL70" s="29">
        <v>82.393623871410909</v>
      </c>
      <c r="AM70" s="29">
        <v>88.532372406824408</v>
      </c>
      <c r="AN70" s="29">
        <v>96.088375584889206</v>
      </c>
      <c r="AO70" s="29">
        <v>77.40531282841242</v>
      </c>
      <c r="AP70" s="29">
        <v>96.106848530705307</v>
      </c>
      <c r="AQ70" s="29" t="s">
        <v>62</v>
      </c>
      <c r="AR70" s="29">
        <v>97.883395247776335</v>
      </c>
      <c r="AS70" s="29">
        <v>96.909557402731053</v>
      </c>
      <c r="AT70" s="29">
        <v>89.130434782608688</v>
      </c>
      <c r="AU70" s="29" t="s">
        <v>62</v>
      </c>
      <c r="AV70" s="29">
        <v>79.949082557839233</v>
      </c>
      <c r="AW70" s="29">
        <v>85.111838514048159</v>
      </c>
      <c r="AX70" s="29">
        <v>84.785646577811377</v>
      </c>
      <c r="AY70" s="29" t="s">
        <v>62</v>
      </c>
      <c r="AZ70" s="29" t="s">
        <v>62</v>
      </c>
      <c r="BA70" s="29">
        <v>96.0760472442485</v>
      </c>
      <c r="BB70" s="29">
        <v>80.243034431511347</v>
      </c>
      <c r="BC70" s="29">
        <v>93.2610657832046</v>
      </c>
      <c r="BD70" s="30">
        <v>99.154272807970116</v>
      </c>
      <c r="BE70" s="28">
        <v>96.004513585479472</v>
      </c>
      <c r="BF70" s="30">
        <v>84.255650818394386</v>
      </c>
      <c r="BG70" s="105"/>
      <c r="BH70" s="107"/>
      <c r="BI70" s="107"/>
      <c r="BJ70" s="107"/>
      <c r="BK70" s="107"/>
      <c r="BL70" s="109"/>
      <c r="BM70" s="98"/>
      <c r="BN70" s="100"/>
      <c r="BO70" s="102"/>
      <c r="BP70" s="104"/>
      <c r="BQ70" s="104"/>
      <c r="BR70" s="104"/>
      <c r="BS70" s="116"/>
    </row>
    <row r="71" spans="2:71" x14ac:dyDescent="0.25">
      <c r="B71" s="117" t="s">
        <v>79</v>
      </c>
      <c r="C71" s="119" t="s">
        <v>66</v>
      </c>
      <c r="D71" s="121" t="s">
        <v>80</v>
      </c>
      <c r="E71" s="107">
        <v>16</v>
      </c>
      <c r="F71" s="107" t="s">
        <v>57</v>
      </c>
      <c r="G71" s="107" t="s">
        <v>58</v>
      </c>
      <c r="H71" s="107">
        <v>4</v>
      </c>
      <c r="I71" s="107" t="s">
        <v>59</v>
      </c>
      <c r="J71" s="109">
        <v>6</v>
      </c>
      <c r="K71" s="111">
        <v>1</v>
      </c>
      <c r="L71" s="107"/>
      <c r="M71" s="138">
        <f>COUNTIF(O71:BD71,"&lt;0,05")</f>
        <v>10</v>
      </c>
      <c r="N71" s="31" t="s">
        <v>61</v>
      </c>
      <c r="O71" s="32">
        <v>0.10646486794847143</v>
      </c>
      <c r="P71" s="33">
        <v>0.77472663917193429</v>
      </c>
      <c r="Q71" s="33">
        <v>0.73996640507367062</v>
      </c>
      <c r="R71" s="33">
        <v>0.81370007524025001</v>
      </c>
      <c r="S71" s="33">
        <v>0.85018125694904745</v>
      </c>
      <c r="T71" s="33">
        <v>0.18349565923761013</v>
      </c>
      <c r="U71" s="33" t="s">
        <v>62</v>
      </c>
      <c r="V71" s="33" t="s">
        <v>62</v>
      </c>
      <c r="W71" s="33">
        <v>0.52698380718000637</v>
      </c>
      <c r="X71" s="33">
        <v>0.81074079928872456</v>
      </c>
      <c r="Y71" s="33" t="s">
        <v>62</v>
      </c>
      <c r="Z71" s="33" t="s">
        <v>62</v>
      </c>
      <c r="AA71" s="33">
        <v>0.63747605457534418</v>
      </c>
      <c r="AB71" s="34" t="s">
        <v>62</v>
      </c>
      <c r="AC71" s="32">
        <v>0.16131022633564351</v>
      </c>
      <c r="AD71" s="33">
        <v>0.10674005983235164</v>
      </c>
      <c r="AE71" s="33">
        <v>0.14416996380852654</v>
      </c>
      <c r="AF71" s="33">
        <v>0.49395821719128735</v>
      </c>
      <c r="AG71" s="33">
        <v>0.28960098365108145</v>
      </c>
      <c r="AH71" s="33">
        <v>0.15963406902306612</v>
      </c>
      <c r="AI71" s="33">
        <v>0.45260898031043217</v>
      </c>
      <c r="AJ71" s="33">
        <v>0.72466618124665905</v>
      </c>
      <c r="AK71" s="33">
        <v>0.90430757297032349</v>
      </c>
      <c r="AL71" s="33">
        <v>0.44191563069066425</v>
      </c>
      <c r="AM71" s="33">
        <v>0.12196058547764378</v>
      </c>
      <c r="AN71" s="33" t="s">
        <v>62</v>
      </c>
      <c r="AO71" s="33">
        <v>0.81585234057369538</v>
      </c>
      <c r="AP71" s="33">
        <v>0.15413787795633749</v>
      </c>
      <c r="AQ71" s="33">
        <v>0.99226120721353883</v>
      </c>
      <c r="AR71" s="33">
        <v>0.6607946808268681</v>
      </c>
      <c r="AS71" s="33">
        <v>0.19508551464078439</v>
      </c>
      <c r="AT71" s="33">
        <v>0.23884999166410481</v>
      </c>
      <c r="AU71" s="33" t="s">
        <v>62</v>
      </c>
      <c r="AV71" s="33">
        <v>0.76257546477108029</v>
      </c>
      <c r="AW71" s="33">
        <v>0.59125172713241281</v>
      </c>
      <c r="AX71" s="33">
        <v>0.97146535168332582</v>
      </c>
      <c r="AY71" s="33" t="s">
        <v>62</v>
      </c>
      <c r="AZ71" s="33" t="s">
        <v>62</v>
      </c>
      <c r="BA71" s="33" t="s">
        <v>62</v>
      </c>
      <c r="BB71" s="33">
        <v>0.24021386289870794</v>
      </c>
      <c r="BC71" s="33">
        <v>0.37116806173440481</v>
      </c>
      <c r="BD71" s="34">
        <v>0.16179214502583328</v>
      </c>
      <c r="BE71" s="32">
        <v>0.88877776545804821</v>
      </c>
      <c r="BF71" s="34">
        <v>0.76374306642987677</v>
      </c>
      <c r="BG71" s="105">
        <f>COUNTIF(O71:BD71,"&lt;0,05")</f>
        <v>10</v>
      </c>
      <c r="BH71" s="107">
        <f>COUNTIF(O71:BD71,"&lt;0,01")</f>
        <v>10</v>
      </c>
      <c r="BI71" s="107">
        <f>COUNTIF(O71:BD71,"&lt;0,005")</f>
        <v>10</v>
      </c>
      <c r="BJ71" s="107">
        <f>COUNTIF(O71:BD71,"&lt;0,001")</f>
        <v>10</v>
      </c>
      <c r="BK71" s="107">
        <f>COUNTIF(O71:BD71,"&lt;0,0005")</f>
        <v>10</v>
      </c>
      <c r="BL71" s="109">
        <f>COUNTIF(O71:BD71,"&lt;0,0001")</f>
        <v>10</v>
      </c>
      <c r="BM71" s="97">
        <f t="shared" ref="BM71" si="231">COUNTIF(O71:AB71,"&lt;0,05")</f>
        <v>5</v>
      </c>
      <c r="BN71" s="99">
        <f t="shared" ref="BN71" si="232">COUNTIF(AC71:BD71,"&lt;0,05")</f>
        <v>5</v>
      </c>
      <c r="BO71" s="101">
        <f t="shared" ref="BO71" si="233">COUNTIF(O71,"&lt;0,05")+COUNTIF(AC71,"&lt;0,05")</f>
        <v>0</v>
      </c>
      <c r="BP71" s="103">
        <f t="shared" ref="BP71" si="234">COUNTIF(Q71:S71,"&lt;0,05")+COUNTIF(Z71:AB71,"&lt;0,05")+COUNTIF(AG71:AI71,"&lt;0,05")+COUNTIF(BB71:BD71,"&lt;0,05")</f>
        <v>2</v>
      </c>
      <c r="BQ71" s="103">
        <f t="shared" ref="BQ71" si="235">COUNTIF(X71:Y71,"&lt;0,05")+COUNTIF(AN71,"&lt;0,05")+COUNTIF(AO71:BA71,"&lt;0,05")</f>
        <v>6</v>
      </c>
      <c r="BR71" s="103">
        <f t="shared" ref="BR71" si="236">COUNTIF(T71:X71,"&lt;0,05")+COUNTIF(AJ71:AM71,"&lt;0,05")</f>
        <v>2</v>
      </c>
      <c r="BS71" s="115">
        <f t="shared" ref="BS71" si="237">COUNTIF(P71,"&lt;0,05")+COUNTIF(AD71:AF71,"&lt;0,05")</f>
        <v>0</v>
      </c>
    </row>
    <row r="72" spans="2:71" ht="15.75" thickBot="1" x14ac:dyDescent="0.3">
      <c r="B72" s="118" t="s">
        <v>79</v>
      </c>
      <c r="C72" s="120" t="s">
        <v>66</v>
      </c>
      <c r="D72" s="122" t="s">
        <v>80</v>
      </c>
      <c r="E72" s="108">
        <v>16</v>
      </c>
      <c r="F72" s="108" t="s">
        <v>57</v>
      </c>
      <c r="G72" s="108" t="s">
        <v>58</v>
      </c>
      <c r="H72" s="108">
        <v>4</v>
      </c>
      <c r="I72" s="108" t="s">
        <v>59</v>
      </c>
      <c r="J72" s="110">
        <v>6</v>
      </c>
      <c r="K72" s="112">
        <v>1</v>
      </c>
      <c r="L72" s="108"/>
      <c r="M72" s="146">
        <f>COUNTIF(O71:BD71,"&lt;0.05")</f>
        <v>0</v>
      </c>
      <c r="N72" s="35" t="s">
        <v>63</v>
      </c>
      <c r="O72" s="36">
        <v>89.074584778560606</v>
      </c>
      <c r="P72" s="37">
        <v>91.240399686871868</v>
      </c>
      <c r="Q72" s="37">
        <v>97.165703040264319</v>
      </c>
      <c r="R72" s="37">
        <v>98.505278667384317</v>
      </c>
      <c r="S72" s="37">
        <v>99.147087244965476</v>
      </c>
      <c r="T72" s="37">
        <v>116.56849944047021</v>
      </c>
      <c r="U72" s="37" t="s">
        <v>62</v>
      </c>
      <c r="V72" s="37" t="s">
        <v>62</v>
      </c>
      <c r="W72" s="37">
        <v>108.04597690273484</v>
      </c>
      <c r="X72" s="37">
        <v>98.516143556355871</v>
      </c>
      <c r="Y72" s="37" t="s">
        <v>62</v>
      </c>
      <c r="Z72" s="37" t="s">
        <v>62</v>
      </c>
      <c r="AA72" s="37">
        <v>97.114527702456542</v>
      </c>
      <c r="AB72" s="38" t="s">
        <v>62</v>
      </c>
      <c r="AC72" s="36">
        <v>92.190537508684685</v>
      </c>
      <c r="AD72" s="37">
        <v>72.705766225406478</v>
      </c>
      <c r="AE72" s="37">
        <v>75.288339211151992</v>
      </c>
      <c r="AF72" s="37">
        <v>53.017116333043234</v>
      </c>
      <c r="AG72" s="37">
        <v>91.791394028014196</v>
      </c>
      <c r="AH72" s="37">
        <v>93.159192580294132</v>
      </c>
      <c r="AI72" s="37">
        <v>94.316837554023664</v>
      </c>
      <c r="AJ72" s="37">
        <v>96.972339835013926</v>
      </c>
      <c r="AK72" s="37">
        <v>99.712962341549741</v>
      </c>
      <c r="AL72" s="37">
        <v>105.56274255180517</v>
      </c>
      <c r="AM72" s="37">
        <v>86.347473136418941</v>
      </c>
      <c r="AN72" s="37" t="s">
        <v>62</v>
      </c>
      <c r="AO72" s="37">
        <v>101.47918719287989</v>
      </c>
      <c r="AP72" s="37">
        <v>89.21229078091271</v>
      </c>
      <c r="AQ72" s="37">
        <v>99.867340676883401</v>
      </c>
      <c r="AR72" s="37">
        <v>97.891864691440333</v>
      </c>
      <c r="AS72" s="37">
        <v>90.517016349945337</v>
      </c>
      <c r="AT72" s="37">
        <v>83.810752688172059</v>
      </c>
      <c r="AU72" s="37" t="s">
        <v>62</v>
      </c>
      <c r="AV72" s="37">
        <v>103.07913345897282</v>
      </c>
      <c r="AW72" s="37">
        <v>103.23658428216432</v>
      </c>
      <c r="AX72" s="37">
        <v>100.26734826019133</v>
      </c>
      <c r="AY72" s="37" t="s">
        <v>62</v>
      </c>
      <c r="AZ72" s="37" t="s">
        <v>62</v>
      </c>
      <c r="BA72" s="37" t="s">
        <v>62</v>
      </c>
      <c r="BB72" s="37">
        <v>90.181187057143703</v>
      </c>
      <c r="BC72" s="37">
        <v>93.958615960700399</v>
      </c>
      <c r="BD72" s="38">
        <v>92.667529783026396</v>
      </c>
      <c r="BE72" s="36">
        <v>98.769074842706587</v>
      </c>
      <c r="BF72" s="38">
        <v>98.833608587943871</v>
      </c>
      <c r="BG72" s="106"/>
      <c r="BH72" s="108"/>
      <c r="BI72" s="108"/>
      <c r="BJ72" s="108"/>
      <c r="BK72" s="108"/>
      <c r="BL72" s="110"/>
      <c r="BM72" s="98"/>
      <c r="BN72" s="100"/>
      <c r="BO72" s="102"/>
      <c r="BP72" s="104"/>
      <c r="BQ72" s="104"/>
      <c r="BR72" s="104"/>
      <c r="BS72" s="116"/>
    </row>
    <row r="73" spans="2:71" x14ac:dyDescent="0.25">
      <c r="B73" s="157" t="s">
        <v>79</v>
      </c>
      <c r="C73" s="159" t="s">
        <v>66</v>
      </c>
      <c r="D73" s="161" t="s">
        <v>80</v>
      </c>
      <c r="E73" s="147">
        <v>16</v>
      </c>
      <c r="F73" s="147" t="s">
        <v>57</v>
      </c>
      <c r="G73" s="147" t="s">
        <v>86</v>
      </c>
      <c r="H73" s="147">
        <v>5</v>
      </c>
      <c r="I73" s="147" t="s">
        <v>59</v>
      </c>
      <c r="J73" s="144">
        <v>6</v>
      </c>
      <c r="K73" s="140">
        <v>1</v>
      </c>
      <c r="L73" s="135"/>
      <c r="M73" s="136">
        <v>0</v>
      </c>
      <c r="N73" s="23" t="s">
        <v>87</v>
      </c>
      <c r="O73" s="40">
        <v>0.15401938840079388</v>
      </c>
      <c r="P73" s="33">
        <v>0.57549212208870149</v>
      </c>
      <c r="Q73" s="33">
        <v>0.69533511456508146</v>
      </c>
      <c r="R73" s="33">
        <v>0.75492980850673952</v>
      </c>
      <c r="S73" s="33">
        <v>5.3864021740503275E-2</v>
      </c>
      <c r="T73" s="33">
        <v>0.2293231917888946</v>
      </c>
      <c r="U73" s="33" t="s">
        <v>62</v>
      </c>
      <c r="V73" s="33" t="s">
        <v>62</v>
      </c>
      <c r="W73" s="33">
        <v>0.53581494250692796</v>
      </c>
      <c r="X73" s="33">
        <v>0.91728763349999931</v>
      </c>
      <c r="Y73" s="33" t="s">
        <v>62</v>
      </c>
      <c r="Z73" s="33" t="s">
        <v>62</v>
      </c>
      <c r="AA73" s="33">
        <v>0.41458947677470315</v>
      </c>
      <c r="AB73" s="33" t="s">
        <v>62</v>
      </c>
      <c r="AC73" s="33">
        <v>0.59806117263142422</v>
      </c>
      <c r="AD73" s="33">
        <v>9.4165278987869319E-2</v>
      </c>
      <c r="AE73" s="33">
        <v>5.9731089727470578E-2</v>
      </c>
      <c r="AF73" s="33">
        <v>0.14926885474858684</v>
      </c>
      <c r="AG73" s="33">
        <v>0.12426964551388536</v>
      </c>
      <c r="AH73" s="33">
        <v>0.10820386484624162</v>
      </c>
      <c r="AI73" s="33">
        <v>0.22948370419287456</v>
      </c>
      <c r="AJ73" s="33">
        <v>0.88481127748364863</v>
      </c>
      <c r="AK73" s="33">
        <v>6.2861711702618395E-2</v>
      </c>
      <c r="AL73" s="33">
        <v>0.40713733330489954</v>
      </c>
      <c r="AM73" s="33">
        <v>0.13271786505608821</v>
      </c>
      <c r="AN73" s="33" t="s">
        <v>62</v>
      </c>
      <c r="AO73" s="33">
        <v>0.96648595144822402</v>
      </c>
      <c r="AP73" s="33">
        <v>0.66070241165183663</v>
      </c>
      <c r="AQ73" s="33" t="s">
        <v>62</v>
      </c>
      <c r="AR73" s="33">
        <v>0.33059126445827253</v>
      </c>
      <c r="AS73" s="33">
        <v>0.36551340839260849</v>
      </c>
      <c r="AT73" s="33" t="s">
        <v>62</v>
      </c>
      <c r="AU73" s="33" t="s">
        <v>62</v>
      </c>
      <c r="AV73" s="33">
        <v>0.48360499835766679</v>
      </c>
      <c r="AW73" s="33">
        <v>0.19555224186014231</v>
      </c>
      <c r="AX73" s="33">
        <v>0.89271245308669689</v>
      </c>
      <c r="AY73" s="33" t="s">
        <v>62</v>
      </c>
      <c r="AZ73" s="33" t="s">
        <v>62</v>
      </c>
      <c r="BA73" s="33" t="s">
        <v>62</v>
      </c>
      <c r="BB73" s="33">
        <v>0.45808877988755003</v>
      </c>
      <c r="BC73" s="33">
        <v>0.28791150304135843</v>
      </c>
      <c r="BD73" s="33">
        <v>0.16461706629019224</v>
      </c>
      <c r="BE73" s="33">
        <v>0.39611128258127581</v>
      </c>
      <c r="BF73" s="33">
        <v>0.47165080455730168</v>
      </c>
      <c r="BG73" s="147">
        <v>0</v>
      </c>
      <c r="BH73" s="147">
        <v>0</v>
      </c>
      <c r="BI73" s="147">
        <v>0</v>
      </c>
      <c r="BJ73" s="147">
        <v>0</v>
      </c>
      <c r="BK73" s="147">
        <v>0</v>
      </c>
      <c r="BL73" s="144">
        <v>0</v>
      </c>
      <c r="BM73" s="97">
        <f t="shared" ref="BM73" si="238">COUNTIF(O73:AB73,"&lt;0,05")</f>
        <v>5</v>
      </c>
      <c r="BN73" s="99">
        <f t="shared" ref="BN73" si="239">COUNTIF(AC73:BD73,"&lt;0,05")</f>
        <v>7</v>
      </c>
      <c r="BO73" s="101">
        <f t="shared" ref="BO73" si="240">COUNTIF(O73,"&lt;0,05")+COUNTIF(AC73,"&lt;0,05")</f>
        <v>0</v>
      </c>
      <c r="BP73" s="103">
        <f t="shared" ref="BP73" si="241">COUNTIF(Q73:S73,"&lt;0,05")+COUNTIF(Z73:AB73,"&lt;0,05")+COUNTIF(AG73:AI73,"&lt;0,05")+COUNTIF(BB73:BD73,"&lt;0,05")</f>
        <v>2</v>
      </c>
      <c r="BQ73" s="103">
        <f t="shared" ref="BQ73" si="242">COUNTIF(X73:Y73,"&lt;0,05")+COUNTIF(AN73,"&lt;0,05")+COUNTIF(AO73:BA73,"&lt;0,05")</f>
        <v>8</v>
      </c>
      <c r="BR73" s="103">
        <f t="shared" ref="BR73" si="243">COUNTIF(T73:X73,"&lt;0,05")+COUNTIF(AJ73:AM73,"&lt;0,05")</f>
        <v>2</v>
      </c>
      <c r="BS73" s="115">
        <f t="shared" ref="BS73" si="244">COUNTIF(P73,"&lt;0,05")+COUNTIF(AD73:AF73,"&lt;0,05")</f>
        <v>0</v>
      </c>
    </row>
    <row r="74" spans="2:71" ht="15.75" thickBot="1" x14ac:dyDescent="0.3">
      <c r="B74" s="158" t="s">
        <v>79</v>
      </c>
      <c r="C74" s="160" t="s">
        <v>66</v>
      </c>
      <c r="D74" s="162" t="s">
        <v>80</v>
      </c>
      <c r="E74" s="148">
        <v>16</v>
      </c>
      <c r="F74" s="148" t="s">
        <v>57</v>
      </c>
      <c r="G74" s="148" t="s">
        <v>86</v>
      </c>
      <c r="H74" s="148">
        <v>5</v>
      </c>
      <c r="I74" s="148" t="s">
        <v>59</v>
      </c>
      <c r="J74" s="145">
        <v>6</v>
      </c>
      <c r="K74" s="156">
        <v>1</v>
      </c>
      <c r="L74" s="148"/>
      <c r="M74" s="151">
        <v>12</v>
      </c>
      <c r="N74" s="27" t="s">
        <v>88</v>
      </c>
      <c r="O74" s="42">
        <v>86.5249288992825</v>
      </c>
      <c r="P74" s="29">
        <v>86.028975636451079</v>
      </c>
      <c r="Q74" s="29">
        <v>104.63856742356039</v>
      </c>
      <c r="R74" s="29">
        <v>98.128984629059374</v>
      </c>
      <c r="S74" s="29">
        <v>107.04879738418549</v>
      </c>
      <c r="T74" s="29">
        <v>118.57069491928891</v>
      </c>
      <c r="U74" s="29" t="s">
        <v>62</v>
      </c>
      <c r="V74" s="29" t="s">
        <v>62</v>
      </c>
      <c r="W74" s="29">
        <v>109.41091938133918</v>
      </c>
      <c r="X74" s="29">
        <v>101.20220384920964</v>
      </c>
      <c r="Y74" s="29" t="s">
        <v>62</v>
      </c>
      <c r="Z74" s="29" t="s">
        <v>62</v>
      </c>
      <c r="AA74" s="29">
        <v>106.92162150825951</v>
      </c>
      <c r="AB74" s="29" t="s">
        <v>62</v>
      </c>
      <c r="AC74" s="29">
        <v>96.593045376705291</v>
      </c>
      <c r="AD74" s="29">
        <v>71.037727349481017</v>
      </c>
      <c r="AE74" s="29">
        <v>74.22183464201099</v>
      </c>
      <c r="AF74" s="29">
        <v>19.519872352770527</v>
      </c>
      <c r="AG74" s="29">
        <v>90.248988063495375</v>
      </c>
      <c r="AH74" s="29">
        <v>93.592124974406488</v>
      </c>
      <c r="AI74" s="29">
        <v>94.083956740041685</v>
      </c>
      <c r="AJ74" s="29">
        <v>98.414035171018782</v>
      </c>
      <c r="AK74" s="29">
        <v>91.655349347592448</v>
      </c>
      <c r="AL74" s="29">
        <v>107.89133253151026</v>
      </c>
      <c r="AM74" s="29">
        <v>115.79772822541894</v>
      </c>
      <c r="AN74" s="29" t="s">
        <v>62</v>
      </c>
      <c r="AO74" s="29">
        <v>99.490483436937993</v>
      </c>
      <c r="AP74" s="29">
        <v>103.13942319955329</v>
      </c>
      <c r="AQ74" s="29" t="s">
        <v>62</v>
      </c>
      <c r="AR74" s="29">
        <v>94.309884037718192</v>
      </c>
      <c r="AS74" s="29">
        <v>93.552998704254449</v>
      </c>
      <c r="AT74" s="29" t="s">
        <v>62</v>
      </c>
      <c r="AU74" s="29" t="s">
        <v>62</v>
      </c>
      <c r="AV74" s="29">
        <v>108.45154024815933</v>
      </c>
      <c r="AW74" s="29">
        <v>108.95382759753274</v>
      </c>
      <c r="AX74" s="29">
        <v>101.02682623051997</v>
      </c>
      <c r="AY74" s="29" t="s">
        <v>62</v>
      </c>
      <c r="AZ74" s="29" t="s">
        <v>62</v>
      </c>
      <c r="BA74" s="29" t="s">
        <v>62</v>
      </c>
      <c r="BB74" s="29">
        <v>105.57273503953191</v>
      </c>
      <c r="BC74" s="29">
        <v>94.751023586300548</v>
      </c>
      <c r="BD74" s="29">
        <v>92.154958378898812</v>
      </c>
      <c r="BE74" s="29">
        <v>92.292842162532125</v>
      </c>
      <c r="BF74" s="29">
        <v>97.151114781172581</v>
      </c>
      <c r="BG74" s="148"/>
      <c r="BH74" s="148"/>
      <c r="BI74" s="148"/>
      <c r="BJ74" s="148"/>
      <c r="BK74" s="148"/>
      <c r="BL74" s="145"/>
      <c r="BM74" s="98"/>
      <c r="BN74" s="100"/>
      <c r="BO74" s="102"/>
      <c r="BP74" s="104"/>
      <c r="BQ74" s="104"/>
      <c r="BR74" s="104"/>
      <c r="BS74" s="116"/>
    </row>
    <row r="75" spans="2:71" x14ac:dyDescent="0.25">
      <c r="B75" s="141" t="s">
        <v>79</v>
      </c>
      <c r="C75" s="153" t="s">
        <v>66</v>
      </c>
      <c r="D75" s="143" t="s">
        <v>80</v>
      </c>
      <c r="E75" s="135">
        <v>16</v>
      </c>
      <c r="F75" s="135" t="s">
        <v>64</v>
      </c>
      <c r="G75" s="135" t="s">
        <v>86</v>
      </c>
      <c r="H75" s="135">
        <v>5</v>
      </c>
      <c r="I75" s="135" t="s">
        <v>59</v>
      </c>
      <c r="J75" s="138">
        <v>5</v>
      </c>
      <c r="K75" s="140">
        <v>5.0000000000000001E-4</v>
      </c>
      <c r="L75" s="135" t="s">
        <v>68</v>
      </c>
      <c r="M75" s="136">
        <v>17</v>
      </c>
      <c r="N75" s="31" t="s">
        <v>87</v>
      </c>
      <c r="O75" s="40">
        <v>4.6259359469960702E-2</v>
      </c>
      <c r="P75" s="33">
        <v>0.54612539021465123</v>
      </c>
      <c r="Q75" s="33">
        <v>7.0639102705490047E-3</v>
      </c>
      <c r="R75" s="33">
        <v>6.7767198448817666E-4</v>
      </c>
      <c r="S75" s="33">
        <v>1.2194259506944713E-2</v>
      </c>
      <c r="T75" s="33">
        <v>3.3160038077904119E-3</v>
      </c>
      <c r="U75" s="33">
        <v>1.2182754351540096E-2</v>
      </c>
      <c r="V75" s="33">
        <v>3.4012773270923716E-4</v>
      </c>
      <c r="W75" s="33">
        <v>2.4860822963229681E-2</v>
      </c>
      <c r="X75" s="33">
        <v>0.53381465144885198</v>
      </c>
      <c r="Y75" s="33">
        <v>0.42656030461406447</v>
      </c>
      <c r="Z75" s="33">
        <v>1.4769266434123018E-2</v>
      </c>
      <c r="AA75" s="33">
        <v>4.6541069918871434E-4</v>
      </c>
      <c r="AB75" s="33">
        <v>1.6330803153810052E-3</v>
      </c>
      <c r="AC75" s="33">
        <v>0.2721130528588665</v>
      </c>
      <c r="AD75" s="33">
        <v>0.7227226971920282</v>
      </c>
      <c r="AE75" s="33">
        <v>0.26201303580597801</v>
      </c>
      <c r="AF75" s="33">
        <v>0.41345263005757193</v>
      </c>
      <c r="AG75" s="33">
        <v>0.71296280161332204</v>
      </c>
      <c r="AH75" s="33">
        <v>0.63912500739537292</v>
      </c>
      <c r="AI75" s="33">
        <v>0.49077912465949702</v>
      </c>
      <c r="AJ75" s="33">
        <v>5.7808732610061163E-2</v>
      </c>
      <c r="AK75" s="33">
        <v>8.3213567714937584E-2</v>
      </c>
      <c r="AL75" s="33">
        <v>2.9376561744734447E-2</v>
      </c>
      <c r="AM75" s="33">
        <v>2.1285915742796105E-2</v>
      </c>
      <c r="AN75" s="33">
        <v>0.44537357233318603</v>
      </c>
      <c r="AO75" s="33">
        <v>0.11015720541983312</v>
      </c>
      <c r="AP75" s="33">
        <v>0.22629749307847591</v>
      </c>
      <c r="AQ75" s="33">
        <v>0.10674561783191729</v>
      </c>
      <c r="AR75" s="33">
        <v>0.35679985116080526</v>
      </c>
      <c r="AS75" s="33">
        <v>0.11618370828265903</v>
      </c>
      <c r="AT75" s="33">
        <v>0.47102719903999707</v>
      </c>
      <c r="AU75" s="33" t="s">
        <v>62</v>
      </c>
      <c r="AV75" s="33">
        <v>3.7655828526099888E-2</v>
      </c>
      <c r="AW75" s="33">
        <v>1.1767679220672496E-2</v>
      </c>
      <c r="AX75" s="33">
        <v>1.6782759662831208E-2</v>
      </c>
      <c r="AY75" s="33" t="s">
        <v>62</v>
      </c>
      <c r="AZ75" s="33" t="s">
        <v>62</v>
      </c>
      <c r="BA75" s="33">
        <v>7.5374647645641293E-2</v>
      </c>
      <c r="BB75" s="33">
        <v>2.5584363145045592E-2</v>
      </c>
      <c r="BC75" s="33">
        <v>0.42456479096109762</v>
      </c>
      <c r="BD75" s="33">
        <v>0.32236372846350464</v>
      </c>
      <c r="BE75" s="33">
        <v>0.22880106592593305</v>
      </c>
      <c r="BF75" s="33">
        <v>0.13574077162010886</v>
      </c>
      <c r="BG75" s="147">
        <v>17</v>
      </c>
      <c r="BH75" s="147">
        <v>6</v>
      </c>
      <c r="BI75" s="147">
        <v>5</v>
      </c>
      <c r="BJ75" s="147">
        <v>3</v>
      </c>
      <c r="BK75" s="147">
        <v>2</v>
      </c>
      <c r="BL75" s="144">
        <v>0</v>
      </c>
      <c r="BM75" s="97">
        <f t="shared" ref="BM75" si="245">COUNTIF(O75:AB75,"&lt;0,05")</f>
        <v>0</v>
      </c>
      <c r="BN75" s="99">
        <f t="shared" ref="BN75" si="246">COUNTIF(AC75:BD75,"&lt;0,05")</f>
        <v>3</v>
      </c>
      <c r="BO75" s="101">
        <f t="shared" ref="BO75" si="247">COUNTIF(O75,"&lt;0,05")+COUNTIF(AC75,"&lt;0,05")</f>
        <v>0</v>
      </c>
      <c r="BP75" s="103">
        <f t="shared" ref="BP75" si="248">COUNTIF(Q75:S75,"&lt;0,05")+COUNTIF(Z75:AB75,"&lt;0,05")+COUNTIF(AG75:AI75,"&lt;0,05")+COUNTIF(BB75:BD75,"&lt;0,05")</f>
        <v>0</v>
      </c>
      <c r="BQ75" s="103">
        <f t="shared" ref="BQ75" si="249">COUNTIF(X75:Y75,"&lt;0,05")+COUNTIF(AN75,"&lt;0,05")+COUNTIF(AO75:BA75,"&lt;0,05")</f>
        <v>3</v>
      </c>
      <c r="BR75" s="103">
        <f t="shared" ref="BR75" si="250">COUNTIF(T75:X75,"&lt;0,05")+COUNTIF(AJ75:AM75,"&lt;0,05")</f>
        <v>0</v>
      </c>
      <c r="BS75" s="115">
        <f t="shared" ref="BS75" si="251">COUNTIF(P75,"&lt;0,05")+COUNTIF(AD75:AF75,"&lt;0,05")</f>
        <v>0</v>
      </c>
    </row>
    <row r="76" spans="2:71" ht="15.75" thickBot="1" x14ac:dyDescent="0.3">
      <c r="B76" s="152" t="s">
        <v>79</v>
      </c>
      <c r="C76" s="154" t="s">
        <v>66</v>
      </c>
      <c r="D76" s="155" t="s">
        <v>80</v>
      </c>
      <c r="E76" s="149">
        <v>16</v>
      </c>
      <c r="F76" s="149" t="s">
        <v>64</v>
      </c>
      <c r="G76" s="149" t="s">
        <v>86</v>
      </c>
      <c r="H76" s="149">
        <v>5</v>
      </c>
      <c r="I76" s="149" t="s">
        <v>59</v>
      </c>
      <c r="J76" s="146">
        <v>5</v>
      </c>
      <c r="K76" s="150">
        <v>5.0000000000000001E-4</v>
      </c>
      <c r="L76" s="149" t="s">
        <v>68</v>
      </c>
      <c r="M76" s="151">
        <v>3</v>
      </c>
      <c r="N76" s="35" t="s">
        <v>88</v>
      </c>
      <c r="O76" s="42">
        <v>90.701050069042495</v>
      </c>
      <c r="P76" s="37">
        <v>89.572090460079963</v>
      </c>
      <c r="Q76" s="29">
        <v>91.819713138100695</v>
      </c>
      <c r="R76" s="29">
        <v>87.16498872964452</v>
      </c>
      <c r="S76" s="29">
        <v>93.831840195378817</v>
      </c>
      <c r="T76" s="29">
        <v>83.178466925627717</v>
      </c>
      <c r="U76" s="29">
        <v>88.702424742239799</v>
      </c>
      <c r="V76" s="29">
        <v>86.942003751144867</v>
      </c>
      <c r="W76" s="29">
        <v>84.897299973457834</v>
      </c>
      <c r="X76" s="37">
        <v>94.757595971661885</v>
      </c>
      <c r="Y76" s="37">
        <v>92.290108481560168</v>
      </c>
      <c r="Z76" s="29">
        <v>85.259097945507449</v>
      </c>
      <c r="AA76" s="29">
        <v>93.520159590455862</v>
      </c>
      <c r="AB76" s="29">
        <v>88.337170277279924</v>
      </c>
      <c r="AC76" s="37">
        <v>90.390224293693961</v>
      </c>
      <c r="AD76" s="37">
        <v>106.9090132107649</v>
      </c>
      <c r="AE76" s="37">
        <v>74.019290878957406</v>
      </c>
      <c r="AF76" s="37">
        <v>54.021929559596437</v>
      </c>
      <c r="AG76" s="37">
        <v>96.808886371279385</v>
      </c>
      <c r="AH76" s="37">
        <v>97.850288103528811</v>
      </c>
      <c r="AI76" s="37">
        <v>96.377027348895325</v>
      </c>
      <c r="AJ76" s="37">
        <v>75.96530890674012</v>
      </c>
      <c r="AK76" s="37">
        <v>87.817489521638038</v>
      </c>
      <c r="AL76" s="29">
        <v>83.364760203172722</v>
      </c>
      <c r="AM76" s="29">
        <v>79.105162615300628</v>
      </c>
      <c r="AN76" s="37">
        <v>91.477789003774063</v>
      </c>
      <c r="AO76" s="37">
        <v>72.560942131364186</v>
      </c>
      <c r="AP76" s="37">
        <v>90.937965603274137</v>
      </c>
      <c r="AQ76" s="37">
        <v>132.60884626423982</v>
      </c>
      <c r="AR76" s="37">
        <v>92.969016550285176</v>
      </c>
      <c r="AS76" s="37">
        <v>84.56304155753071</v>
      </c>
      <c r="AT76" s="37">
        <v>87.751342246552255</v>
      </c>
      <c r="AU76" s="37" t="s">
        <v>62</v>
      </c>
      <c r="AV76" s="29">
        <v>76.36678171914572</v>
      </c>
      <c r="AW76" s="29">
        <v>86.379038584691955</v>
      </c>
      <c r="AX76" s="29">
        <v>83.332405149437008</v>
      </c>
      <c r="AY76" s="37" t="s">
        <v>62</v>
      </c>
      <c r="AZ76" s="37" t="s">
        <v>62</v>
      </c>
      <c r="BA76" s="37">
        <v>87.05529819103586</v>
      </c>
      <c r="BB76" s="29">
        <v>81.856795031206914</v>
      </c>
      <c r="BC76" s="37">
        <v>92.020121198097584</v>
      </c>
      <c r="BD76" s="37">
        <v>93.416495325817763</v>
      </c>
      <c r="BE76" s="37">
        <v>95.131382491967059</v>
      </c>
      <c r="BF76" s="37">
        <v>89.555728760717074</v>
      </c>
      <c r="BG76" s="148"/>
      <c r="BH76" s="148"/>
      <c r="BI76" s="148"/>
      <c r="BJ76" s="148"/>
      <c r="BK76" s="148"/>
      <c r="BL76" s="145"/>
      <c r="BM76" s="98"/>
      <c r="BN76" s="100"/>
      <c r="BO76" s="102"/>
      <c r="BP76" s="104"/>
      <c r="BQ76" s="104"/>
      <c r="BR76" s="104"/>
      <c r="BS76" s="116"/>
    </row>
    <row r="77" spans="2:71" x14ac:dyDescent="0.25">
      <c r="B77" s="128" t="s">
        <v>84</v>
      </c>
      <c r="C77" s="129" t="s">
        <v>66</v>
      </c>
      <c r="D77" s="130" t="s">
        <v>85</v>
      </c>
      <c r="E77" s="123">
        <v>16</v>
      </c>
      <c r="F77" s="123" t="s">
        <v>64</v>
      </c>
      <c r="G77" s="123" t="s">
        <v>86</v>
      </c>
      <c r="H77" s="123">
        <v>3</v>
      </c>
      <c r="I77" s="123" t="s">
        <v>59</v>
      </c>
      <c r="J77" s="124">
        <v>5</v>
      </c>
      <c r="K77" s="125">
        <v>1</v>
      </c>
      <c r="L77" s="123"/>
      <c r="M77" s="144">
        <f>COUNTIF(O77:BD77,"&lt;0,05")</f>
        <v>3</v>
      </c>
      <c r="N77" s="23" t="s">
        <v>87</v>
      </c>
      <c r="O77" s="24">
        <v>0.47172709923314859</v>
      </c>
      <c r="P77" s="25">
        <v>0.36932162614019831</v>
      </c>
      <c r="Q77" s="25">
        <v>0.42744154284269642</v>
      </c>
      <c r="R77" s="25">
        <v>0.57607682734590127</v>
      </c>
      <c r="S77" s="25">
        <v>0.99097246038792686</v>
      </c>
      <c r="T77" s="25">
        <v>0.42714392322470451</v>
      </c>
      <c r="U77" s="25">
        <v>0.41944522912249838</v>
      </c>
      <c r="V77" s="25">
        <v>0.10046409334483324</v>
      </c>
      <c r="W77" s="25">
        <v>0.31782267579609175</v>
      </c>
      <c r="X77" s="25">
        <v>0.8535062154481956</v>
      </c>
      <c r="Y77" s="25">
        <v>0.1049848586500645</v>
      </c>
      <c r="Z77" s="25">
        <v>0.6513079217100628</v>
      </c>
      <c r="AA77" s="25">
        <v>0.66164408056733159</v>
      </c>
      <c r="AB77" s="26">
        <v>0.20577586296330935</v>
      </c>
      <c r="AC77" s="24">
        <v>6.6543283539708037E-2</v>
      </c>
      <c r="AD77" s="25">
        <v>0.19609833588529871</v>
      </c>
      <c r="AE77" s="25">
        <v>0.40875297595231325</v>
      </c>
      <c r="AF77" s="25">
        <v>0.8021236971410689</v>
      </c>
      <c r="AG77" s="25">
        <v>0.45482564326676211</v>
      </c>
      <c r="AH77" s="25">
        <v>0.59567358068362997</v>
      </c>
      <c r="AI77" s="25">
        <v>0.31850925412402459</v>
      </c>
      <c r="AJ77" s="25">
        <v>0.66037055038367853</v>
      </c>
      <c r="AK77" s="25">
        <v>0.88818219780754881</v>
      </c>
      <c r="AL77" s="25">
        <v>0.50956373983768111</v>
      </c>
      <c r="AM77" s="25">
        <v>0.59318945495560071</v>
      </c>
      <c r="AN77" s="25">
        <v>0.19668239574005755</v>
      </c>
      <c r="AO77" s="25">
        <v>0.94888239618234915</v>
      </c>
      <c r="AP77" s="25">
        <v>0.11856005090396732</v>
      </c>
      <c r="AQ77" s="25">
        <v>7.7693599253965531E-2</v>
      </c>
      <c r="AR77" s="25">
        <v>0.12525506747668183</v>
      </c>
      <c r="AS77" s="25">
        <v>0.82148361274184067</v>
      </c>
      <c r="AT77" s="25" t="s">
        <v>62</v>
      </c>
      <c r="AU77" s="25">
        <v>0.99974682768167045</v>
      </c>
      <c r="AV77" s="25">
        <v>0.19855469700044628</v>
      </c>
      <c r="AW77" s="25">
        <v>0.14097260352502214</v>
      </c>
      <c r="AX77" s="25">
        <v>0.90454825694184804</v>
      </c>
      <c r="AY77" s="25" t="s">
        <v>62</v>
      </c>
      <c r="AZ77" s="25" t="s">
        <v>62</v>
      </c>
      <c r="BA77" s="25">
        <v>0.39279817909151737</v>
      </c>
      <c r="BB77" s="25">
        <v>0.33763323628838177</v>
      </c>
      <c r="BC77" s="25">
        <v>0.25462575187785652</v>
      </c>
      <c r="BD77" s="26">
        <v>0.40746490388493761</v>
      </c>
      <c r="BE77" s="24">
        <v>0.22352984601679321</v>
      </c>
      <c r="BF77" s="26">
        <v>0.77527158638121429</v>
      </c>
      <c r="BG77" s="127">
        <f>COUNTIF(O77:BD77,"&lt;0,05")</f>
        <v>3</v>
      </c>
      <c r="BH77" s="123">
        <f>COUNTIF(O77:BD77,"&lt;0,01")</f>
        <v>3</v>
      </c>
      <c r="BI77" s="123">
        <f>COUNTIF(O77:BD77,"&lt;0,005")</f>
        <v>3</v>
      </c>
      <c r="BJ77" s="123">
        <f>COUNTIF(O77:BD77,"&lt;0,001")</f>
        <v>3</v>
      </c>
      <c r="BK77" s="123">
        <f>COUNTIF(O77:BD77,"&lt;0,0005")</f>
        <v>3</v>
      </c>
      <c r="BL77" s="124">
        <f>COUNTIF(O77:BD77,"&lt;0,0001")</f>
        <v>3</v>
      </c>
      <c r="BM77" s="97">
        <f t="shared" ref="BM77" si="252">COUNTIF(O77:AB77,"&lt;0,05")</f>
        <v>0</v>
      </c>
      <c r="BN77" s="99">
        <f t="shared" ref="BN77" si="253">COUNTIF(AC77:BD77,"&lt;0,05")</f>
        <v>3</v>
      </c>
      <c r="BO77" s="101">
        <f t="shared" ref="BO77" si="254">COUNTIF(O77,"&lt;0,05")+COUNTIF(AC77,"&lt;0,05")</f>
        <v>0</v>
      </c>
      <c r="BP77" s="103">
        <f t="shared" ref="BP77" si="255">COUNTIF(Q77:S77,"&lt;0,05")+COUNTIF(Z77:AB77,"&lt;0,05")+COUNTIF(AG77:AI77,"&lt;0,05")+COUNTIF(BB77:BD77,"&lt;0,05")</f>
        <v>0</v>
      </c>
      <c r="BQ77" s="103">
        <f t="shared" ref="BQ77" si="256">COUNTIF(X77:Y77,"&lt;0,05")+COUNTIF(AN77,"&lt;0,05")+COUNTIF(AO77:BA77,"&lt;0,05")</f>
        <v>3</v>
      </c>
      <c r="BR77" s="103">
        <f t="shared" ref="BR77" si="257">COUNTIF(T77:X77,"&lt;0,05")+COUNTIF(AJ77:AM77,"&lt;0,05")</f>
        <v>0</v>
      </c>
      <c r="BS77" s="115">
        <f t="shared" ref="BS77" si="258">COUNTIF(P77,"&lt;0,05")+COUNTIF(AD77:AF77,"&lt;0,05")</f>
        <v>0</v>
      </c>
    </row>
    <row r="78" spans="2:71" ht="15.75" thickBot="1" x14ac:dyDescent="0.3">
      <c r="B78" s="118" t="s">
        <v>84</v>
      </c>
      <c r="C78" s="120" t="s">
        <v>66</v>
      </c>
      <c r="D78" s="122" t="s">
        <v>85</v>
      </c>
      <c r="E78" s="108">
        <v>16</v>
      </c>
      <c r="F78" s="108" t="s">
        <v>64</v>
      </c>
      <c r="G78" s="108" t="s">
        <v>86</v>
      </c>
      <c r="H78" s="108">
        <v>3</v>
      </c>
      <c r="I78" s="108" t="s">
        <v>59</v>
      </c>
      <c r="J78" s="110">
        <v>5</v>
      </c>
      <c r="K78" s="112">
        <v>1</v>
      </c>
      <c r="L78" s="108"/>
      <c r="M78" s="146">
        <f>COUNTIF(O77:BD77,"&lt;0.05")</f>
        <v>0</v>
      </c>
      <c r="N78" s="35" t="s">
        <v>88</v>
      </c>
      <c r="O78" s="36">
        <v>103.20212198503877</v>
      </c>
      <c r="P78" s="37">
        <v>81.321563667035647</v>
      </c>
      <c r="Q78" s="37">
        <v>106.53914020511783</v>
      </c>
      <c r="R78" s="37">
        <v>102.08863985814973</v>
      </c>
      <c r="S78" s="37">
        <v>99.939650082249756</v>
      </c>
      <c r="T78" s="37">
        <v>106.53811632823795</v>
      </c>
      <c r="U78" s="37">
        <v>95.471418181279674</v>
      </c>
      <c r="V78" s="37">
        <v>121.1351121868411</v>
      </c>
      <c r="W78" s="37">
        <v>109.11680944743591</v>
      </c>
      <c r="X78" s="37">
        <v>101.43703506039061</v>
      </c>
      <c r="Y78" s="37">
        <v>110.94331579647169</v>
      </c>
      <c r="Z78" s="37">
        <v>105.19753941501958</v>
      </c>
      <c r="AA78" s="37">
        <v>99.150437842504232</v>
      </c>
      <c r="AB78" s="38">
        <v>95.209874345699959</v>
      </c>
      <c r="AC78" s="36">
        <v>94.256312104247897</v>
      </c>
      <c r="AD78" s="37">
        <v>58.466324486551045</v>
      </c>
      <c r="AE78" s="37">
        <v>86.122722682066197</v>
      </c>
      <c r="AF78" s="37">
        <v>88.479428728371317</v>
      </c>
      <c r="AG78" s="37">
        <v>94.469530836620365</v>
      </c>
      <c r="AH78" s="37">
        <v>102.49870157150905</v>
      </c>
      <c r="AI78" s="37">
        <v>94.158167818699795</v>
      </c>
      <c r="AJ78" s="37">
        <v>104.24725320064054</v>
      </c>
      <c r="AK78" s="37">
        <v>99.150485409219812</v>
      </c>
      <c r="AL78" s="37">
        <v>93.989071372433912</v>
      </c>
      <c r="AM78" s="37">
        <v>92.464976097558377</v>
      </c>
      <c r="AN78" s="37">
        <v>87.408524440795006</v>
      </c>
      <c r="AO78" s="37">
        <v>99.179048384428086</v>
      </c>
      <c r="AP78" s="37">
        <v>94.150515407936837</v>
      </c>
      <c r="AQ78" s="37">
        <v>125.66794898325256</v>
      </c>
      <c r="AR78" s="37">
        <v>90.552874936947148</v>
      </c>
      <c r="AS78" s="37">
        <v>102.65158169002279</v>
      </c>
      <c r="AT78" s="37" t="s">
        <v>62</v>
      </c>
      <c r="AU78" s="37">
        <v>100.00428153492777</v>
      </c>
      <c r="AV78" s="37">
        <v>84.000237058480835</v>
      </c>
      <c r="AW78" s="37">
        <v>90.650047659220448</v>
      </c>
      <c r="AX78" s="37">
        <v>100.95928420455198</v>
      </c>
      <c r="AY78" s="37" t="s">
        <v>62</v>
      </c>
      <c r="AZ78" s="37" t="s">
        <v>62</v>
      </c>
      <c r="BA78" s="37">
        <v>91.714077964231834</v>
      </c>
      <c r="BB78" s="37">
        <v>87.386858661371505</v>
      </c>
      <c r="BC78" s="37">
        <v>95.196306728840852</v>
      </c>
      <c r="BD78" s="38">
        <v>97.59157664449809</v>
      </c>
      <c r="BE78" s="36">
        <v>92.861655085281129</v>
      </c>
      <c r="BF78" s="38">
        <v>98.981077147016009</v>
      </c>
      <c r="BG78" s="106"/>
      <c r="BH78" s="108"/>
      <c r="BI78" s="108"/>
      <c r="BJ78" s="108"/>
      <c r="BK78" s="108"/>
      <c r="BL78" s="110"/>
      <c r="BM78" s="98"/>
      <c r="BN78" s="100"/>
      <c r="BO78" s="102"/>
      <c r="BP78" s="104"/>
      <c r="BQ78" s="104"/>
      <c r="BR78" s="104"/>
      <c r="BS78" s="116"/>
    </row>
    <row r="79" spans="2:71" x14ac:dyDescent="0.25">
      <c r="B79" s="128" t="s">
        <v>105</v>
      </c>
      <c r="C79" s="129" t="s">
        <v>66</v>
      </c>
      <c r="D79" s="130" t="s">
        <v>106</v>
      </c>
      <c r="E79" s="123">
        <v>16</v>
      </c>
      <c r="F79" s="123" t="s">
        <v>64</v>
      </c>
      <c r="G79" s="123" t="s">
        <v>58</v>
      </c>
      <c r="H79" s="123">
        <v>3</v>
      </c>
      <c r="I79" s="123" t="s">
        <v>59</v>
      </c>
      <c r="J79" s="124">
        <v>3</v>
      </c>
      <c r="K79" s="125">
        <v>0.01</v>
      </c>
      <c r="L79" s="123" t="s">
        <v>83</v>
      </c>
      <c r="M79" s="144">
        <f>COUNTIF(O79:BD79,"&lt;0,05")</f>
        <v>4</v>
      </c>
      <c r="N79" s="8" t="s">
        <v>61</v>
      </c>
      <c r="O79" s="9">
        <v>0.32935332470049833</v>
      </c>
      <c r="P79" s="10">
        <v>0.25792005087483516</v>
      </c>
      <c r="Q79" s="10">
        <v>0.33064738561091622</v>
      </c>
      <c r="R79" s="10">
        <v>0.33064738561091622</v>
      </c>
      <c r="S79" s="10">
        <v>1.0109683521227578E-2</v>
      </c>
      <c r="T79" s="10">
        <v>0.22274625716608859</v>
      </c>
      <c r="U79" s="10">
        <v>0.95104883083803449</v>
      </c>
      <c r="V79" s="10">
        <v>0.95095243002673091</v>
      </c>
      <c r="W79" s="10">
        <v>0.33444010249152034</v>
      </c>
      <c r="X79" s="10">
        <v>0.92031648616934958</v>
      </c>
      <c r="Y79" s="10">
        <v>0.7019764080597779</v>
      </c>
      <c r="Z79" s="10">
        <v>0.58922879839530629</v>
      </c>
      <c r="AA79" s="10">
        <v>0.34400198518901465</v>
      </c>
      <c r="AB79" s="11">
        <v>0.13986710614892917</v>
      </c>
      <c r="AC79" s="9">
        <v>9.7481216626055342E-2</v>
      </c>
      <c r="AD79" s="10">
        <v>1.2611986711231206E-2</v>
      </c>
      <c r="AE79" s="10">
        <v>0.17496827810238594</v>
      </c>
      <c r="AF79" s="10">
        <v>0.55609579948943799</v>
      </c>
      <c r="AG79" s="10">
        <v>0.31345010804388479</v>
      </c>
      <c r="AH79" s="10">
        <v>0.40392781336546563</v>
      </c>
      <c r="AI79" s="10">
        <v>0.31952270665405785</v>
      </c>
      <c r="AJ79" s="10">
        <v>6.0907694025313999E-2</v>
      </c>
      <c r="AK79" s="10">
        <v>0.87673714491338672</v>
      </c>
      <c r="AL79" s="10">
        <v>1.2990413866877612E-2</v>
      </c>
      <c r="AM79" s="10">
        <v>0.56532572200172515</v>
      </c>
      <c r="AN79" s="10">
        <v>0.49154472973699725</v>
      </c>
      <c r="AO79" s="10">
        <v>0.19093065653241242</v>
      </c>
      <c r="AP79" s="10">
        <v>4.4010307700284051E-2</v>
      </c>
      <c r="AQ79" s="10">
        <v>0.37053791929246016</v>
      </c>
      <c r="AR79" s="10">
        <v>0.27617244783557476</v>
      </c>
      <c r="AS79" s="10">
        <v>4.6604468756280125E-2</v>
      </c>
      <c r="AT79" s="10" t="s">
        <v>62</v>
      </c>
      <c r="AU79" s="10" t="s">
        <v>62</v>
      </c>
      <c r="AV79" s="10">
        <v>0.31493133400233625</v>
      </c>
      <c r="AW79" s="10">
        <v>0.62984938985841454</v>
      </c>
      <c r="AX79" s="10">
        <v>0.71165538975826803</v>
      </c>
      <c r="AY79" s="10" t="s">
        <v>62</v>
      </c>
      <c r="AZ79" s="10" t="s">
        <v>62</v>
      </c>
      <c r="BA79" s="10">
        <v>5.7928088142829313E-2</v>
      </c>
      <c r="BB79" s="10">
        <v>0.10934603946444152</v>
      </c>
      <c r="BC79" s="10">
        <v>0.138636416508819</v>
      </c>
      <c r="BD79" s="11">
        <v>9.8477114302097744E-3</v>
      </c>
      <c r="BE79" s="9">
        <v>2.0682716549603998E-2</v>
      </c>
      <c r="BF79" s="11">
        <v>3.4907645946973251E-2</v>
      </c>
      <c r="BG79" s="127">
        <f>COUNTIF(O79:BD79,"&lt;0,05")</f>
        <v>4</v>
      </c>
      <c r="BH79" s="123">
        <f>COUNTIF(O79:BD79,"&lt;0,01")</f>
        <v>4</v>
      </c>
      <c r="BI79" s="123">
        <f>COUNTIF(O79:BD79,"&lt;0,005")</f>
        <v>4</v>
      </c>
      <c r="BJ79" s="123">
        <f>COUNTIF(O79:BD79,"&lt;0,001")</f>
        <v>4</v>
      </c>
      <c r="BK79" s="123">
        <f>COUNTIF(O79:BD79,"&lt;0,0005")</f>
        <v>4</v>
      </c>
      <c r="BL79" s="124">
        <f>COUNTIF(O79:BD79,"&lt;0,0001")</f>
        <v>4</v>
      </c>
      <c r="BM79" s="97">
        <f t="shared" ref="BM79" si="259">COUNTIF(O79:AB79,"&lt;0,05")</f>
        <v>0</v>
      </c>
      <c r="BN79" s="99">
        <f t="shared" ref="BN79" si="260">COUNTIF(AC79:BD79,"&lt;0,05")</f>
        <v>4</v>
      </c>
      <c r="BO79" s="101">
        <f t="shared" ref="BO79" si="261">COUNTIF(O79,"&lt;0,05")+COUNTIF(AC79,"&lt;0,05")</f>
        <v>0</v>
      </c>
      <c r="BP79" s="103">
        <f t="shared" ref="BP79" si="262">COUNTIF(Q79:S79,"&lt;0,05")+COUNTIF(Z79:AB79,"&lt;0,05")+COUNTIF(AG79:AI79,"&lt;0,05")+COUNTIF(BB79:BD79,"&lt;0,05")</f>
        <v>0</v>
      </c>
      <c r="BQ79" s="103">
        <f t="shared" ref="BQ79" si="263">COUNTIF(X79:Y79,"&lt;0,05")+COUNTIF(AN79,"&lt;0,05")+COUNTIF(AO79:BA79,"&lt;0,05")</f>
        <v>4</v>
      </c>
      <c r="BR79" s="103">
        <f t="shared" ref="BR79" si="264">COUNTIF(T79:X79,"&lt;0,05")+COUNTIF(AJ79:AM79,"&lt;0,05")</f>
        <v>0</v>
      </c>
      <c r="BS79" s="115">
        <f t="shared" ref="BS79" si="265">COUNTIF(P79,"&lt;0,05")+COUNTIF(AD79:AF79,"&lt;0,05")</f>
        <v>0</v>
      </c>
    </row>
    <row r="80" spans="2:71" ht="15.75" thickBot="1" x14ac:dyDescent="0.3">
      <c r="B80" s="117"/>
      <c r="C80" s="119"/>
      <c r="D80" s="121"/>
      <c r="E80" s="107">
        <v>16</v>
      </c>
      <c r="F80" s="107"/>
      <c r="G80" s="107"/>
      <c r="H80" s="107"/>
      <c r="I80" s="107" t="s">
        <v>59</v>
      </c>
      <c r="J80" s="109"/>
      <c r="K80" s="111"/>
      <c r="L80" s="107"/>
      <c r="M80" s="145">
        <f>COUNTIF(O79:BD79,"&lt;0.05")</f>
        <v>6</v>
      </c>
      <c r="N80" s="12" t="s">
        <v>63</v>
      </c>
      <c r="O80" s="13">
        <v>92.456105179708516</v>
      </c>
      <c r="P80" s="14">
        <v>65.43057630467834</v>
      </c>
      <c r="Q80" s="14">
        <v>94.2995129476801</v>
      </c>
      <c r="R80" s="14">
        <v>94.2995129476801</v>
      </c>
      <c r="S80" s="14">
        <v>85.295096866882488</v>
      </c>
      <c r="T80" s="14">
        <v>87.148523289243059</v>
      </c>
      <c r="U80" s="14">
        <v>100.97365267049301</v>
      </c>
      <c r="V80" s="14">
        <v>98.299688108318378</v>
      </c>
      <c r="W80" s="14">
        <v>92.288550823022803</v>
      </c>
      <c r="X80" s="14">
        <v>101.27230320384027</v>
      </c>
      <c r="Y80" s="14">
        <v>108.33121292076243</v>
      </c>
      <c r="Z80" s="14">
        <v>119.66631265075833</v>
      </c>
      <c r="AA80" s="14">
        <v>98.354916894316062</v>
      </c>
      <c r="AB80" s="15">
        <v>92.744206124166226</v>
      </c>
      <c r="AC80" s="13">
        <v>93.336157446427336</v>
      </c>
      <c r="AD80" s="14">
        <v>63.279877390208462</v>
      </c>
      <c r="AE80" s="14">
        <v>63.47126274899373</v>
      </c>
      <c r="AF80" s="14">
        <v>49.844269118618925</v>
      </c>
      <c r="AG80" s="14">
        <v>109.06590292352412</v>
      </c>
      <c r="AH80" s="14">
        <v>104.23178276836663</v>
      </c>
      <c r="AI80" s="14">
        <v>104.73374233637533</v>
      </c>
      <c r="AJ80" s="14">
        <v>85.506349033523591</v>
      </c>
      <c r="AK80" s="14">
        <v>98.648250879453627</v>
      </c>
      <c r="AL80" s="14">
        <v>83.267357189662476</v>
      </c>
      <c r="AM80" s="14">
        <v>95.73933882397597</v>
      </c>
      <c r="AN80" s="14">
        <v>90.685462371656058</v>
      </c>
      <c r="AO80" s="14">
        <v>89.735111009466877</v>
      </c>
      <c r="AP80" s="14">
        <v>89.968078404986073</v>
      </c>
      <c r="AQ80" s="14">
        <v>83.507394324980282</v>
      </c>
      <c r="AR80" s="14">
        <v>92.411387618211293</v>
      </c>
      <c r="AS80" s="14">
        <v>86.461261747336138</v>
      </c>
      <c r="AT80" s="14" t="s">
        <v>62</v>
      </c>
      <c r="AU80" s="14" t="s">
        <v>62</v>
      </c>
      <c r="AV80" s="14">
        <v>87.994639352428777</v>
      </c>
      <c r="AW80" s="14">
        <v>96.630708826011229</v>
      </c>
      <c r="AX80" s="14">
        <v>96.521191281173657</v>
      </c>
      <c r="AY80" s="14" t="s">
        <v>62</v>
      </c>
      <c r="AZ80" s="14" t="s">
        <v>62</v>
      </c>
      <c r="BA80" s="14">
        <v>89.435099187482081</v>
      </c>
      <c r="BB80" s="14">
        <v>81.836297911198898</v>
      </c>
      <c r="BC80" s="14">
        <v>106.43479396102636</v>
      </c>
      <c r="BD80" s="15">
        <v>107.6838745351079</v>
      </c>
      <c r="BE80" s="13">
        <v>90.557962873803035</v>
      </c>
      <c r="BF80" s="15">
        <v>88.819444444444443</v>
      </c>
      <c r="BG80" s="105"/>
      <c r="BH80" s="107"/>
      <c r="BI80" s="107"/>
      <c r="BJ80" s="107"/>
      <c r="BK80" s="107"/>
      <c r="BL80" s="109"/>
      <c r="BM80" s="98"/>
      <c r="BN80" s="100"/>
      <c r="BO80" s="102"/>
      <c r="BP80" s="104"/>
      <c r="BQ80" s="104"/>
      <c r="BR80" s="104"/>
      <c r="BS80" s="116"/>
    </row>
    <row r="81" spans="2:71" x14ac:dyDescent="0.25">
      <c r="B81" s="117" t="s">
        <v>105</v>
      </c>
      <c r="C81" s="119" t="s">
        <v>66</v>
      </c>
      <c r="D81" s="121" t="s">
        <v>106</v>
      </c>
      <c r="E81" s="107">
        <v>16</v>
      </c>
      <c r="F81" s="107" t="s">
        <v>57</v>
      </c>
      <c r="G81" s="107" t="s">
        <v>58</v>
      </c>
      <c r="H81" s="107">
        <v>3</v>
      </c>
      <c r="I81" s="107" t="s">
        <v>59</v>
      </c>
      <c r="J81" s="109">
        <v>3</v>
      </c>
      <c r="K81" s="111">
        <v>0.05</v>
      </c>
      <c r="L81" s="107" t="s">
        <v>68</v>
      </c>
      <c r="M81" s="138">
        <f>COUNTIF(O81:BD81,"&lt;0,05")</f>
        <v>4</v>
      </c>
      <c r="N81" s="12" t="s">
        <v>61</v>
      </c>
      <c r="O81" s="16">
        <v>0.32555824214354645</v>
      </c>
      <c r="P81" s="17">
        <v>0.94299116119612747</v>
      </c>
      <c r="Q81" s="17">
        <v>0.88658299638178617</v>
      </c>
      <c r="R81" s="17">
        <v>0.88658299638178617</v>
      </c>
      <c r="S81" s="17">
        <v>1.6554490114006084E-2</v>
      </c>
      <c r="T81" s="17">
        <v>0.17320989419636534</v>
      </c>
      <c r="U81" s="17">
        <v>0.28210313567043116</v>
      </c>
      <c r="V81" s="17">
        <v>0.28706089102098287</v>
      </c>
      <c r="W81" s="17">
        <v>0.16654706880011022</v>
      </c>
      <c r="X81" s="17">
        <v>0.48083331899531839</v>
      </c>
      <c r="Y81" s="17">
        <v>0.83637501089390209</v>
      </c>
      <c r="Z81" s="17">
        <v>0.10882862805815834</v>
      </c>
      <c r="AA81" s="17">
        <v>0.73967231702716907</v>
      </c>
      <c r="AB81" s="18">
        <v>0.86822340985633084</v>
      </c>
      <c r="AC81" s="16">
        <v>0.65479980578610308</v>
      </c>
      <c r="AD81" s="17">
        <v>0.62658800320650188</v>
      </c>
      <c r="AE81" s="17">
        <v>0.82662020128241798</v>
      </c>
      <c r="AF81" s="17">
        <v>0.54227471084096901</v>
      </c>
      <c r="AG81" s="17">
        <v>0.35279582933281523</v>
      </c>
      <c r="AH81" s="17">
        <v>0.79143480034898839</v>
      </c>
      <c r="AI81" s="17">
        <v>0.51785898912511164</v>
      </c>
      <c r="AJ81" s="17">
        <v>7.2685987862895887E-2</v>
      </c>
      <c r="AK81" s="17">
        <v>0.23806140645819235</v>
      </c>
      <c r="AL81" s="17">
        <v>0.10216165627266423</v>
      </c>
      <c r="AM81" s="17">
        <v>0.2496489003337394</v>
      </c>
      <c r="AN81" s="17">
        <v>0.67199563012954089</v>
      </c>
      <c r="AO81" s="17">
        <v>0.42843101327543326</v>
      </c>
      <c r="AP81" s="17">
        <v>0.13204094384113171</v>
      </c>
      <c r="AQ81" s="17">
        <v>0.47243767264599934</v>
      </c>
      <c r="AR81" s="17">
        <v>0.18134214650931432</v>
      </c>
      <c r="AS81" s="17">
        <v>0.60334776604259299</v>
      </c>
      <c r="AT81" s="17" t="s">
        <v>62</v>
      </c>
      <c r="AU81" s="17" t="s">
        <v>62</v>
      </c>
      <c r="AV81" s="17">
        <v>0.29947578264952091</v>
      </c>
      <c r="AW81" s="17">
        <v>0.65002407604258772</v>
      </c>
      <c r="AX81" s="17">
        <v>0.80311070255699002</v>
      </c>
      <c r="AY81" s="17" t="s">
        <v>62</v>
      </c>
      <c r="AZ81" s="17" t="s">
        <v>62</v>
      </c>
      <c r="BA81" s="17">
        <v>0.7240872408509198</v>
      </c>
      <c r="BB81" s="17">
        <v>0.26325385733838819</v>
      </c>
      <c r="BC81" s="17">
        <v>0.74312979070184759</v>
      </c>
      <c r="BD81" s="18">
        <v>0.78333278926821603</v>
      </c>
      <c r="BE81" s="16">
        <v>0.23243065981783054</v>
      </c>
      <c r="BF81" s="18">
        <v>0.6535603830974559</v>
      </c>
      <c r="BG81" s="105">
        <f>COUNTIF(O81:BD81,"&lt;0,05")</f>
        <v>4</v>
      </c>
      <c r="BH81" s="107">
        <f>COUNTIF(O81:BD81,"&lt;0,01")</f>
        <v>4</v>
      </c>
      <c r="BI81" s="107">
        <f>COUNTIF(O81:BD81,"&lt;0,005")</f>
        <v>4</v>
      </c>
      <c r="BJ81" s="107">
        <f>COUNTIF(O81:BD81,"&lt;0,001")</f>
        <v>4</v>
      </c>
      <c r="BK81" s="107">
        <f>COUNTIF(O81:BD81,"&lt;0,0005")</f>
        <v>4</v>
      </c>
      <c r="BL81" s="109">
        <f>COUNTIF(O81:BD81,"&lt;0,0001")</f>
        <v>4</v>
      </c>
      <c r="BM81" s="97">
        <f t="shared" ref="BM81" si="266">COUNTIF(O81:AB81,"&lt;0,05")</f>
        <v>0</v>
      </c>
      <c r="BN81" s="99">
        <f t="shared" ref="BN81" si="267">COUNTIF(AC81:BD81,"&lt;0,05")</f>
        <v>4</v>
      </c>
      <c r="BO81" s="101">
        <f t="shared" ref="BO81" si="268">COUNTIF(O81,"&lt;0,05")+COUNTIF(AC81,"&lt;0,05")</f>
        <v>0</v>
      </c>
      <c r="BP81" s="103">
        <f t="shared" ref="BP81" si="269">COUNTIF(Q81:S81,"&lt;0,05")+COUNTIF(Z81:AB81,"&lt;0,05")+COUNTIF(AG81:AI81,"&lt;0,05")+COUNTIF(BB81:BD81,"&lt;0,05")</f>
        <v>0</v>
      </c>
      <c r="BQ81" s="103">
        <f t="shared" ref="BQ81" si="270">COUNTIF(X81:Y81,"&lt;0,05")+COUNTIF(AN81,"&lt;0,05")+COUNTIF(AO81:BA81,"&lt;0,05")</f>
        <v>4</v>
      </c>
      <c r="BR81" s="103">
        <f t="shared" ref="BR81" si="271">COUNTIF(T81:X81,"&lt;0,05")+COUNTIF(AJ81:AM81,"&lt;0,05")</f>
        <v>0</v>
      </c>
      <c r="BS81" s="115">
        <f t="shared" ref="BS81" si="272">COUNTIF(P81,"&lt;0,05")+COUNTIF(AD81:AF81,"&lt;0,05")</f>
        <v>0</v>
      </c>
    </row>
    <row r="82" spans="2:71" ht="15.75" thickBot="1" x14ac:dyDescent="0.3">
      <c r="B82" s="141"/>
      <c r="C82" s="142"/>
      <c r="D82" s="143"/>
      <c r="E82" s="135">
        <v>16</v>
      </c>
      <c r="F82" s="135"/>
      <c r="G82" s="135"/>
      <c r="H82" s="135"/>
      <c r="I82" s="135" t="s">
        <v>59</v>
      </c>
      <c r="J82" s="136"/>
      <c r="K82" s="137"/>
      <c r="L82" s="135"/>
      <c r="M82" s="139">
        <f>COUNTIF(O81:BD81,"&lt;0.05")</f>
        <v>1</v>
      </c>
      <c r="N82" s="50" t="s">
        <v>63</v>
      </c>
      <c r="O82" s="51">
        <v>95.873322304502565</v>
      </c>
      <c r="P82" s="52">
        <v>98.437544512102647</v>
      </c>
      <c r="Q82" s="52">
        <v>99.504902392803103</v>
      </c>
      <c r="R82" s="52">
        <v>99.504902392803103</v>
      </c>
      <c r="S82" s="52">
        <v>89.357028168480497</v>
      </c>
      <c r="T82" s="52">
        <v>93.905163224325634</v>
      </c>
      <c r="U82" s="52">
        <v>93.986455982346868</v>
      </c>
      <c r="V82" s="52">
        <v>122.3133657943942</v>
      </c>
      <c r="W82" s="52">
        <v>89.751376217690066</v>
      </c>
      <c r="X82" s="52">
        <v>105.24610991221547</v>
      </c>
      <c r="Y82" s="52">
        <v>104.05861256273501</v>
      </c>
      <c r="Z82" s="52">
        <v>124.03186944868376</v>
      </c>
      <c r="AA82" s="52">
        <v>99.059194082815196</v>
      </c>
      <c r="AB82" s="53">
        <v>99.280234015493832</v>
      </c>
      <c r="AC82" s="51">
        <v>101.08458262132135</v>
      </c>
      <c r="AD82" s="52">
        <v>85.498976792757773</v>
      </c>
      <c r="AE82" s="52">
        <v>97.131257709238497</v>
      </c>
      <c r="AF82" s="52">
        <v>133.92266210028799</v>
      </c>
      <c r="AG82" s="52">
        <v>103.84003506363196</v>
      </c>
      <c r="AH82" s="52">
        <v>100.40616079377405</v>
      </c>
      <c r="AI82" s="52">
        <v>101.70951328103364</v>
      </c>
      <c r="AJ82" s="52">
        <v>110.8205788135711</v>
      </c>
      <c r="AK82" s="52">
        <v>111.41698380035648</v>
      </c>
      <c r="AL82" s="52">
        <v>113.62566127608851</v>
      </c>
      <c r="AM82" s="52">
        <v>112.41582761495543</v>
      </c>
      <c r="AN82" s="52">
        <v>104.83528835162825</v>
      </c>
      <c r="AO82" s="52">
        <v>111.42234279624068</v>
      </c>
      <c r="AP82" s="52">
        <v>101.84587708570791</v>
      </c>
      <c r="AQ82" s="52">
        <v>91.287317365256911</v>
      </c>
      <c r="AR82" s="52">
        <v>110.55533488267758</v>
      </c>
      <c r="AS82" s="52">
        <v>103.56603111719242</v>
      </c>
      <c r="AT82" s="52" t="s">
        <v>62</v>
      </c>
      <c r="AU82" s="52" t="s">
        <v>62</v>
      </c>
      <c r="AV82" s="52">
        <v>109.8211045086551</v>
      </c>
      <c r="AW82" s="52">
        <v>102.95284228082957</v>
      </c>
      <c r="AX82" s="52">
        <v>103.13428783115306</v>
      </c>
      <c r="AY82" s="52" t="s">
        <v>62</v>
      </c>
      <c r="AZ82" s="52" t="s">
        <v>62</v>
      </c>
      <c r="BA82" s="52">
        <v>101.41016839701513</v>
      </c>
      <c r="BB82" s="52">
        <v>105.35500895040776</v>
      </c>
      <c r="BC82" s="52">
        <v>102.78254107179197</v>
      </c>
      <c r="BD82" s="53">
        <v>98.322815392119253</v>
      </c>
      <c r="BE82" s="51">
        <v>94.063222821896701</v>
      </c>
      <c r="BF82" s="53">
        <v>99.109980928162756</v>
      </c>
      <c r="BG82" s="140"/>
      <c r="BH82" s="135"/>
      <c r="BI82" s="135"/>
      <c r="BJ82" s="135"/>
      <c r="BK82" s="135"/>
      <c r="BL82" s="136"/>
      <c r="BM82" s="98"/>
      <c r="BN82" s="100"/>
      <c r="BO82" s="102"/>
      <c r="BP82" s="104"/>
      <c r="BQ82" s="104"/>
      <c r="BR82" s="104"/>
      <c r="BS82" s="116"/>
    </row>
    <row r="83" spans="2:71" x14ac:dyDescent="0.25">
      <c r="B83" s="128" t="s">
        <v>96</v>
      </c>
      <c r="C83" s="129" t="s">
        <v>66</v>
      </c>
      <c r="D83" s="130" t="s">
        <v>97</v>
      </c>
      <c r="E83" s="123">
        <v>16</v>
      </c>
      <c r="F83" s="123" t="s">
        <v>64</v>
      </c>
      <c r="G83" s="123" t="s">
        <v>58</v>
      </c>
      <c r="H83" s="123">
        <v>4</v>
      </c>
      <c r="I83" s="123" t="s">
        <v>59</v>
      </c>
      <c r="J83" s="124">
        <v>5</v>
      </c>
      <c r="K83" s="125">
        <v>1E-3</v>
      </c>
      <c r="L83" s="123" t="s">
        <v>60</v>
      </c>
      <c r="M83" s="126">
        <f>COUNTIF(O83:BD83,"&lt;0,05")</f>
        <v>2</v>
      </c>
      <c r="N83" s="23" t="s">
        <v>61</v>
      </c>
      <c r="O83" s="24">
        <v>0.35344463824085021</v>
      </c>
      <c r="P83" s="25">
        <v>0.4353880886795336</v>
      </c>
      <c r="Q83" s="25">
        <v>0.36288677058133439</v>
      </c>
      <c r="R83" s="25">
        <v>0.51087776925906359</v>
      </c>
      <c r="S83" s="25">
        <v>0.42685927983216265</v>
      </c>
      <c r="T83" s="25">
        <v>0.84780883649743854</v>
      </c>
      <c r="U83" s="25">
        <v>0.48275767172773498</v>
      </c>
      <c r="V83" s="25">
        <v>0.89520259650838641</v>
      </c>
      <c r="W83" s="25">
        <v>0.95707512870236844</v>
      </c>
      <c r="X83" s="25">
        <v>4.0581485640168143E-3</v>
      </c>
      <c r="Y83" s="25">
        <v>0.15398476251805734</v>
      </c>
      <c r="Z83" s="25">
        <v>0.3149574038081277</v>
      </c>
      <c r="AA83" s="25">
        <v>0.48639011628943696</v>
      </c>
      <c r="AB83" s="26">
        <v>0.79616980672605464</v>
      </c>
      <c r="AC83" s="24">
        <v>1.192160099873745E-2</v>
      </c>
      <c r="AD83" s="25">
        <v>0.29968036703489981</v>
      </c>
      <c r="AE83" s="25">
        <v>0.35784369336382366</v>
      </c>
      <c r="AF83" s="25">
        <v>0.28856572675642489</v>
      </c>
      <c r="AG83" s="25">
        <v>0.80212423586934145</v>
      </c>
      <c r="AH83" s="25">
        <v>0.53691057313649881</v>
      </c>
      <c r="AI83" s="25">
        <v>0.97296546610290724</v>
      </c>
      <c r="AJ83" s="25">
        <v>0.1158940439897256</v>
      </c>
      <c r="AK83" s="25">
        <v>0.42498890602928796</v>
      </c>
      <c r="AL83" s="25">
        <v>0.79071499662974953</v>
      </c>
      <c r="AM83" s="25">
        <v>8.3482440582960198E-4</v>
      </c>
      <c r="AN83" s="25">
        <v>0.30766462453277099</v>
      </c>
      <c r="AO83" s="25">
        <v>0.48412714123064848</v>
      </c>
      <c r="AP83" s="25">
        <v>0.19853739744275342</v>
      </c>
      <c r="AQ83" s="25">
        <v>0.33897476152040712</v>
      </c>
      <c r="AR83" s="25">
        <v>1.5087802627762648E-2</v>
      </c>
      <c r="AS83" s="25">
        <v>3.9493657028366908E-2</v>
      </c>
      <c r="AT83" s="25">
        <v>0.35894562604607777</v>
      </c>
      <c r="AU83" s="25">
        <v>1.274292134548095E-2</v>
      </c>
      <c r="AV83" s="25">
        <v>0.33184912410841394</v>
      </c>
      <c r="AW83" s="25">
        <v>0.9989613292588565</v>
      </c>
      <c r="AX83" s="25">
        <v>0.11327487935860911</v>
      </c>
      <c r="AY83" s="25" t="s">
        <v>62</v>
      </c>
      <c r="AZ83" s="25" t="s">
        <v>62</v>
      </c>
      <c r="BA83" s="25">
        <v>0.59291566379971272</v>
      </c>
      <c r="BB83" s="25">
        <v>1.6288114959841067E-2</v>
      </c>
      <c r="BC83" s="25">
        <v>0.38190983172911325</v>
      </c>
      <c r="BD83" s="26">
        <v>0.54781896558412913</v>
      </c>
      <c r="BE83" s="24">
        <v>2.0579886369170253E-4</v>
      </c>
      <c r="BF83" s="26">
        <v>4.1570655501135839E-2</v>
      </c>
      <c r="BG83" s="127">
        <f>COUNTIF(O83:BD83,"&lt;0,05")</f>
        <v>2</v>
      </c>
      <c r="BH83" s="123">
        <f>COUNTIF(O83:BD83,"&lt;0,01")</f>
        <v>2</v>
      </c>
      <c r="BI83" s="123">
        <f>COUNTIF(O83:BD83,"&lt;0,005")</f>
        <v>2</v>
      </c>
      <c r="BJ83" s="123">
        <f>COUNTIF(O83:BD83,"&lt;0,001")</f>
        <v>2</v>
      </c>
      <c r="BK83" s="123">
        <f>COUNTIF(O83:BD83,"&lt;0,0005")</f>
        <v>2</v>
      </c>
      <c r="BL83" s="124">
        <f>COUNTIF(O83:BD83,"&lt;0,0001")</f>
        <v>2</v>
      </c>
      <c r="BM83" s="97">
        <f t="shared" ref="BM83" si="273">COUNTIF(O83:AB83,"&lt;0,05")</f>
        <v>0</v>
      </c>
      <c r="BN83" s="99">
        <f t="shared" ref="BN83" si="274">COUNTIF(AC83:BD83,"&lt;0,05")</f>
        <v>2</v>
      </c>
      <c r="BO83" s="101">
        <f t="shared" ref="BO83" si="275">COUNTIF(O83,"&lt;0,05")+COUNTIF(AC83,"&lt;0,05")</f>
        <v>0</v>
      </c>
      <c r="BP83" s="103">
        <f t="shared" ref="BP83" si="276">COUNTIF(Q83:S83,"&lt;0,05")+COUNTIF(Z83:AB83,"&lt;0,05")+COUNTIF(AG83:AI83,"&lt;0,05")+COUNTIF(BB83:BD83,"&lt;0,05")</f>
        <v>0</v>
      </c>
      <c r="BQ83" s="103">
        <f t="shared" ref="BQ83" si="277">COUNTIF(X83:Y83,"&lt;0,05")+COUNTIF(AN83,"&lt;0,05")+COUNTIF(AO83:BA83,"&lt;0,05")</f>
        <v>2</v>
      </c>
      <c r="BR83" s="103">
        <f t="shared" ref="BR83" si="278">COUNTIF(T83:X83,"&lt;0,05")+COUNTIF(AJ83:AM83,"&lt;0,05")</f>
        <v>0</v>
      </c>
      <c r="BS83" s="115">
        <f t="shared" ref="BS83" si="279">COUNTIF(P83,"&lt;0,05")+COUNTIF(AD83:AF83,"&lt;0,05")</f>
        <v>0</v>
      </c>
    </row>
    <row r="84" spans="2:71" ht="15.75" thickBot="1" x14ac:dyDescent="0.3">
      <c r="B84" s="117" t="s">
        <v>96</v>
      </c>
      <c r="C84" s="119" t="s">
        <v>66</v>
      </c>
      <c r="D84" s="121" t="s">
        <v>98</v>
      </c>
      <c r="E84" s="107">
        <v>16</v>
      </c>
      <c r="F84" s="107" t="s">
        <v>64</v>
      </c>
      <c r="G84" s="107" t="s">
        <v>58</v>
      </c>
      <c r="H84" s="107">
        <v>4</v>
      </c>
      <c r="I84" s="107" t="s">
        <v>59</v>
      </c>
      <c r="J84" s="109">
        <v>5</v>
      </c>
      <c r="K84" s="111">
        <v>1E-3</v>
      </c>
      <c r="L84" s="107" t="s">
        <v>60</v>
      </c>
      <c r="M84" s="113">
        <f>COUNTIF(O83:BD83,"&lt;0.05")</f>
        <v>7</v>
      </c>
      <c r="N84" s="27" t="s">
        <v>63</v>
      </c>
      <c r="O84" s="28">
        <v>103.34073858221127</v>
      </c>
      <c r="P84" s="29">
        <v>118.38849671405245</v>
      </c>
      <c r="Q84" s="29">
        <v>96.380950822026705</v>
      </c>
      <c r="R84" s="29">
        <v>101.13044619234101</v>
      </c>
      <c r="S84" s="29">
        <v>95.599292144638056</v>
      </c>
      <c r="T84" s="29">
        <v>98.626037273840296</v>
      </c>
      <c r="U84" s="29">
        <v>103.13594753650774</v>
      </c>
      <c r="V84" s="29">
        <v>99.086220272852415</v>
      </c>
      <c r="W84" s="29">
        <v>99.630271447385127</v>
      </c>
      <c r="X84" s="29">
        <v>125.53166865920755</v>
      </c>
      <c r="Y84" s="29">
        <v>107.12724729145542</v>
      </c>
      <c r="Z84" s="29">
        <v>106.47391613895711</v>
      </c>
      <c r="AA84" s="29">
        <v>98.288337999591405</v>
      </c>
      <c r="AB84" s="30">
        <v>99.361240541803824</v>
      </c>
      <c r="AC84" s="28">
        <v>107.24505521283874</v>
      </c>
      <c r="AD84" s="29">
        <v>124.36911852866031</v>
      </c>
      <c r="AE84" s="29">
        <v>116.97179126470047</v>
      </c>
      <c r="AF84" s="29">
        <v>145.65914826780346</v>
      </c>
      <c r="AG84" s="29">
        <v>101.31919645898668</v>
      </c>
      <c r="AH84" s="29">
        <v>101.98625314446848</v>
      </c>
      <c r="AI84" s="29">
        <v>99.817613748884497</v>
      </c>
      <c r="AJ84" s="29">
        <v>110.22564654266642</v>
      </c>
      <c r="AK84" s="29">
        <v>105.23888293509052</v>
      </c>
      <c r="AL84" s="29">
        <v>101.6202608539277</v>
      </c>
      <c r="AM84" s="29">
        <v>143.90828978378931</v>
      </c>
      <c r="AN84" s="29">
        <v>109.40924700143171</v>
      </c>
      <c r="AO84" s="29">
        <v>95.240445927879335</v>
      </c>
      <c r="AP84" s="29">
        <v>104.74579321010933</v>
      </c>
      <c r="AQ84" s="29">
        <v>108.55770770545763</v>
      </c>
      <c r="AR84" s="29">
        <v>112.88409051749262</v>
      </c>
      <c r="AS84" s="29">
        <v>110.19746710667295</v>
      </c>
      <c r="AT84" s="29">
        <v>115.09889120010727</v>
      </c>
      <c r="AU84" s="29">
        <v>137.13155952291677</v>
      </c>
      <c r="AV84" s="29">
        <v>105.02877006837348</v>
      </c>
      <c r="AW84" s="29">
        <v>99.994471421407155</v>
      </c>
      <c r="AX84" s="29">
        <v>107.74306980920221</v>
      </c>
      <c r="AY84" s="29" t="s">
        <v>62</v>
      </c>
      <c r="AZ84" s="29" t="s">
        <v>62</v>
      </c>
      <c r="BA84" s="29">
        <v>98.462575446958795</v>
      </c>
      <c r="BB84" s="29">
        <v>121.15167798065103</v>
      </c>
      <c r="BC84" s="29">
        <v>102.95762094759911</v>
      </c>
      <c r="BD84" s="30">
        <v>101.85120989522132</v>
      </c>
      <c r="BE84" s="28">
        <v>129.59934587080949</v>
      </c>
      <c r="BF84" s="30">
        <v>104.99386000818667</v>
      </c>
      <c r="BG84" s="105"/>
      <c r="BH84" s="107"/>
      <c r="BI84" s="107"/>
      <c r="BJ84" s="107"/>
      <c r="BK84" s="107"/>
      <c r="BL84" s="109"/>
      <c r="BM84" s="98"/>
      <c r="BN84" s="100"/>
      <c r="BO84" s="102"/>
      <c r="BP84" s="104"/>
      <c r="BQ84" s="104"/>
      <c r="BR84" s="104"/>
      <c r="BS84" s="116"/>
    </row>
    <row r="85" spans="2:71" x14ac:dyDescent="0.25">
      <c r="B85" s="117" t="s">
        <v>96</v>
      </c>
      <c r="C85" s="119" t="s">
        <v>66</v>
      </c>
      <c r="D85" s="121" t="s">
        <v>97</v>
      </c>
      <c r="E85" s="107">
        <v>16</v>
      </c>
      <c r="F85" s="107" t="s">
        <v>57</v>
      </c>
      <c r="G85" s="107" t="s">
        <v>58</v>
      </c>
      <c r="H85" s="107">
        <v>5</v>
      </c>
      <c r="I85" s="107" t="s">
        <v>59</v>
      </c>
      <c r="J85" s="109">
        <v>5</v>
      </c>
      <c r="K85" s="111">
        <v>0.05</v>
      </c>
      <c r="L85" s="107" t="s">
        <v>60</v>
      </c>
      <c r="M85" s="113">
        <f>COUNTIF(O85:BD85,"&lt;0,05")</f>
        <v>6</v>
      </c>
      <c r="N85" s="31" t="s">
        <v>61</v>
      </c>
      <c r="O85" s="32">
        <v>0.10144374655221394</v>
      </c>
      <c r="P85" s="33">
        <v>0.96170568389335309</v>
      </c>
      <c r="Q85" s="33">
        <v>0.28227649368385754</v>
      </c>
      <c r="R85" s="33">
        <v>0.40275956167166505</v>
      </c>
      <c r="S85" s="33">
        <v>7.3108490746024352E-2</v>
      </c>
      <c r="T85" s="33">
        <v>0.57872166990847007</v>
      </c>
      <c r="U85" s="33">
        <v>0.18290316014031732</v>
      </c>
      <c r="V85" s="33">
        <v>0.26857245942862562</v>
      </c>
      <c r="W85" s="33">
        <v>0.72279604327503244</v>
      </c>
      <c r="X85" s="33">
        <v>8.5680495813627952E-2</v>
      </c>
      <c r="Y85" s="33">
        <v>0.11858288892837893</v>
      </c>
      <c r="Z85" s="33">
        <v>0.26161117175821397</v>
      </c>
      <c r="AA85" s="33">
        <v>0.43815590599712761</v>
      </c>
      <c r="AB85" s="34">
        <v>0.5408524590445003</v>
      </c>
      <c r="AC85" s="32">
        <v>1.1215798662106737E-2</v>
      </c>
      <c r="AD85" s="33">
        <v>0.14103729571085724</v>
      </c>
      <c r="AE85" s="33">
        <v>0.19288831495250394</v>
      </c>
      <c r="AF85" s="33" t="s">
        <v>62</v>
      </c>
      <c r="AG85" s="33">
        <v>0.2344491861676305</v>
      </c>
      <c r="AH85" s="33">
        <v>0.24635679739270239</v>
      </c>
      <c r="AI85" s="33">
        <v>0.24285657297340632</v>
      </c>
      <c r="AJ85" s="33">
        <v>0.57458869299806925</v>
      </c>
      <c r="AK85" s="33">
        <v>0.19160000808795782</v>
      </c>
      <c r="AL85" s="33">
        <v>0.61557994103776947</v>
      </c>
      <c r="AM85" s="33">
        <v>0.96407234715491563</v>
      </c>
      <c r="AN85" s="33" t="s">
        <v>62</v>
      </c>
      <c r="AO85" s="33">
        <v>0.70132940282389544</v>
      </c>
      <c r="AP85" s="33">
        <v>0.31103596165429859</v>
      </c>
      <c r="AQ85" s="33">
        <v>0.19689770168928514</v>
      </c>
      <c r="AR85" s="33">
        <v>0.62035194126903881</v>
      </c>
      <c r="AS85" s="33">
        <v>0.72951544234968191</v>
      </c>
      <c r="AT85" s="33" t="s">
        <v>62</v>
      </c>
      <c r="AU85" s="33" t="s">
        <v>62</v>
      </c>
      <c r="AV85" s="33">
        <v>0.35209259619563577</v>
      </c>
      <c r="AW85" s="33">
        <v>0.33771589992979917</v>
      </c>
      <c r="AX85" s="33">
        <v>0.57182532563248989</v>
      </c>
      <c r="AY85" s="33" t="s">
        <v>62</v>
      </c>
      <c r="AZ85" s="33" t="s">
        <v>62</v>
      </c>
      <c r="BA85" s="33">
        <v>0.70189441101741989</v>
      </c>
      <c r="BB85" s="33">
        <v>0.39487207019691728</v>
      </c>
      <c r="BC85" s="33">
        <v>0.44567685362415699</v>
      </c>
      <c r="BD85" s="34">
        <v>0.281784840927644</v>
      </c>
      <c r="BE85" s="32">
        <v>0.49543622170770918</v>
      </c>
      <c r="BF85" s="34">
        <v>0.34228188398989456</v>
      </c>
      <c r="BG85" s="105">
        <f>COUNTIF(O85:BD85,"&lt;0,05")</f>
        <v>6</v>
      </c>
      <c r="BH85" s="107">
        <f>COUNTIF(O85:BD85,"&lt;0,01")</f>
        <v>6</v>
      </c>
      <c r="BI85" s="107">
        <f>COUNTIF(O85:BD85,"&lt;0,005")</f>
        <v>6</v>
      </c>
      <c r="BJ85" s="107">
        <f>COUNTIF(O85:BD85,"&lt;0,001")</f>
        <v>6</v>
      </c>
      <c r="BK85" s="107">
        <f>COUNTIF(O85:BD85,"&lt;0,0005")</f>
        <v>6</v>
      </c>
      <c r="BL85" s="109">
        <f>COUNTIF(O85:BD85,"&lt;0,0001")</f>
        <v>6</v>
      </c>
      <c r="BM85" s="97">
        <f t="shared" ref="BM85" si="280">COUNTIF(O85:AB85,"&lt;0,05")</f>
        <v>0</v>
      </c>
      <c r="BN85" s="99">
        <f t="shared" ref="BN85" si="281">COUNTIF(AC85:BD85,"&lt;0,05")</f>
        <v>6</v>
      </c>
      <c r="BO85" s="101">
        <f t="shared" ref="BO85" si="282">COUNTIF(O85,"&lt;0,05")+COUNTIF(AC85,"&lt;0,05")</f>
        <v>0</v>
      </c>
      <c r="BP85" s="103">
        <f t="shared" ref="BP85" si="283">COUNTIF(Q85:S85,"&lt;0,05")+COUNTIF(Z85:AB85,"&lt;0,05")+COUNTIF(AG85:AI85,"&lt;0,05")+COUNTIF(BB85:BD85,"&lt;0,05")</f>
        <v>0</v>
      </c>
      <c r="BQ85" s="103">
        <f t="shared" ref="BQ85" si="284">COUNTIF(X85:Y85,"&lt;0,05")+COUNTIF(AN85,"&lt;0,05")+COUNTIF(AO85:BA85,"&lt;0,05")</f>
        <v>5</v>
      </c>
      <c r="BR85" s="103">
        <f t="shared" ref="BR85" si="285">COUNTIF(T85:X85,"&lt;0,05")+COUNTIF(AJ85:AM85,"&lt;0,05")</f>
        <v>0</v>
      </c>
      <c r="BS85" s="115">
        <f t="shared" ref="BS85" si="286">COUNTIF(P85,"&lt;0,05")+COUNTIF(AD85:AF85,"&lt;0,05")</f>
        <v>1</v>
      </c>
    </row>
    <row r="86" spans="2:71" ht="15.75" thickBot="1" x14ac:dyDescent="0.3">
      <c r="B86" s="118" t="s">
        <v>96</v>
      </c>
      <c r="C86" s="120" t="s">
        <v>66</v>
      </c>
      <c r="D86" s="122" t="s">
        <v>98</v>
      </c>
      <c r="E86" s="108">
        <v>16</v>
      </c>
      <c r="F86" s="108" t="s">
        <v>57</v>
      </c>
      <c r="G86" s="108" t="s">
        <v>58</v>
      </c>
      <c r="H86" s="108">
        <v>5</v>
      </c>
      <c r="I86" s="108" t="s">
        <v>59</v>
      </c>
      <c r="J86" s="110">
        <v>5</v>
      </c>
      <c r="K86" s="112">
        <v>0.05</v>
      </c>
      <c r="L86" s="108" t="s">
        <v>60</v>
      </c>
      <c r="M86" s="114">
        <f>COUNTIF(O85:BD85,"&lt;0.05")</f>
        <v>1</v>
      </c>
      <c r="N86" s="35" t="s">
        <v>63</v>
      </c>
      <c r="O86" s="36">
        <v>105.66447330006102</v>
      </c>
      <c r="P86" s="37">
        <v>98.542521693809064</v>
      </c>
      <c r="Q86" s="37">
        <v>95.206147339747332</v>
      </c>
      <c r="R86" s="37">
        <v>102.26170280925425</v>
      </c>
      <c r="S86" s="37">
        <v>92.732103213596815</v>
      </c>
      <c r="T86" s="37">
        <v>103.77635788905594</v>
      </c>
      <c r="U86" s="37">
        <v>103.02612090819335</v>
      </c>
      <c r="V86" s="37">
        <v>103.07663136853084</v>
      </c>
      <c r="W86" s="37">
        <v>97.120075246730593</v>
      </c>
      <c r="X86" s="37">
        <v>106.72228207233627</v>
      </c>
      <c r="Y86" s="37">
        <v>109.36564218930758</v>
      </c>
      <c r="Z86" s="37">
        <v>112.96133074061612</v>
      </c>
      <c r="AA86" s="37">
        <v>98.468568872668129</v>
      </c>
      <c r="AB86" s="38">
        <v>98.078850435250814</v>
      </c>
      <c r="AC86" s="36">
        <v>107.46491578557725</v>
      </c>
      <c r="AD86" s="37">
        <v>129.95453167648293</v>
      </c>
      <c r="AE86" s="37">
        <v>121.79700275626502</v>
      </c>
      <c r="AF86" s="37" t="s">
        <v>62</v>
      </c>
      <c r="AG86" s="37">
        <v>94.180884218991991</v>
      </c>
      <c r="AH86" s="37">
        <v>97.174462826311071</v>
      </c>
      <c r="AI86" s="37">
        <v>93.56149045303242</v>
      </c>
      <c r="AJ86" s="37">
        <v>102.51778350835026</v>
      </c>
      <c r="AK86" s="37">
        <v>105.22410976064359</v>
      </c>
      <c r="AL86" s="37">
        <v>98.103254943452527</v>
      </c>
      <c r="AM86" s="37">
        <v>100.34602504294377</v>
      </c>
      <c r="AN86" s="37" t="s">
        <v>62</v>
      </c>
      <c r="AO86" s="37">
        <v>98.164563522737851</v>
      </c>
      <c r="AP86" s="37">
        <v>104.90234128531246</v>
      </c>
      <c r="AQ86" s="37">
        <v>119.04589954585663</v>
      </c>
      <c r="AR86" s="37">
        <v>102.114965276186</v>
      </c>
      <c r="AS86" s="37">
        <v>98.237907995185481</v>
      </c>
      <c r="AT86" s="37" t="s">
        <v>62</v>
      </c>
      <c r="AU86" s="37" t="s">
        <v>62</v>
      </c>
      <c r="AV86" s="37">
        <v>110.18562577944608</v>
      </c>
      <c r="AW86" s="37">
        <v>106.20465766418815</v>
      </c>
      <c r="AX86" s="37">
        <v>102.91556502016397</v>
      </c>
      <c r="AY86" s="37" t="s">
        <v>62</v>
      </c>
      <c r="AZ86" s="37" t="s">
        <v>62</v>
      </c>
      <c r="BA86" s="37">
        <v>101.72366993042827</v>
      </c>
      <c r="BB86" s="37">
        <v>108.73572979154605</v>
      </c>
      <c r="BC86" s="37">
        <v>103.1317636268064</v>
      </c>
      <c r="BD86" s="38">
        <v>103.62784986207861</v>
      </c>
      <c r="BE86" s="36">
        <v>102.29344310496916</v>
      </c>
      <c r="BF86" s="38">
        <v>102.04638472032744</v>
      </c>
      <c r="BG86" s="106"/>
      <c r="BH86" s="108"/>
      <c r="BI86" s="108"/>
      <c r="BJ86" s="108"/>
      <c r="BK86" s="108"/>
      <c r="BL86" s="110"/>
      <c r="BM86" s="98"/>
      <c r="BN86" s="100"/>
      <c r="BO86" s="102"/>
      <c r="BP86" s="104"/>
      <c r="BQ86" s="104"/>
      <c r="BR86" s="104"/>
      <c r="BS86" s="116"/>
    </row>
    <row r="87" spans="2:71" x14ac:dyDescent="0.25">
      <c r="B87" s="128" t="s">
        <v>109</v>
      </c>
      <c r="C87" s="131" t="s">
        <v>55</v>
      </c>
      <c r="D87" s="133" t="s">
        <v>120</v>
      </c>
      <c r="E87" s="123">
        <v>16</v>
      </c>
      <c r="F87" s="123" t="s">
        <v>64</v>
      </c>
      <c r="G87" s="123" t="s">
        <v>58</v>
      </c>
      <c r="H87" s="123">
        <v>4</v>
      </c>
      <c r="I87" s="123" t="s">
        <v>59</v>
      </c>
      <c r="J87" s="124">
        <v>3</v>
      </c>
      <c r="K87" s="125">
        <v>5.0000000000000001E-3</v>
      </c>
      <c r="L87" s="123" t="s">
        <v>68</v>
      </c>
      <c r="M87" s="126">
        <f>COUNTIF(O87:BD87,"&lt;0,05")</f>
        <v>16</v>
      </c>
      <c r="N87" s="8" t="s">
        <v>61</v>
      </c>
      <c r="O87" s="9">
        <v>0.54865515448277313</v>
      </c>
      <c r="P87" s="10">
        <v>0.14168180474459038</v>
      </c>
      <c r="Q87" s="10" t="s">
        <v>62</v>
      </c>
      <c r="R87" s="10" t="s">
        <v>62</v>
      </c>
      <c r="S87" s="10" t="s">
        <v>62</v>
      </c>
      <c r="T87" s="10" t="s">
        <v>62</v>
      </c>
      <c r="U87" s="10" t="s">
        <v>62</v>
      </c>
      <c r="V87" s="10" t="s">
        <v>62</v>
      </c>
      <c r="W87" s="10" t="s">
        <v>62</v>
      </c>
      <c r="X87" s="10">
        <v>5.9204117930996059E-2</v>
      </c>
      <c r="Y87" s="10">
        <v>0.34861558200883802</v>
      </c>
      <c r="Z87" s="10">
        <v>0.65042769952691759</v>
      </c>
      <c r="AA87" s="10" t="s">
        <v>62</v>
      </c>
      <c r="AB87" s="11">
        <v>0.2216608930174522</v>
      </c>
      <c r="AC87" s="9">
        <v>0.80583908096041545</v>
      </c>
      <c r="AD87" s="10">
        <v>0.99901984881161265</v>
      </c>
      <c r="AE87" s="10">
        <v>0.91879329882889516</v>
      </c>
      <c r="AF87" s="10">
        <v>0.64779974332525336</v>
      </c>
      <c r="AG87" s="10">
        <v>0.49648206262265482</v>
      </c>
      <c r="AH87" s="10">
        <v>0.34864754473715348</v>
      </c>
      <c r="AI87" s="10">
        <v>0.3272549663322486</v>
      </c>
      <c r="AJ87" s="10">
        <v>1.1598868041221394E-2</v>
      </c>
      <c r="AK87" s="10">
        <v>3.2290314302363633E-3</v>
      </c>
      <c r="AL87" s="10">
        <v>0.35069631746554408</v>
      </c>
      <c r="AM87" s="10">
        <v>0.43615475417721278</v>
      </c>
      <c r="AN87" s="10">
        <v>0.70213261077866662</v>
      </c>
      <c r="AO87" s="10">
        <v>0.36965395685094671</v>
      </c>
      <c r="AP87" s="10">
        <v>1.1698447267575346E-2</v>
      </c>
      <c r="AQ87" s="10">
        <v>5.6890568277703141E-2</v>
      </c>
      <c r="AR87" s="10">
        <v>0.26391997631497849</v>
      </c>
      <c r="AS87" s="10">
        <v>0.26370949627227602</v>
      </c>
      <c r="AT87" s="10" t="s">
        <v>62</v>
      </c>
      <c r="AU87" s="10" t="s">
        <v>62</v>
      </c>
      <c r="AV87" s="10" t="s">
        <v>62</v>
      </c>
      <c r="AW87" s="10" t="s">
        <v>62</v>
      </c>
      <c r="AX87" s="10" t="s">
        <v>62</v>
      </c>
      <c r="AY87" s="10" t="s">
        <v>62</v>
      </c>
      <c r="AZ87" s="10" t="s">
        <v>62</v>
      </c>
      <c r="BA87" s="10" t="s">
        <v>62</v>
      </c>
      <c r="BB87" s="10">
        <v>0.31611649863908664</v>
      </c>
      <c r="BC87" s="10">
        <v>0.21509558381323138</v>
      </c>
      <c r="BD87" s="11">
        <v>0.81886444537799885</v>
      </c>
      <c r="BE87" s="9">
        <v>5.8079066812526982E-2</v>
      </c>
      <c r="BF87" s="11">
        <v>5.6397608350732119E-2</v>
      </c>
      <c r="BG87" s="127">
        <f>COUNTIF(O87:BD87,"&lt;0,05")</f>
        <v>16</v>
      </c>
      <c r="BH87" s="123">
        <f>COUNTIF(O87:BD87,"&lt;0,01")</f>
        <v>16</v>
      </c>
      <c r="BI87" s="123">
        <f>COUNTIF(O87:BD87,"&lt;0,005")</f>
        <v>16</v>
      </c>
      <c r="BJ87" s="123">
        <f>COUNTIF(O87:BD87,"&lt;0,001")</f>
        <v>16</v>
      </c>
      <c r="BK87" s="123">
        <f>COUNTIF(O87:BD87,"&lt;0,0005")</f>
        <v>16</v>
      </c>
      <c r="BL87" s="124">
        <f>COUNTIF(O87:BD87,"&lt;0,0001")</f>
        <v>16</v>
      </c>
      <c r="BM87" s="97">
        <f t="shared" ref="BM87" si="287">COUNTIF(O87:AB87,"&lt;0,05")</f>
        <v>8</v>
      </c>
      <c r="BN87" s="99">
        <f t="shared" ref="BN87" si="288">COUNTIF(AC87:BD87,"&lt;0,05")</f>
        <v>8</v>
      </c>
      <c r="BO87" s="101">
        <f t="shared" ref="BO87" si="289">COUNTIF(O87,"&lt;0,05")+COUNTIF(AC87,"&lt;0,05")</f>
        <v>0</v>
      </c>
      <c r="BP87" s="103">
        <f t="shared" ref="BP87" si="290">COUNTIF(Q87:S87,"&lt;0,05")+COUNTIF(Z87:AB87,"&lt;0,05")+COUNTIF(AG87:AI87,"&lt;0,05")+COUNTIF(BB87:BD87,"&lt;0,05")</f>
        <v>4</v>
      </c>
      <c r="BQ87" s="103">
        <f t="shared" ref="BQ87" si="291">COUNTIF(X87:Y87,"&lt;0,05")+COUNTIF(AN87,"&lt;0,05")+COUNTIF(AO87:BA87,"&lt;0,05")</f>
        <v>8</v>
      </c>
      <c r="BR87" s="103">
        <f t="shared" ref="BR87" si="292">COUNTIF(T87:X87,"&lt;0,05")+COUNTIF(AJ87:AM87,"&lt;0,05")</f>
        <v>4</v>
      </c>
      <c r="BS87" s="115">
        <f t="shared" ref="BS87" si="293">COUNTIF(P87,"&lt;0,05")+COUNTIF(AD87:AF87,"&lt;0,05")</f>
        <v>0</v>
      </c>
    </row>
    <row r="88" spans="2:71" ht="15.75" thickBot="1" x14ac:dyDescent="0.3">
      <c r="B88" s="118"/>
      <c r="C88" s="132"/>
      <c r="D88" s="134"/>
      <c r="E88" s="108">
        <v>16</v>
      </c>
      <c r="F88" s="108"/>
      <c r="G88" s="108"/>
      <c r="H88" s="108"/>
      <c r="I88" s="108" t="s">
        <v>59</v>
      </c>
      <c r="J88" s="110"/>
      <c r="K88" s="112"/>
      <c r="L88" s="108"/>
      <c r="M88" s="114">
        <f>COUNTIF(O87:BD87,"&lt;0.05")</f>
        <v>3</v>
      </c>
      <c r="N88" s="19" t="s">
        <v>63</v>
      </c>
      <c r="O88" s="20">
        <v>108.89981338028558</v>
      </c>
      <c r="P88" s="21">
        <v>50.742241030371183</v>
      </c>
      <c r="Q88" s="21" t="s">
        <v>62</v>
      </c>
      <c r="R88" s="21" t="s">
        <v>62</v>
      </c>
      <c r="S88" s="21" t="s">
        <v>62</v>
      </c>
      <c r="T88" s="21" t="s">
        <v>62</v>
      </c>
      <c r="U88" s="21" t="s">
        <v>62</v>
      </c>
      <c r="V88" s="21" t="s">
        <v>62</v>
      </c>
      <c r="W88" s="21" t="s">
        <v>62</v>
      </c>
      <c r="X88" s="21">
        <v>78.297127373082688</v>
      </c>
      <c r="Y88" s="21">
        <v>82.906074063389283</v>
      </c>
      <c r="Z88" s="21">
        <v>94.278206286639687</v>
      </c>
      <c r="AA88" s="21" t="s">
        <v>62</v>
      </c>
      <c r="AB88" s="22">
        <v>112.56595524876442</v>
      </c>
      <c r="AC88" s="20">
        <v>98.516299860701395</v>
      </c>
      <c r="AD88" s="21">
        <v>99.96384744326474</v>
      </c>
      <c r="AE88" s="21">
        <v>100.73972469893273</v>
      </c>
      <c r="AF88" s="21">
        <v>125.79115489331076</v>
      </c>
      <c r="AG88" s="21">
        <v>91.180625063123799</v>
      </c>
      <c r="AH88" s="21">
        <v>97.299080047716942</v>
      </c>
      <c r="AI88" s="21">
        <v>92.975382195919366</v>
      </c>
      <c r="AJ88" s="21">
        <v>82.245678111665015</v>
      </c>
      <c r="AK88" s="21">
        <v>84.718255150783378</v>
      </c>
      <c r="AL88" s="21">
        <v>91.908976019413842</v>
      </c>
      <c r="AM88" s="21">
        <v>91.604942108598962</v>
      </c>
      <c r="AN88" s="21">
        <v>93.33670481185068</v>
      </c>
      <c r="AO88" s="21">
        <v>77.159093848203085</v>
      </c>
      <c r="AP88" s="21">
        <v>85.98225993874334</v>
      </c>
      <c r="AQ88" s="21">
        <v>77.641845082465551</v>
      </c>
      <c r="AR88" s="21">
        <v>93.542314724115343</v>
      </c>
      <c r="AS88" s="21">
        <v>113.62197968866232</v>
      </c>
      <c r="AT88" s="21" t="s">
        <v>62</v>
      </c>
      <c r="AU88" s="21" t="s">
        <v>62</v>
      </c>
      <c r="AV88" s="21" t="s">
        <v>62</v>
      </c>
      <c r="AW88" s="21" t="s">
        <v>62</v>
      </c>
      <c r="AX88" s="21" t="s">
        <v>62</v>
      </c>
      <c r="AY88" s="21" t="s">
        <v>62</v>
      </c>
      <c r="AZ88" s="21" t="s">
        <v>62</v>
      </c>
      <c r="BA88" s="21" t="s">
        <v>62</v>
      </c>
      <c r="BB88" s="21">
        <v>73.437667969709722</v>
      </c>
      <c r="BC88" s="21">
        <v>90.667625979788312</v>
      </c>
      <c r="BD88" s="22">
        <v>98.118210003813317</v>
      </c>
      <c r="BE88" s="20">
        <v>88.056460369163958</v>
      </c>
      <c r="BF88" s="22">
        <v>92.399999999999991</v>
      </c>
      <c r="BG88" s="106"/>
      <c r="BH88" s="108"/>
      <c r="BI88" s="108"/>
      <c r="BJ88" s="108"/>
      <c r="BK88" s="108"/>
      <c r="BL88" s="110"/>
      <c r="BM88" s="98"/>
      <c r="BN88" s="100"/>
      <c r="BO88" s="102"/>
      <c r="BP88" s="104"/>
      <c r="BQ88" s="104"/>
      <c r="BR88" s="104"/>
      <c r="BS88" s="116"/>
    </row>
    <row r="89" spans="2:71" x14ac:dyDescent="0.25">
      <c r="B89" s="128" t="s">
        <v>101</v>
      </c>
      <c r="C89" s="129" t="s">
        <v>66</v>
      </c>
      <c r="D89" s="130" t="s">
        <v>102</v>
      </c>
      <c r="E89" s="123">
        <v>16</v>
      </c>
      <c r="F89" s="123" t="s">
        <v>64</v>
      </c>
      <c r="G89" s="123" t="s">
        <v>58</v>
      </c>
      <c r="H89" s="123">
        <v>3</v>
      </c>
      <c r="I89" s="123" t="s">
        <v>59</v>
      </c>
      <c r="J89" s="124">
        <v>5</v>
      </c>
      <c r="K89" s="125">
        <v>0.05</v>
      </c>
      <c r="L89" s="123" t="s">
        <v>60</v>
      </c>
      <c r="M89" s="126">
        <f>COUNTIF(O89:BD89,"&lt;0,05")</f>
        <v>3</v>
      </c>
      <c r="N89" s="8" t="s">
        <v>61</v>
      </c>
      <c r="O89" s="9">
        <v>0.19014287526009885</v>
      </c>
      <c r="P89" s="10">
        <v>0.99248218365012519</v>
      </c>
      <c r="Q89" s="10">
        <v>0.25399958847982018</v>
      </c>
      <c r="R89" s="10">
        <v>0.25399958847982018</v>
      </c>
      <c r="S89" s="10">
        <v>0.46904745791938707</v>
      </c>
      <c r="T89" s="10">
        <v>3.0663288742758033E-2</v>
      </c>
      <c r="U89" s="10">
        <v>0.53711403003923752</v>
      </c>
      <c r="V89" s="10">
        <v>0.50652898694434467</v>
      </c>
      <c r="W89" s="10">
        <v>0.50735221116418328</v>
      </c>
      <c r="X89" s="10">
        <v>0.93559454946366571</v>
      </c>
      <c r="Y89" s="10">
        <v>0.37570912775891863</v>
      </c>
      <c r="Z89" s="10">
        <v>0.72911657701258292</v>
      </c>
      <c r="AA89" s="10">
        <v>0.57587143868003166</v>
      </c>
      <c r="AB89" s="11">
        <v>0.99324165086001526</v>
      </c>
      <c r="AC89" s="9">
        <v>0.35077379928954688</v>
      </c>
      <c r="AD89" s="10">
        <v>0.27295939576173184</v>
      </c>
      <c r="AE89" s="10">
        <v>0.46380148142617905</v>
      </c>
      <c r="AF89" s="10">
        <v>0.42011090855828009</v>
      </c>
      <c r="AG89" s="10">
        <v>0.59929130694854282</v>
      </c>
      <c r="AH89" s="10">
        <v>0.33940784997215506</v>
      </c>
      <c r="AI89" s="10">
        <v>0.51473298863904171</v>
      </c>
      <c r="AJ89" s="10">
        <v>0.97429162428001059</v>
      </c>
      <c r="AK89" s="10">
        <v>0.32166613820582796</v>
      </c>
      <c r="AL89" s="10">
        <v>0.4775170561478993</v>
      </c>
      <c r="AM89" s="10">
        <v>0.15941967878219993</v>
      </c>
      <c r="AN89" s="10">
        <v>0.66873926632128622</v>
      </c>
      <c r="AO89" s="10">
        <v>0.77918113198290406</v>
      </c>
      <c r="AP89" s="10">
        <v>0.1548604628901743</v>
      </c>
      <c r="AQ89" s="10">
        <v>0.51666868194400695</v>
      </c>
      <c r="AR89" s="10">
        <v>0.6901773264818043</v>
      </c>
      <c r="AS89" s="10">
        <v>5.4807780490660186E-2</v>
      </c>
      <c r="AT89" s="10">
        <v>0.54428419837518316</v>
      </c>
      <c r="AU89" s="10" t="s">
        <v>62</v>
      </c>
      <c r="AV89" s="10">
        <v>0.76742657256874647</v>
      </c>
      <c r="AW89" s="10">
        <v>0.80680206845985469</v>
      </c>
      <c r="AX89" s="10">
        <v>0.74594282589592764</v>
      </c>
      <c r="AY89" s="10" t="s">
        <v>62</v>
      </c>
      <c r="AZ89" s="10" t="s">
        <v>62</v>
      </c>
      <c r="BA89" s="10">
        <v>0.19665261968708012</v>
      </c>
      <c r="BB89" s="10">
        <v>0.48215302593799181</v>
      </c>
      <c r="BC89" s="10">
        <v>0.60210693238448409</v>
      </c>
      <c r="BD89" s="11">
        <v>0.87101638225653255</v>
      </c>
      <c r="BE89" s="9">
        <v>0.79388643000644699</v>
      </c>
      <c r="BF89" s="11">
        <v>0.87952144924283804</v>
      </c>
      <c r="BG89" s="127">
        <f>COUNTIF(O89:BD89,"&lt;0,05")</f>
        <v>3</v>
      </c>
      <c r="BH89" s="123">
        <f>COUNTIF(O89:BD89,"&lt;0,01")</f>
        <v>3</v>
      </c>
      <c r="BI89" s="123">
        <f>COUNTIF(O89:BD89,"&lt;0,005")</f>
        <v>3</v>
      </c>
      <c r="BJ89" s="123">
        <f>COUNTIF(O89:BD89,"&lt;0,001")</f>
        <v>3</v>
      </c>
      <c r="BK89" s="123">
        <f>COUNTIF(O89:BD89,"&lt;0,0005")</f>
        <v>3</v>
      </c>
      <c r="BL89" s="124">
        <f>COUNTIF(O89:BD89,"&lt;0,0001")</f>
        <v>3</v>
      </c>
      <c r="BM89" s="97">
        <f t="shared" ref="BM89" si="294">COUNTIF(O89:AB89,"&lt;0,05")</f>
        <v>0</v>
      </c>
      <c r="BN89" s="99">
        <f t="shared" ref="BN89" si="295">COUNTIF(AC89:BD89,"&lt;0,05")</f>
        <v>3</v>
      </c>
      <c r="BO89" s="101">
        <f t="shared" ref="BO89" si="296">COUNTIF(O89,"&lt;0,05")+COUNTIF(AC89,"&lt;0,05")</f>
        <v>0</v>
      </c>
      <c r="BP89" s="103">
        <f t="shared" ref="BP89" si="297">COUNTIF(Q89:S89,"&lt;0,05")+COUNTIF(Z89:AB89,"&lt;0,05")+COUNTIF(AG89:AI89,"&lt;0,05")+COUNTIF(BB89:BD89,"&lt;0,05")</f>
        <v>0</v>
      </c>
      <c r="BQ89" s="103">
        <f t="shared" ref="BQ89" si="298">COUNTIF(X89:Y89,"&lt;0,05")+COUNTIF(AN89,"&lt;0,05")+COUNTIF(AO89:BA89,"&lt;0,05")</f>
        <v>3</v>
      </c>
      <c r="BR89" s="103">
        <f t="shared" ref="BR89" si="299">COUNTIF(T89:X89,"&lt;0,05")+COUNTIF(AJ89:AM89,"&lt;0,05")</f>
        <v>0</v>
      </c>
      <c r="BS89" s="115">
        <f t="shared" ref="BS89" si="300">COUNTIF(P89,"&lt;0,05")+COUNTIF(AD89:AF89,"&lt;0,05")</f>
        <v>0</v>
      </c>
    </row>
    <row r="90" spans="2:71" ht="15.75" thickBot="1" x14ac:dyDescent="0.3">
      <c r="B90" s="117"/>
      <c r="C90" s="119"/>
      <c r="D90" s="121"/>
      <c r="E90" s="107">
        <v>16</v>
      </c>
      <c r="F90" s="107"/>
      <c r="G90" s="107"/>
      <c r="H90" s="107"/>
      <c r="I90" s="107" t="s">
        <v>59</v>
      </c>
      <c r="J90" s="109"/>
      <c r="K90" s="111"/>
      <c r="L90" s="107"/>
      <c r="M90" s="113">
        <f>COUNTIF(O89:BD89,"&lt;0.05")</f>
        <v>1</v>
      </c>
      <c r="N90" s="12" t="s">
        <v>63</v>
      </c>
      <c r="O90" s="13">
        <v>96.827677484181436</v>
      </c>
      <c r="P90" s="14">
        <v>100.31556261562078</v>
      </c>
      <c r="Q90" s="14">
        <v>103.80405774713924</v>
      </c>
      <c r="R90" s="14">
        <v>103.80405774713924</v>
      </c>
      <c r="S90" s="14">
        <v>97.129758467559796</v>
      </c>
      <c r="T90" s="14">
        <v>111.99602525423677</v>
      </c>
      <c r="U90" s="14">
        <v>103.07930647247099</v>
      </c>
      <c r="V90" s="14">
        <v>92.789558453487615</v>
      </c>
      <c r="W90" s="14">
        <v>104.40546441238294</v>
      </c>
      <c r="X90" s="14">
        <v>100.51458854902833</v>
      </c>
      <c r="Y90" s="14">
        <v>95.321692188486679</v>
      </c>
      <c r="Z90" s="14">
        <v>104.70011144308735</v>
      </c>
      <c r="AA90" s="14">
        <v>98.929569063648316</v>
      </c>
      <c r="AB90" s="15">
        <v>100.03530475732016</v>
      </c>
      <c r="AC90" s="13">
        <v>97.649097673365475</v>
      </c>
      <c r="AD90" s="14">
        <v>84.491535097760561</v>
      </c>
      <c r="AE90" s="14">
        <v>91.375176354895572</v>
      </c>
      <c r="AF90" s="14">
        <v>58.817553631379226</v>
      </c>
      <c r="AG90" s="14">
        <v>102.54983228058859</v>
      </c>
      <c r="AH90" s="14">
        <v>96.497178890345012</v>
      </c>
      <c r="AI90" s="14">
        <v>102.10018531852118</v>
      </c>
      <c r="AJ90" s="14">
        <v>99.763479296490459</v>
      </c>
      <c r="AK90" s="14">
        <v>106.31480141119587</v>
      </c>
      <c r="AL90" s="14">
        <v>104.23445582907233</v>
      </c>
      <c r="AM90" s="14">
        <v>109.90630968695294</v>
      </c>
      <c r="AN90" s="14">
        <v>91.883332277336947</v>
      </c>
      <c r="AO90" s="14">
        <v>106.0772314681581</v>
      </c>
      <c r="AP90" s="14">
        <v>103.2194213430776</v>
      </c>
      <c r="AQ90" s="14">
        <v>95.618544109762524</v>
      </c>
      <c r="AR90" s="14">
        <v>101.68587933484187</v>
      </c>
      <c r="AS90" s="14">
        <v>90.426918097676335</v>
      </c>
      <c r="AT90" s="14">
        <v>92.092265954013158</v>
      </c>
      <c r="AU90" s="14" t="s">
        <v>62</v>
      </c>
      <c r="AV90" s="14">
        <v>98.456082071140557</v>
      </c>
      <c r="AW90" s="14">
        <v>101.2172235791604</v>
      </c>
      <c r="AX90" s="14">
        <v>102.58114390230115</v>
      </c>
      <c r="AY90" s="14" t="s">
        <v>62</v>
      </c>
      <c r="AZ90" s="14" t="s">
        <v>62</v>
      </c>
      <c r="BA90" s="14">
        <v>91.083353550701347</v>
      </c>
      <c r="BB90" s="14">
        <v>92.791265812707536</v>
      </c>
      <c r="BC90" s="14">
        <v>98.728912315326426</v>
      </c>
      <c r="BD90" s="15">
        <v>100.9082201602433</v>
      </c>
      <c r="BE90" s="13">
        <v>103.41549295774645</v>
      </c>
      <c r="BF90" s="15">
        <v>100.1592126212187</v>
      </c>
      <c r="BG90" s="105"/>
      <c r="BH90" s="107"/>
      <c r="BI90" s="107"/>
      <c r="BJ90" s="107"/>
      <c r="BK90" s="107"/>
      <c r="BL90" s="109"/>
      <c r="BM90" s="98"/>
      <c r="BN90" s="100"/>
      <c r="BO90" s="102"/>
      <c r="BP90" s="104"/>
      <c r="BQ90" s="104"/>
      <c r="BR90" s="104"/>
      <c r="BS90" s="116"/>
    </row>
    <row r="91" spans="2:71" x14ac:dyDescent="0.25">
      <c r="B91" s="117" t="s">
        <v>101</v>
      </c>
      <c r="C91" s="119" t="s">
        <v>66</v>
      </c>
      <c r="D91" s="121" t="s">
        <v>102</v>
      </c>
      <c r="E91" s="107">
        <v>16</v>
      </c>
      <c r="F91" s="107" t="s">
        <v>57</v>
      </c>
      <c r="G91" s="107" t="s">
        <v>58</v>
      </c>
      <c r="H91" s="107">
        <v>4</v>
      </c>
      <c r="I91" s="107" t="s">
        <v>59</v>
      </c>
      <c r="J91" s="109">
        <v>4</v>
      </c>
      <c r="K91" s="111">
        <v>0.05</v>
      </c>
      <c r="L91" s="107" t="s">
        <v>60</v>
      </c>
      <c r="M91" s="113">
        <f>COUNTIF(O91:BD91,"&lt;0,05")</f>
        <v>12</v>
      </c>
      <c r="N91" s="12" t="s">
        <v>61</v>
      </c>
      <c r="O91" s="16">
        <v>0.64310439882761383</v>
      </c>
      <c r="P91" s="17">
        <v>0.41452072979532478</v>
      </c>
      <c r="Q91" s="17">
        <v>0.38498475938794596</v>
      </c>
      <c r="R91" s="17">
        <v>0.38498475938794596</v>
      </c>
      <c r="S91" s="17">
        <v>0.83884993378782202</v>
      </c>
      <c r="T91" s="17" t="s">
        <v>62</v>
      </c>
      <c r="U91" s="17" t="s">
        <v>62</v>
      </c>
      <c r="V91" s="17" t="s">
        <v>62</v>
      </c>
      <c r="W91" s="17" t="s">
        <v>62</v>
      </c>
      <c r="X91" s="17">
        <v>0.64125637699308746</v>
      </c>
      <c r="Y91" s="17">
        <v>0.75525192490916326</v>
      </c>
      <c r="Z91" s="17">
        <v>0.87707522859936904</v>
      </c>
      <c r="AA91" s="17">
        <v>0.66610227285424439</v>
      </c>
      <c r="AB91" s="18">
        <v>0.16688381909517089</v>
      </c>
      <c r="AC91" s="16">
        <v>0.30850239427493953</v>
      </c>
      <c r="AD91" s="17">
        <v>0.36564496020517051</v>
      </c>
      <c r="AE91" s="17">
        <v>9.4893686790614995E-2</v>
      </c>
      <c r="AF91" s="17">
        <v>0.23157061346558255</v>
      </c>
      <c r="AG91" s="17">
        <v>9.8156740283493416E-2</v>
      </c>
      <c r="AH91" s="17">
        <v>0.22219709796212106</v>
      </c>
      <c r="AI91" s="17">
        <v>6.4887740937753069E-2</v>
      </c>
      <c r="AJ91" s="17">
        <v>0.12984511834699922</v>
      </c>
      <c r="AK91" s="17">
        <v>0.35717149695579481</v>
      </c>
      <c r="AL91" s="17">
        <v>1.7403872100038284E-2</v>
      </c>
      <c r="AM91" s="17">
        <v>0.46814952683087074</v>
      </c>
      <c r="AN91" s="17">
        <v>0.74710931007074899</v>
      </c>
      <c r="AO91" s="17">
        <v>0.11501259606320062</v>
      </c>
      <c r="AP91" s="17">
        <v>1.9729448874224467E-2</v>
      </c>
      <c r="AQ91" s="17" t="s">
        <v>62</v>
      </c>
      <c r="AR91" s="17">
        <v>1.7867708344613292E-2</v>
      </c>
      <c r="AS91" s="17">
        <v>0.44165309096838407</v>
      </c>
      <c r="AT91" s="17" t="s">
        <v>62</v>
      </c>
      <c r="AU91" s="17" t="s">
        <v>62</v>
      </c>
      <c r="AV91" s="17" t="s">
        <v>62</v>
      </c>
      <c r="AW91" s="17" t="s">
        <v>62</v>
      </c>
      <c r="AX91" s="17">
        <v>0.24661683510989818</v>
      </c>
      <c r="AY91" s="17" t="s">
        <v>62</v>
      </c>
      <c r="AZ91" s="17" t="s">
        <v>62</v>
      </c>
      <c r="BA91" s="17" t="s">
        <v>62</v>
      </c>
      <c r="BB91" s="17">
        <v>0.50939258443095736</v>
      </c>
      <c r="BC91" s="17">
        <v>0.92108599888214826</v>
      </c>
      <c r="BD91" s="18">
        <v>0.75321646104888629</v>
      </c>
      <c r="BE91" s="16">
        <v>0.691313802918186</v>
      </c>
      <c r="BF91" s="18">
        <v>0.23889832651741319</v>
      </c>
      <c r="BG91" s="105">
        <f>COUNTIF(O91:BD91,"&lt;0,05")</f>
        <v>12</v>
      </c>
      <c r="BH91" s="107">
        <f>COUNTIF(O91:BD91,"&lt;0,01")</f>
        <v>12</v>
      </c>
      <c r="BI91" s="107">
        <f>COUNTIF(O91:BD91,"&lt;0,005")</f>
        <v>12</v>
      </c>
      <c r="BJ91" s="107">
        <f>COUNTIF(O91:BD91,"&lt;0,001")</f>
        <v>12</v>
      </c>
      <c r="BK91" s="107">
        <f>COUNTIF(O91:BD91,"&lt;0,0005")</f>
        <v>12</v>
      </c>
      <c r="BL91" s="109">
        <f>COUNTIF(O91:BD91,"&lt;0,0001")</f>
        <v>12</v>
      </c>
      <c r="BM91" s="97">
        <f t="shared" ref="BM91" si="301">COUNTIF(O91:AB91,"&lt;0,05")</f>
        <v>4</v>
      </c>
      <c r="BN91" s="99">
        <f t="shared" ref="BN91" si="302">COUNTIF(AC91:BD91,"&lt;0,05")</f>
        <v>8</v>
      </c>
      <c r="BO91" s="101">
        <f t="shared" ref="BO91" si="303">COUNTIF(O91,"&lt;0,05")+COUNTIF(AC91,"&lt;0,05")</f>
        <v>0</v>
      </c>
      <c r="BP91" s="103">
        <f t="shared" ref="BP91" si="304">COUNTIF(Q91:S91,"&lt;0,05")+COUNTIF(Z91:AB91,"&lt;0,05")+COUNTIF(AG91:AI91,"&lt;0,05")+COUNTIF(BB91:BD91,"&lt;0,05")</f>
        <v>0</v>
      </c>
      <c r="BQ91" s="103">
        <f t="shared" ref="BQ91" si="305">COUNTIF(X91:Y91,"&lt;0,05")+COUNTIF(AN91,"&lt;0,05")+COUNTIF(AO91:BA91,"&lt;0,05")</f>
        <v>8</v>
      </c>
      <c r="BR91" s="103">
        <f t="shared" ref="BR91" si="306">COUNTIF(T91:X91,"&lt;0,05")+COUNTIF(AJ91:AM91,"&lt;0,05")</f>
        <v>4</v>
      </c>
      <c r="BS91" s="115">
        <f t="shared" ref="BS91" si="307">COUNTIF(P91,"&lt;0,05")+COUNTIF(AD91:AF91,"&lt;0,05")</f>
        <v>0</v>
      </c>
    </row>
    <row r="92" spans="2:71" ht="15.75" thickBot="1" x14ac:dyDescent="0.3">
      <c r="B92" s="118"/>
      <c r="C92" s="120"/>
      <c r="D92" s="122"/>
      <c r="E92" s="108">
        <v>16</v>
      </c>
      <c r="F92" s="108"/>
      <c r="G92" s="108"/>
      <c r="H92" s="108"/>
      <c r="I92" s="108" t="s">
        <v>59</v>
      </c>
      <c r="J92" s="110"/>
      <c r="K92" s="112"/>
      <c r="L92" s="108"/>
      <c r="M92" s="114">
        <f>COUNTIF(O91:BD91,"&lt;0.05")</f>
        <v>3</v>
      </c>
      <c r="N92" s="19" t="s">
        <v>63</v>
      </c>
      <c r="O92" s="20">
        <v>101.74954999609167</v>
      </c>
      <c r="P92" s="21">
        <v>127.90789550632924</v>
      </c>
      <c r="Q92" s="21">
        <v>96.536204856769146</v>
      </c>
      <c r="R92" s="21">
        <v>96.536204856769146</v>
      </c>
      <c r="S92" s="21">
        <v>99.306086021673352</v>
      </c>
      <c r="T92" s="21" t="s">
        <v>62</v>
      </c>
      <c r="U92" s="21" t="s">
        <v>62</v>
      </c>
      <c r="V92" s="21" t="s">
        <v>62</v>
      </c>
      <c r="W92" s="21" t="s">
        <v>62</v>
      </c>
      <c r="X92" s="21">
        <v>98.10284930464347</v>
      </c>
      <c r="Y92" s="21">
        <v>102.39217208193449</v>
      </c>
      <c r="Z92" s="21">
        <v>101.54280695610618</v>
      </c>
      <c r="AA92" s="21">
        <v>99.24214149923273</v>
      </c>
      <c r="AB92" s="22">
        <v>103.43185676408098</v>
      </c>
      <c r="AC92" s="20">
        <v>107.98618776818903</v>
      </c>
      <c r="AD92" s="21">
        <v>128.22532615762859</v>
      </c>
      <c r="AE92" s="21">
        <v>169.77351358025501</v>
      </c>
      <c r="AF92" s="21">
        <v>69.178487528830914</v>
      </c>
      <c r="AG92" s="21">
        <v>93.531917616038854</v>
      </c>
      <c r="AH92" s="21">
        <v>96.083456632380461</v>
      </c>
      <c r="AI92" s="21">
        <v>95.386587196278924</v>
      </c>
      <c r="AJ92" s="21">
        <v>117.33273957560382</v>
      </c>
      <c r="AK92" s="21">
        <v>110.88921004143239</v>
      </c>
      <c r="AL92" s="21">
        <v>118.83144130667588</v>
      </c>
      <c r="AM92" s="21">
        <v>107.70527853493823</v>
      </c>
      <c r="AN92" s="21">
        <v>103.45209519236882</v>
      </c>
      <c r="AO92" s="21">
        <v>114.76592444481777</v>
      </c>
      <c r="AP92" s="21">
        <v>114.29158190648536</v>
      </c>
      <c r="AQ92" s="21" t="s">
        <v>62</v>
      </c>
      <c r="AR92" s="21">
        <v>119.53603850961659</v>
      </c>
      <c r="AS92" s="21">
        <v>103.66090594994431</v>
      </c>
      <c r="AT92" s="21" t="s">
        <v>62</v>
      </c>
      <c r="AU92" s="21" t="s">
        <v>62</v>
      </c>
      <c r="AV92" s="21" t="s">
        <v>62</v>
      </c>
      <c r="AW92" s="21" t="s">
        <v>62</v>
      </c>
      <c r="AX92" s="21">
        <v>89.731462957696152</v>
      </c>
      <c r="AY92" s="21" t="s">
        <v>62</v>
      </c>
      <c r="AZ92" s="21" t="s">
        <v>62</v>
      </c>
      <c r="BA92" s="21" t="s">
        <v>62</v>
      </c>
      <c r="BB92" s="21">
        <v>108.37599258110981</v>
      </c>
      <c r="BC92" s="21">
        <v>100.24271943869833</v>
      </c>
      <c r="BD92" s="22">
        <v>100.62844108682722</v>
      </c>
      <c r="BE92" s="20">
        <v>97.674418604651152</v>
      </c>
      <c r="BF92" s="22">
        <v>103.81231671554252</v>
      </c>
      <c r="BG92" s="106"/>
      <c r="BH92" s="108"/>
      <c r="BI92" s="108"/>
      <c r="BJ92" s="108"/>
      <c r="BK92" s="108"/>
      <c r="BL92" s="110"/>
      <c r="BM92" s="98"/>
      <c r="BN92" s="100"/>
      <c r="BO92" s="102"/>
      <c r="BP92" s="104"/>
      <c r="BQ92" s="104"/>
      <c r="BR92" s="104"/>
      <c r="BS92" s="116"/>
    </row>
    <row r="93" spans="2:71" x14ac:dyDescent="0.25">
      <c r="B93" s="54"/>
      <c r="C93" s="54"/>
      <c r="D93" s="54"/>
      <c r="E93" s="54"/>
      <c r="F93" s="54"/>
      <c r="G93" s="54"/>
      <c r="H93" s="54"/>
      <c r="I93" s="54"/>
      <c r="J93" s="54"/>
      <c r="K93" s="54"/>
      <c r="L93" s="54"/>
      <c r="M93" s="54"/>
      <c r="N93" s="54"/>
      <c r="O93" s="54"/>
      <c r="P93" s="54"/>
      <c r="Q93" s="54"/>
      <c r="R93" s="54"/>
      <c r="S93" s="54"/>
      <c r="T93" s="54"/>
      <c r="U93" s="54"/>
      <c r="V93" s="54"/>
      <c r="W93" s="54"/>
      <c r="X93" s="54"/>
      <c r="Y93" s="54"/>
      <c r="Z93" s="54"/>
      <c r="AA93" s="54"/>
      <c r="AB93" s="54"/>
      <c r="AC93" s="54"/>
      <c r="AD93" s="54"/>
      <c r="AE93" s="54"/>
      <c r="AF93" s="54"/>
      <c r="AG93" s="54"/>
      <c r="AH93" s="54"/>
      <c r="AI93" s="54"/>
      <c r="AJ93" s="54"/>
      <c r="AK93" s="54"/>
      <c r="AL93" s="54"/>
      <c r="AM93" s="54"/>
      <c r="AN93" s="54"/>
      <c r="AO93" s="54"/>
      <c r="AP93" s="54"/>
      <c r="AQ93" s="54"/>
      <c r="AR93" s="54"/>
      <c r="AS93" s="54"/>
      <c r="AT93" s="54"/>
      <c r="AU93" s="54"/>
      <c r="AV93" s="54"/>
      <c r="AW93" s="54"/>
      <c r="AX93" s="54"/>
      <c r="AY93" s="54"/>
      <c r="AZ93" s="54"/>
      <c r="BA93" s="54"/>
      <c r="BB93" s="54"/>
      <c r="BC93" s="54"/>
      <c r="BD93" s="54"/>
      <c r="BE93" s="54"/>
      <c r="BF93" s="54"/>
      <c r="BG93" s="54"/>
      <c r="BH93" s="54"/>
      <c r="BI93" s="54"/>
      <c r="BJ93" s="54"/>
      <c r="BK93" s="54"/>
      <c r="BL93" s="54"/>
      <c r="BM93" s="54"/>
      <c r="BN93" s="54"/>
      <c r="BO93" s="54"/>
      <c r="BP93" s="54"/>
      <c r="BQ93" s="54"/>
      <c r="BR93" s="54"/>
      <c r="BS93" s="54"/>
    </row>
    <row r="94" spans="2:71" x14ac:dyDescent="0.25">
      <c r="B94" s="54"/>
      <c r="C94" s="54"/>
      <c r="D94" s="54"/>
      <c r="E94" s="54"/>
      <c r="F94" s="54"/>
      <c r="G94" s="54"/>
      <c r="H94" s="54"/>
      <c r="I94" s="54"/>
      <c r="J94" s="54"/>
      <c r="K94" s="54"/>
      <c r="L94" s="54"/>
      <c r="M94" s="54"/>
      <c r="N94" s="54"/>
      <c r="O94" s="54"/>
      <c r="P94" s="54"/>
      <c r="Q94" s="54"/>
      <c r="R94" s="54"/>
      <c r="S94" s="54"/>
      <c r="T94" s="54"/>
      <c r="U94" s="54"/>
      <c r="V94" s="54"/>
      <c r="W94" s="54"/>
      <c r="X94" s="54"/>
      <c r="Y94" s="54"/>
      <c r="Z94" s="54"/>
      <c r="AA94" s="54"/>
      <c r="AB94" s="54"/>
      <c r="AC94" s="54"/>
      <c r="AD94" s="54"/>
      <c r="AE94" s="54"/>
      <c r="AF94" s="54"/>
      <c r="AG94" s="54"/>
      <c r="AH94" s="54"/>
      <c r="AI94" s="54"/>
      <c r="AJ94" s="54"/>
      <c r="AK94" s="54"/>
      <c r="AL94" s="54"/>
      <c r="AM94" s="54"/>
      <c r="AN94" s="54"/>
      <c r="AO94" s="54"/>
      <c r="AP94" s="54"/>
      <c r="AQ94" s="54"/>
      <c r="AR94" s="54"/>
      <c r="AS94" s="54"/>
      <c r="AT94" s="54"/>
      <c r="AU94" s="54"/>
      <c r="AV94" s="54"/>
      <c r="AW94" s="54"/>
      <c r="AX94" s="54"/>
      <c r="AY94" s="54"/>
      <c r="AZ94" s="54"/>
      <c r="BA94" s="54"/>
      <c r="BB94" s="54"/>
      <c r="BC94" s="54"/>
      <c r="BD94" s="54"/>
      <c r="BE94" s="54"/>
      <c r="BF94" s="54"/>
      <c r="BG94" s="54"/>
      <c r="BH94" s="54"/>
      <c r="BI94" s="54"/>
      <c r="BJ94" s="54"/>
      <c r="BK94" s="54"/>
      <c r="BL94" s="54"/>
      <c r="BM94" s="54"/>
      <c r="BN94" s="54"/>
      <c r="BO94" s="54"/>
      <c r="BP94" s="54"/>
      <c r="BQ94" s="54"/>
      <c r="BR94" s="54"/>
      <c r="BS94" s="54"/>
    </row>
    <row r="95" spans="2:71" ht="15.75" x14ac:dyDescent="0.25">
      <c r="B95" s="55" t="s">
        <v>114</v>
      </c>
      <c r="C95" s="55"/>
      <c r="D95" s="56"/>
      <c r="E95" s="54"/>
      <c r="F95" s="54"/>
      <c r="G95" s="54"/>
      <c r="H95" s="54"/>
      <c r="I95" s="54"/>
      <c r="J95" s="54"/>
      <c r="K95" s="54"/>
      <c r="L95" s="54"/>
      <c r="M95" s="54"/>
      <c r="N95" s="56"/>
      <c r="O95" s="54"/>
      <c r="P95" s="54"/>
      <c r="Q95" s="54"/>
      <c r="R95" s="54"/>
      <c r="S95" s="54"/>
      <c r="T95" s="54"/>
      <c r="U95" s="54"/>
      <c r="V95" s="54"/>
      <c r="W95" s="54"/>
      <c r="X95" s="54"/>
      <c r="Y95" s="54"/>
      <c r="Z95" s="54"/>
      <c r="AA95" s="54"/>
      <c r="AB95" s="54"/>
      <c r="AC95" s="54"/>
      <c r="AD95" s="54"/>
      <c r="AE95" s="54"/>
      <c r="AF95" s="54"/>
      <c r="AG95" s="54"/>
      <c r="AH95" s="54"/>
      <c r="AI95" s="54"/>
      <c r="AJ95" s="54"/>
      <c r="AK95" s="54"/>
      <c r="AL95" s="54"/>
      <c r="AM95" s="54"/>
      <c r="AN95" s="54"/>
      <c r="AO95" s="54"/>
      <c r="AP95" s="54"/>
      <c r="AQ95" s="54"/>
      <c r="AR95" s="54"/>
      <c r="AS95" s="54"/>
      <c r="AT95" s="54"/>
      <c r="AU95" s="54"/>
      <c r="AV95" s="54"/>
      <c r="AW95" s="54"/>
      <c r="AX95" s="54"/>
      <c r="AY95" s="54"/>
      <c r="AZ95" s="54"/>
      <c r="BA95" s="54"/>
      <c r="BB95" s="54"/>
      <c r="BC95" s="54"/>
      <c r="BD95" s="54"/>
      <c r="BE95" s="54"/>
      <c r="BF95" s="54"/>
      <c r="BG95" s="54"/>
      <c r="BH95" s="54"/>
      <c r="BI95" s="54"/>
      <c r="BJ95" s="54"/>
      <c r="BK95" s="54"/>
      <c r="BL95" s="54"/>
      <c r="BM95" s="54"/>
      <c r="BN95" s="54"/>
      <c r="BO95" s="54"/>
      <c r="BP95" s="54"/>
      <c r="BQ95" s="54"/>
      <c r="BR95" s="54"/>
      <c r="BS95" s="54"/>
    </row>
    <row r="96" spans="2:71" ht="15.75" x14ac:dyDescent="0.25">
      <c r="B96" s="57" t="s">
        <v>115</v>
      </c>
      <c r="C96" s="58">
        <v>0.1</v>
      </c>
      <c r="D96" s="54"/>
      <c r="E96" s="54"/>
      <c r="F96" s="54"/>
      <c r="G96" s="54"/>
      <c r="H96" s="54"/>
      <c r="I96" s="54"/>
      <c r="J96" s="54"/>
      <c r="K96" s="54"/>
      <c r="L96" s="54"/>
      <c r="M96" s="56"/>
      <c r="N96" s="54"/>
      <c r="O96" s="54"/>
      <c r="P96" s="54"/>
      <c r="Q96" s="54"/>
      <c r="R96" s="54"/>
      <c r="S96" s="54"/>
      <c r="T96" s="54"/>
      <c r="U96" s="54"/>
      <c r="V96" s="54"/>
      <c r="W96" s="54"/>
      <c r="X96" s="54"/>
      <c r="Y96" s="54"/>
      <c r="Z96" s="54"/>
      <c r="AA96" s="54"/>
      <c r="AB96" s="54"/>
      <c r="AC96" s="54"/>
      <c r="AD96" s="54"/>
      <c r="AE96" s="54"/>
      <c r="AF96" s="54"/>
      <c r="AG96" s="54"/>
      <c r="AH96" s="54"/>
      <c r="AI96" s="54"/>
      <c r="AJ96" s="54"/>
      <c r="AK96" s="54"/>
      <c r="AL96" s="54"/>
      <c r="AM96" s="54"/>
      <c r="AN96" s="54"/>
      <c r="AO96" s="54"/>
      <c r="AP96" s="54"/>
      <c r="AQ96" s="54"/>
      <c r="AR96" s="54"/>
      <c r="AS96" s="54"/>
      <c r="AT96" s="54"/>
      <c r="AU96" s="54"/>
      <c r="AV96" s="54"/>
      <c r="AW96" s="54"/>
      <c r="AX96" s="54"/>
      <c r="AY96" s="54"/>
      <c r="AZ96" s="54"/>
      <c r="BA96" s="54"/>
      <c r="BB96" s="54"/>
      <c r="BC96" s="54"/>
      <c r="BD96" s="54"/>
      <c r="BE96" s="54"/>
      <c r="BF96" s="54"/>
      <c r="BG96" s="54"/>
      <c r="BH96" s="54"/>
      <c r="BI96" s="54"/>
      <c r="BJ96" s="54"/>
      <c r="BK96" s="54"/>
      <c r="BL96" s="59"/>
      <c r="BM96" s="54"/>
      <c r="BN96" s="54"/>
      <c r="BO96" s="54"/>
      <c r="BP96" s="54"/>
      <c r="BQ96" s="54"/>
      <c r="BR96" s="54"/>
      <c r="BS96" s="54"/>
    </row>
    <row r="97" spans="2:71" ht="15.75" x14ac:dyDescent="0.25">
      <c r="B97" s="57" t="s">
        <v>115</v>
      </c>
      <c r="C97" s="49">
        <v>0.05</v>
      </c>
      <c r="D97" s="54"/>
      <c r="E97" s="54"/>
      <c r="F97" s="54"/>
      <c r="G97" s="54"/>
      <c r="H97" s="54"/>
      <c r="I97" s="54"/>
      <c r="J97" s="54"/>
      <c r="K97" s="54"/>
      <c r="L97" s="54"/>
      <c r="M97" s="56"/>
      <c r="N97" s="54"/>
      <c r="O97" s="54"/>
      <c r="P97" s="54"/>
      <c r="Q97" s="54"/>
      <c r="R97" s="54"/>
      <c r="S97" s="54"/>
      <c r="T97" s="54"/>
      <c r="U97" s="54"/>
      <c r="V97" s="54"/>
      <c r="W97" s="54"/>
      <c r="X97" s="54"/>
      <c r="Y97" s="54"/>
      <c r="Z97" s="54"/>
      <c r="AA97" s="54"/>
      <c r="AB97" s="54"/>
      <c r="AC97" s="54"/>
      <c r="AD97" s="54"/>
      <c r="AE97" s="54"/>
      <c r="AF97" s="54"/>
      <c r="AG97" s="54"/>
      <c r="AH97" s="54"/>
      <c r="AI97" s="54"/>
      <c r="AJ97" s="54"/>
      <c r="AK97" s="54"/>
      <c r="AL97" s="54"/>
      <c r="AM97" s="54"/>
      <c r="AN97" s="54"/>
      <c r="AO97" s="54"/>
      <c r="AP97" s="54"/>
      <c r="AQ97" s="54"/>
      <c r="AR97" s="54"/>
      <c r="AS97" s="54"/>
      <c r="AT97" s="54"/>
      <c r="AU97" s="54"/>
      <c r="AV97" s="54"/>
      <c r="AW97" s="54"/>
      <c r="AX97" s="54"/>
      <c r="AY97" s="54"/>
      <c r="AZ97" s="54"/>
      <c r="BA97" s="54"/>
      <c r="BB97" s="54"/>
      <c r="BC97" s="54"/>
      <c r="BD97" s="54"/>
      <c r="BE97" s="54"/>
      <c r="BF97" s="54"/>
      <c r="BG97" s="54"/>
      <c r="BH97" s="54"/>
      <c r="BI97" s="54"/>
      <c r="BJ97" s="54"/>
      <c r="BK97" s="54"/>
      <c r="BL97" s="59"/>
      <c r="BM97" s="54"/>
      <c r="BN97" s="54"/>
      <c r="BO97" s="54"/>
      <c r="BP97" s="54"/>
      <c r="BQ97" s="54"/>
      <c r="BR97" s="54"/>
      <c r="BS97" s="54"/>
    </row>
    <row r="98" spans="2:71" ht="15.75" x14ac:dyDescent="0.25">
      <c r="B98" s="57" t="s">
        <v>115</v>
      </c>
      <c r="C98" s="49">
        <v>0.01</v>
      </c>
      <c r="D98" s="54"/>
      <c r="E98" s="54"/>
      <c r="F98" s="54"/>
      <c r="G98" s="54"/>
      <c r="H98" s="54"/>
      <c r="I98" s="54"/>
      <c r="J98" s="54"/>
      <c r="K98" s="54"/>
      <c r="L98" s="54"/>
      <c r="M98" s="56"/>
      <c r="N98" s="54"/>
      <c r="O98" s="54"/>
      <c r="P98" s="54"/>
      <c r="Q98" s="54"/>
      <c r="R98" s="54"/>
      <c r="S98" s="54"/>
      <c r="T98" s="54"/>
      <c r="U98" s="54"/>
      <c r="V98" s="54"/>
      <c r="W98" s="54"/>
      <c r="X98" s="54"/>
      <c r="Y98" s="54"/>
      <c r="Z98" s="54"/>
      <c r="AA98" s="54"/>
      <c r="AB98" s="54"/>
      <c r="AC98" s="54"/>
      <c r="AD98" s="54"/>
      <c r="AE98" s="54"/>
      <c r="AF98" s="54"/>
      <c r="AG98" s="54"/>
      <c r="AH98" s="54"/>
      <c r="AI98" s="54"/>
      <c r="AJ98" s="54"/>
      <c r="AK98" s="54"/>
      <c r="AL98" s="54"/>
      <c r="AM98" s="54"/>
      <c r="AN98" s="54"/>
      <c r="AO98" s="54"/>
      <c r="AP98" s="54"/>
      <c r="AQ98" s="54"/>
      <c r="AR98" s="54"/>
      <c r="AS98" s="54"/>
      <c r="AT98" s="54"/>
      <c r="AU98" s="54"/>
      <c r="AV98" s="54"/>
      <c r="AW98" s="54"/>
      <c r="AX98" s="54"/>
      <c r="AY98" s="54"/>
      <c r="AZ98" s="54"/>
      <c r="BA98" s="54"/>
      <c r="BB98" s="54"/>
      <c r="BC98" s="54"/>
      <c r="BD98" s="54"/>
      <c r="BE98" s="54"/>
      <c r="BF98" s="54"/>
      <c r="BG98" s="54"/>
      <c r="BH98" s="54"/>
      <c r="BI98" s="54"/>
      <c r="BJ98" s="54"/>
      <c r="BK98" s="54"/>
      <c r="BL98" s="59"/>
      <c r="BM98" s="54"/>
      <c r="BN98" s="54"/>
      <c r="BO98" s="54"/>
      <c r="BP98" s="54"/>
      <c r="BQ98" s="54"/>
      <c r="BR98" s="54"/>
      <c r="BS98" s="54"/>
    </row>
    <row r="99" spans="2:71" ht="15.75" x14ac:dyDescent="0.25">
      <c r="B99" s="57" t="s">
        <v>115</v>
      </c>
      <c r="C99" s="60">
        <v>5.0000000000000001E-3</v>
      </c>
      <c r="D99" s="54"/>
      <c r="E99" s="54"/>
      <c r="F99" s="54"/>
      <c r="G99" s="54"/>
      <c r="H99" s="54"/>
      <c r="I99" s="54"/>
      <c r="J99" s="54"/>
      <c r="K99" s="54"/>
      <c r="L99" s="54"/>
      <c r="M99" s="56"/>
      <c r="N99" s="54"/>
      <c r="O99" s="54"/>
      <c r="P99" s="54"/>
      <c r="Q99" s="54"/>
      <c r="R99" s="54"/>
      <c r="S99" s="54"/>
      <c r="T99" s="54"/>
      <c r="U99" s="54"/>
      <c r="V99" s="54"/>
      <c r="W99" s="54"/>
      <c r="X99" s="54"/>
      <c r="Y99" s="54"/>
      <c r="Z99" s="54"/>
      <c r="AA99" s="54"/>
      <c r="AB99" s="54"/>
      <c r="AC99" s="54"/>
      <c r="AD99" s="54"/>
      <c r="AE99" s="54"/>
      <c r="AF99" s="54"/>
      <c r="AG99" s="54"/>
      <c r="AH99" s="54"/>
      <c r="AI99" s="54"/>
      <c r="AJ99" s="54"/>
      <c r="AK99" s="54"/>
      <c r="AL99" s="54"/>
      <c r="AM99" s="54"/>
      <c r="AN99" s="54"/>
      <c r="AO99" s="54"/>
      <c r="AP99" s="54"/>
      <c r="AQ99" s="54"/>
      <c r="AR99" s="54"/>
      <c r="AS99" s="54"/>
      <c r="AT99" s="54"/>
      <c r="AU99" s="54"/>
      <c r="AV99" s="54"/>
      <c r="AW99" s="54"/>
      <c r="AX99" s="54"/>
      <c r="AY99" s="54"/>
      <c r="AZ99" s="54"/>
      <c r="BA99" s="54"/>
      <c r="BB99" s="54"/>
      <c r="BC99" s="54"/>
      <c r="BD99" s="54"/>
      <c r="BE99" s="54"/>
      <c r="BF99" s="54"/>
      <c r="BG99" s="54"/>
      <c r="BH99" s="54"/>
      <c r="BI99" s="54"/>
      <c r="BJ99" s="54"/>
      <c r="BK99" s="54"/>
      <c r="BL99" s="59"/>
      <c r="BM99" s="54"/>
      <c r="BN99" s="54"/>
      <c r="BO99" s="54"/>
      <c r="BP99" s="54"/>
      <c r="BQ99" s="54"/>
      <c r="BR99" s="54"/>
      <c r="BS99" s="54"/>
    </row>
    <row r="100" spans="2:71" ht="15.75" x14ac:dyDescent="0.25">
      <c r="B100" s="57" t="s">
        <v>115</v>
      </c>
      <c r="C100" s="60">
        <v>1E-3</v>
      </c>
      <c r="D100" s="54"/>
      <c r="E100" s="54"/>
      <c r="F100" s="54"/>
      <c r="G100" s="54"/>
      <c r="H100" s="54"/>
      <c r="I100" s="54"/>
      <c r="J100" s="54"/>
      <c r="K100" s="54"/>
      <c r="L100" s="54"/>
      <c r="M100" s="56"/>
      <c r="N100" s="54"/>
      <c r="O100" s="54"/>
      <c r="P100" s="54"/>
      <c r="Q100" s="54"/>
      <c r="R100" s="54"/>
      <c r="S100" s="54"/>
      <c r="T100" s="54"/>
      <c r="U100" s="54"/>
      <c r="V100" s="54"/>
      <c r="W100" s="54"/>
      <c r="X100" s="54"/>
      <c r="Y100" s="54"/>
      <c r="Z100" s="54"/>
      <c r="AA100" s="54"/>
      <c r="AB100" s="54"/>
      <c r="AC100" s="54"/>
      <c r="AD100" s="54"/>
      <c r="AE100" s="54"/>
      <c r="AF100" s="54"/>
      <c r="AG100" s="54"/>
      <c r="AH100" s="54"/>
      <c r="AI100" s="54"/>
      <c r="AJ100" s="54"/>
      <c r="AK100" s="54"/>
      <c r="AL100" s="54"/>
      <c r="AM100" s="54"/>
      <c r="AN100" s="54"/>
      <c r="AO100" s="54"/>
      <c r="AP100" s="54"/>
      <c r="AQ100" s="54"/>
      <c r="AR100" s="54"/>
      <c r="AS100" s="54"/>
      <c r="AT100" s="54"/>
      <c r="AU100" s="54"/>
      <c r="AV100" s="54"/>
      <c r="AW100" s="54"/>
      <c r="AX100" s="54"/>
      <c r="AY100" s="54"/>
      <c r="AZ100" s="54"/>
      <c r="BA100" s="54"/>
      <c r="BB100" s="54"/>
      <c r="BC100" s="54"/>
      <c r="BD100" s="54"/>
      <c r="BE100" s="54"/>
      <c r="BF100" s="54"/>
      <c r="BG100" s="54"/>
      <c r="BH100" s="54"/>
      <c r="BI100" s="54"/>
      <c r="BJ100" s="54"/>
      <c r="BK100" s="54"/>
      <c r="BL100" s="59"/>
      <c r="BM100" s="54"/>
      <c r="BN100" s="54"/>
      <c r="BO100" s="54"/>
      <c r="BP100" s="54"/>
      <c r="BQ100" s="54"/>
      <c r="BR100" s="54"/>
      <c r="BS100" s="54"/>
    </row>
    <row r="101" spans="2:71" ht="15.75" x14ac:dyDescent="0.25">
      <c r="B101" s="57" t="s">
        <v>115</v>
      </c>
      <c r="C101" s="61">
        <v>5.0000000000000001E-4</v>
      </c>
      <c r="D101" s="54"/>
      <c r="E101" s="54"/>
      <c r="F101" s="54"/>
      <c r="G101" s="54"/>
      <c r="H101" s="54"/>
      <c r="I101" s="54"/>
      <c r="J101" s="54"/>
      <c r="K101" s="54"/>
      <c r="L101" s="54"/>
      <c r="M101" s="56"/>
      <c r="N101" s="54"/>
      <c r="O101" s="54"/>
      <c r="P101" s="54"/>
      <c r="Q101" s="54"/>
      <c r="R101" s="54"/>
      <c r="S101" s="54"/>
      <c r="T101" s="54"/>
      <c r="U101" s="54"/>
      <c r="V101" s="54"/>
      <c r="W101" s="54"/>
      <c r="X101" s="54"/>
      <c r="Y101" s="54"/>
      <c r="Z101" s="54"/>
      <c r="AA101" s="54"/>
      <c r="AB101" s="54"/>
      <c r="AC101" s="54"/>
      <c r="AD101" s="54"/>
      <c r="AE101" s="54"/>
      <c r="AF101" s="54"/>
      <c r="AG101" s="54"/>
      <c r="AH101" s="54"/>
      <c r="AI101" s="54"/>
      <c r="AJ101" s="54"/>
      <c r="AK101" s="54"/>
      <c r="AL101" s="54"/>
      <c r="AM101" s="54"/>
      <c r="AN101" s="54"/>
      <c r="AO101" s="54"/>
      <c r="AP101" s="54"/>
      <c r="AQ101" s="54"/>
      <c r="AR101" s="54"/>
      <c r="AS101" s="54"/>
      <c r="AT101" s="54"/>
      <c r="AU101" s="54"/>
      <c r="AV101" s="54"/>
      <c r="AW101" s="54"/>
      <c r="AX101" s="54"/>
      <c r="AY101" s="54"/>
      <c r="AZ101" s="54"/>
      <c r="BA101" s="54"/>
      <c r="BB101" s="54"/>
      <c r="BC101" s="54"/>
      <c r="BD101" s="54"/>
      <c r="BE101" s="54"/>
      <c r="BF101" s="54"/>
      <c r="BG101" s="54"/>
      <c r="BH101" s="54"/>
      <c r="BI101" s="54"/>
      <c r="BJ101" s="54"/>
      <c r="BK101" s="54"/>
      <c r="BL101" s="59"/>
      <c r="BM101" s="54"/>
      <c r="BN101" s="54"/>
      <c r="BO101" s="54"/>
      <c r="BP101" s="54"/>
      <c r="BQ101" s="54"/>
      <c r="BR101" s="54"/>
      <c r="BS101" s="54"/>
    </row>
    <row r="102" spans="2:71" ht="15.75" x14ac:dyDescent="0.25">
      <c r="B102" s="57" t="s">
        <v>115</v>
      </c>
      <c r="C102" s="61">
        <v>1E-4</v>
      </c>
      <c r="D102" s="54"/>
      <c r="E102" s="54"/>
      <c r="F102" s="54"/>
      <c r="G102" s="54"/>
      <c r="H102" s="54"/>
      <c r="I102" s="54"/>
      <c r="J102" s="54"/>
      <c r="K102" s="54"/>
      <c r="L102" s="54"/>
      <c r="M102" s="56"/>
      <c r="N102" s="54"/>
      <c r="O102" s="54"/>
      <c r="P102" s="54"/>
      <c r="Q102" s="54"/>
      <c r="R102" s="54"/>
      <c r="S102" s="54"/>
      <c r="T102" s="54"/>
      <c r="U102" s="54"/>
      <c r="V102" s="54"/>
      <c r="W102" s="54"/>
      <c r="X102" s="54"/>
      <c r="Y102" s="54"/>
      <c r="Z102" s="54"/>
      <c r="AA102" s="54"/>
      <c r="AB102" s="54"/>
      <c r="AC102" s="54"/>
      <c r="AD102" s="54"/>
      <c r="AE102" s="54"/>
      <c r="AF102" s="54"/>
      <c r="AG102" s="54"/>
      <c r="AH102" s="54"/>
      <c r="AI102" s="54"/>
      <c r="AJ102" s="54"/>
      <c r="AK102" s="54"/>
      <c r="AL102" s="54"/>
      <c r="AM102" s="54"/>
      <c r="AN102" s="54"/>
      <c r="AO102" s="54"/>
      <c r="AP102" s="54"/>
      <c r="AQ102" s="54"/>
      <c r="AR102" s="54"/>
      <c r="AS102" s="54"/>
      <c r="AT102" s="54"/>
      <c r="AU102" s="54"/>
      <c r="AV102" s="54"/>
      <c r="AW102" s="54"/>
      <c r="AX102" s="54"/>
      <c r="AY102" s="54"/>
      <c r="AZ102" s="54"/>
      <c r="BA102" s="54"/>
      <c r="BB102" s="54"/>
      <c r="BC102" s="54"/>
      <c r="BD102" s="54"/>
      <c r="BE102" s="54"/>
      <c r="BF102" s="54"/>
      <c r="BG102" s="54"/>
      <c r="BH102" s="54"/>
      <c r="BI102" s="54"/>
      <c r="BJ102" s="54"/>
      <c r="BK102" s="54"/>
      <c r="BL102" s="59"/>
      <c r="BM102" s="54"/>
      <c r="BN102" s="54"/>
      <c r="BO102" s="54"/>
      <c r="BP102" s="54"/>
      <c r="BQ102" s="54"/>
      <c r="BR102" s="54"/>
      <c r="BS102" s="54"/>
    </row>
    <row r="103" spans="2:71" ht="15.75" x14ac:dyDescent="0.25">
      <c r="B103" s="57" t="s">
        <v>116</v>
      </c>
      <c r="C103" s="61" t="s">
        <v>62</v>
      </c>
      <c r="D103" s="56"/>
      <c r="E103" s="54"/>
      <c r="F103" s="54"/>
      <c r="G103" s="54"/>
      <c r="H103" s="54"/>
      <c r="I103" s="54"/>
      <c r="J103" s="54"/>
      <c r="K103" s="54"/>
      <c r="L103" s="54"/>
      <c r="M103" s="54"/>
      <c r="N103" s="56"/>
      <c r="O103" s="54"/>
      <c r="P103" s="54"/>
      <c r="Q103" s="54"/>
      <c r="R103" s="54"/>
      <c r="S103" s="54"/>
      <c r="T103" s="54"/>
      <c r="U103" s="54"/>
      <c r="V103" s="54"/>
      <c r="W103" s="54"/>
      <c r="X103" s="54"/>
      <c r="Y103" s="54"/>
      <c r="Z103" s="54"/>
      <c r="AA103" s="54"/>
      <c r="AB103" s="54"/>
      <c r="AC103" s="54"/>
      <c r="AD103" s="54"/>
      <c r="AE103" s="54"/>
      <c r="AF103" s="54"/>
      <c r="AG103" s="54"/>
      <c r="AH103" s="54"/>
      <c r="AI103" s="54"/>
      <c r="AJ103" s="54"/>
      <c r="AK103" s="54"/>
      <c r="AL103" s="54"/>
      <c r="AM103" s="54"/>
      <c r="AN103" s="54"/>
      <c r="AO103" s="54"/>
      <c r="AP103" s="54"/>
      <c r="AQ103" s="54"/>
      <c r="AR103" s="54"/>
      <c r="AS103" s="54"/>
      <c r="AT103" s="54"/>
      <c r="AU103" s="54"/>
      <c r="AV103" s="54"/>
      <c r="AW103" s="54"/>
      <c r="AX103" s="54"/>
      <c r="AY103" s="54"/>
      <c r="AZ103" s="54"/>
      <c r="BA103" s="54"/>
      <c r="BB103" s="54"/>
      <c r="BC103" s="54"/>
      <c r="BD103" s="54"/>
      <c r="BE103" s="54"/>
      <c r="BF103" s="54"/>
      <c r="BG103" s="54"/>
      <c r="BH103" s="54"/>
      <c r="BI103" s="54"/>
      <c r="BJ103" s="54"/>
      <c r="BK103" s="54"/>
      <c r="BL103" s="54"/>
      <c r="BM103" s="54"/>
      <c r="BN103" s="54"/>
      <c r="BO103" s="54"/>
      <c r="BP103" s="54"/>
      <c r="BQ103" s="54"/>
      <c r="BR103" s="54"/>
      <c r="BS103" s="54"/>
    </row>
    <row r="104" spans="2:71" ht="15.75" x14ac:dyDescent="0.25">
      <c r="B104" s="62"/>
      <c r="C104" s="55"/>
      <c r="D104" s="56"/>
      <c r="E104" s="54"/>
      <c r="F104" s="54"/>
      <c r="G104" s="54"/>
      <c r="H104" s="54"/>
      <c r="I104" s="54"/>
      <c r="J104" s="54"/>
      <c r="K104" s="54"/>
      <c r="L104" s="54"/>
      <c r="M104" s="54"/>
      <c r="N104" s="56"/>
      <c r="O104" s="56"/>
      <c r="P104" s="56"/>
      <c r="Q104" s="56"/>
      <c r="R104" s="56"/>
      <c r="S104" s="56"/>
      <c r="T104" s="56"/>
      <c r="U104" s="56"/>
      <c r="V104" s="56"/>
      <c r="W104" s="56"/>
      <c r="X104" s="56"/>
      <c r="Y104" s="56"/>
      <c r="Z104" s="56"/>
      <c r="AA104" s="56"/>
      <c r="AB104" s="56"/>
      <c r="AC104" s="56"/>
      <c r="AD104" s="56"/>
      <c r="AE104" s="56"/>
      <c r="AF104" s="56"/>
      <c r="AG104" s="56"/>
      <c r="AH104" s="56"/>
      <c r="AI104" s="56"/>
      <c r="AJ104" s="56"/>
      <c r="AK104" s="56"/>
      <c r="AL104" s="56"/>
      <c r="AM104" s="56"/>
      <c r="AN104" s="56"/>
      <c r="AO104" s="56"/>
      <c r="AP104" s="56"/>
      <c r="AQ104" s="56"/>
      <c r="AR104" s="56"/>
      <c r="AS104" s="56"/>
      <c r="AT104" s="56"/>
      <c r="AU104" s="56"/>
      <c r="AV104" s="56"/>
      <c r="AW104" s="56"/>
      <c r="AX104" s="56"/>
      <c r="AY104" s="56"/>
      <c r="AZ104" s="56"/>
      <c r="BA104" s="56"/>
      <c r="BB104" s="56"/>
      <c r="BC104" s="56"/>
      <c r="BD104" s="56"/>
      <c r="BE104" s="56"/>
      <c r="BF104" s="56"/>
      <c r="BG104" s="56"/>
      <c r="BH104" s="56"/>
      <c r="BI104" s="56"/>
      <c r="BJ104" s="56"/>
      <c r="BK104" s="56"/>
      <c r="BL104" s="56"/>
      <c r="BM104" s="56"/>
      <c r="BN104" s="56"/>
      <c r="BO104" s="56"/>
      <c r="BP104" s="56"/>
      <c r="BQ104" s="56"/>
      <c r="BR104" s="56"/>
      <c r="BS104" s="56"/>
    </row>
    <row r="105" spans="2:71" ht="15.75" x14ac:dyDescent="0.25">
      <c r="B105" s="63" t="s">
        <v>117</v>
      </c>
      <c r="C105" s="55"/>
      <c r="D105" s="56"/>
      <c r="E105" s="54"/>
      <c r="F105" s="54"/>
      <c r="G105" s="54"/>
      <c r="H105" s="54"/>
      <c r="I105" s="54"/>
      <c r="J105" s="54"/>
      <c r="K105" s="54"/>
      <c r="L105" s="54"/>
      <c r="M105" s="54"/>
      <c r="N105" s="56"/>
      <c r="O105" s="56"/>
      <c r="P105" s="56"/>
      <c r="Q105" s="56"/>
      <c r="R105" s="56"/>
      <c r="S105" s="56"/>
      <c r="T105" s="56"/>
      <c r="U105" s="56"/>
      <c r="V105" s="56"/>
      <c r="W105" s="56"/>
      <c r="X105" s="56"/>
      <c r="Y105" s="56"/>
      <c r="Z105" s="56"/>
      <c r="AA105" s="56"/>
      <c r="AB105" s="56"/>
      <c r="AC105" s="56"/>
      <c r="AD105" s="56"/>
      <c r="AE105" s="56"/>
      <c r="AF105" s="56"/>
      <c r="AG105" s="56"/>
      <c r="AH105" s="56"/>
      <c r="AI105" s="56"/>
      <c r="AJ105" s="56"/>
      <c r="AK105" s="56"/>
      <c r="AL105" s="56"/>
      <c r="AM105" s="56"/>
      <c r="AN105" s="56"/>
      <c r="AO105" s="56"/>
      <c r="AP105" s="56"/>
      <c r="AQ105" s="56"/>
      <c r="AR105" s="56"/>
      <c r="AS105" s="56"/>
      <c r="AT105" s="56"/>
      <c r="AU105" s="56"/>
      <c r="AV105" s="56"/>
      <c r="AW105" s="56"/>
      <c r="AX105" s="56"/>
      <c r="AY105" s="56"/>
      <c r="AZ105" s="56"/>
      <c r="BA105" s="56"/>
      <c r="BB105" s="56"/>
      <c r="BC105" s="56"/>
      <c r="BD105" s="56"/>
      <c r="BE105" s="56"/>
      <c r="BF105" s="56"/>
      <c r="BG105" s="56"/>
      <c r="BH105" s="56"/>
      <c r="BI105" s="56"/>
      <c r="BJ105" s="56"/>
      <c r="BK105" s="56"/>
      <c r="BL105" s="56"/>
      <c r="BM105" s="56"/>
      <c r="BN105" s="56"/>
      <c r="BO105" s="56"/>
      <c r="BP105" s="56"/>
      <c r="BQ105" s="56"/>
      <c r="BR105" s="56"/>
      <c r="BS105" s="56"/>
    </row>
    <row r="106" spans="2:71" ht="15.75" x14ac:dyDescent="0.25">
      <c r="B106" s="57" t="s">
        <v>118</v>
      </c>
      <c r="C106" s="64">
        <v>100</v>
      </c>
      <c r="D106" s="56"/>
      <c r="E106" s="54"/>
      <c r="F106" s="54"/>
      <c r="G106" s="54"/>
      <c r="H106" s="54"/>
      <c r="I106" s="54"/>
      <c r="J106" s="54"/>
      <c r="K106" s="54"/>
      <c r="L106" s="54"/>
      <c r="M106" s="54"/>
      <c r="N106" s="56"/>
      <c r="O106" s="56"/>
      <c r="P106" s="56"/>
      <c r="Q106" s="56"/>
      <c r="R106" s="56"/>
      <c r="S106" s="56"/>
      <c r="T106" s="56"/>
      <c r="U106" s="56"/>
      <c r="V106" s="56"/>
      <c r="W106" s="56"/>
      <c r="X106" s="56"/>
      <c r="Y106" s="56"/>
      <c r="Z106" s="56"/>
      <c r="AA106" s="56"/>
      <c r="AB106" s="56"/>
      <c r="AC106" s="56"/>
      <c r="AD106" s="56"/>
      <c r="AE106" s="56"/>
      <c r="AF106" s="56"/>
      <c r="AG106" s="56"/>
      <c r="AH106" s="56"/>
      <c r="AI106" s="56"/>
      <c r="AJ106" s="56"/>
      <c r="AK106" s="56"/>
      <c r="AL106" s="56"/>
      <c r="AM106" s="56"/>
      <c r="AN106" s="56"/>
      <c r="AO106" s="56"/>
      <c r="AP106" s="56"/>
      <c r="AQ106" s="56"/>
      <c r="AR106" s="56"/>
      <c r="AS106" s="56"/>
      <c r="AT106" s="56"/>
      <c r="AU106" s="56"/>
      <c r="AV106" s="56"/>
      <c r="AW106" s="56"/>
      <c r="AX106" s="56"/>
      <c r="AY106" s="56"/>
      <c r="AZ106" s="56"/>
      <c r="BA106" s="56"/>
      <c r="BB106" s="56"/>
      <c r="BC106" s="56"/>
      <c r="BD106" s="56"/>
      <c r="BE106" s="56"/>
      <c r="BF106" s="56"/>
      <c r="BG106" s="56"/>
      <c r="BH106" s="56"/>
      <c r="BI106" s="56"/>
      <c r="BJ106" s="56"/>
      <c r="BK106" s="56"/>
      <c r="BL106" s="56"/>
      <c r="BM106" s="56"/>
      <c r="BN106" s="56"/>
      <c r="BO106" s="56"/>
      <c r="BP106" s="56"/>
      <c r="BQ106" s="56"/>
      <c r="BR106" s="56"/>
      <c r="BS106" s="56"/>
    </row>
    <row r="107" spans="2:71" ht="15.75" x14ac:dyDescent="0.25">
      <c r="B107" s="57" t="s">
        <v>115</v>
      </c>
      <c r="C107" s="65">
        <v>100</v>
      </c>
      <c r="D107" s="56"/>
      <c r="E107" s="54"/>
      <c r="F107" s="54"/>
      <c r="G107" s="54"/>
      <c r="H107" s="54"/>
      <c r="I107" s="54"/>
      <c r="J107" s="54"/>
      <c r="K107" s="54"/>
      <c r="L107" s="54"/>
      <c r="M107" s="54"/>
      <c r="N107" s="56"/>
      <c r="O107" s="56"/>
      <c r="P107" s="56"/>
      <c r="Q107" s="56"/>
      <c r="R107" s="56"/>
      <c r="S107" s="56"/>
      <c r="T107" s="56"/>
      <c r="U107" s="56"/>
      <c r="V107" s="56"/>
      <c r="W107" s="56"/>
      <c r="X107" s="56"/>
      <c r="Y107" s="56"/>
      <c r="Z107" s="56"/>
      <c r="AA107" s="56"/>
      <c r="AB107" s="56"/>
      <c r="AC107" s="56"/>
      <c r="AD107" s="56"/>
      <c r="AE107" s="56"/>
      <c r="AF107" s="56"/>
      <c r="AG107" s="56"/>
      <c r="AH107" s="56"/>
      <c r="AI107" s="56"/>
      <c r="AJ107" s="56"/>
      <c r="AK107" s="56"/>
      <c r="AL107" s="56"/>
      <c r="AM107" s="56"/>
      <c r="AN107" s="56"/>
      <c r="AO107" s="56"/>
      <c r="AP107" s="56"/>
      <c r="AQ107" s="56"/>
      <c r="AR107" s="56"/>
      <c r="AS107" s="56"/>
      <c r="AT107" s="56"/>
      <c r="AU107" s="56"/>
      <c r="AV107" s="56"/>
      <c r="AW107" s="56"/>
      <c r="AX107" s="56"/>
      <c r="AY107" s="56"/>
      <c r="AZ107" s="56"/>
      <c r="BA107" s="56"/>
      <c r="BB107" s="56"/>
      <c r="BC107" s="56"/>
      <c r="BD107" s="56"/>
      <c r="BE107" s="56"/>
      <c r="BF107" s="56"/>
      <c r="BG107" s="56"/>
      <c r="BH107" s="56"/>
      <c r="BI107" s="56"/>
      <c r="BJ107" s="56"/>
      <c r="BK107" s="56"/>
      <c r="BL107" s="56"/>
      <c r="BM107" s="56"/>
      <c r="BN107" s="56"/>
      <c r="BO107" s="56"/>
      <c r="BP107" s="56"/>
      <c r="BQ107" s="56"/>
      <c r="BR107" s="56"/>
      <c r="BS107" s="56"/>
    </row>
    <row r="108" spans="2:71" x14ac:dyDescent="0.25">
      <c r="B108" s="59"/>
      <c r="C108" s="54"/>
      <c r="D108" s="56"/>
      <c r="E108" s="54"/>
      <c r="F108" s="54"/>
      <c r="G108" s="54"/>
      <c r="H108" s="54"/>
      <c r="I108" s="54"/>
      <c r="J108" s="54"/>
      <c r="K108" s="54"/>
      <c r="L108" s="54"/>
      <c r="M108" s="54"/>
      <c r="N108" s="56"/>
      <c r="O108" s="54"/>
      <c r="P108" s="54"/>
      <c r="Q108" s="54"/>
      <c r="R108" s="54"/>
      <c r="S108" s="54"/>
      <c r="T108" s="54"/>
      <c r="U108" s="54"/>
      <c r="V108" s="54"/>
      <c r="W108" s="54"/>
      <c r="X108" s="54"/>
      <c r="Y108" s="54"/>
      <c r="Z108" s="54"/>
      <c r="AA108" s="54"/>
      <c r="AB108" s="54"/>
      <c r="AC108" s="54"/>
      <c r="AD108" s="54"/>
      <c r="AE108" s="54"/>
      <c r="AF108" s="54"/>
      <c r="AG108" s="54"/>
      <c r="AH108" s="54"/>
      <c r="AI108" s="54"/>
      <c r="AJ108" s="54"/>
      <c r="AK108" s="54"/>
      <c r="AL108" s="54"/>
      <c r="AM108" s="54"/>
      <c r="AN108" s="54"/>
      <c r="AO108" s="54"/>
      <c r="AP108" s="54"/>
      <c r="AQ108" s="54"/>
      <c r="AR108" s="54"/>
      <c r="AS108" s="54"/>
      <c r="AT108" s="54"/>
      <c r="AU108" s="54"/>
      <c r="AV108" s="54"/>
      <c r="AW108" s="54"/>
      <c r="AX108" s="54"/>
      <c r="AY108" s="54"/>
      <c r="AZ108" s="54"/>
      <c r="BA108" s="54"/>
      <c r="BB108" s="54"/>
      <c r="BC108" s="54"/>
      <c r="BD108" s="54"/>
      <c r="BE108" s="54"/>
      <c r="BF108" s="54"/>
      <c r="BG108" s="54"/>
      <c r="BH108" s="54"/>
      <c r="BI108" s="54"/>
      <c r="BJ108" s="54"/>
      <c r="BK108" s="54"/>
      <c r="BL108" s="54"/>
      <c r="BM108" s="54"/>
      <c r="BN108" s="54"/>
      <c r="BO108" s="54"/>
      <c r="BP108" s="54"/>
      <c r="BQ108" s="54"/>
      <c r="BR108" s="54"/>
      <c r="BS108" s="54"/>
    </row>
  </sheetData>
  <mergeCells count="1125">
    <mergeCell ref="BS3:BS4"/>
    <mergeCell ref="B5:B6"/>
    <mergeCell ref="C5:C6"/>
    <mergeCell ref="D5:D6"/>
    <mergeCell ref="E5:E6"/>
    <mergeCell ref="BM7:BM8"/>
    <mergeCell ref="BN7:BN8"/>
    <mergeCell ref="BO7:BO8"/>
    <mergeCell ref="BP7:BP8"/>
    <mergeCell ref="BQ7:BQ8"/>
    <mergeCell ref="J3:J4"/>
    <mergeCell ref="K3:K4"/>
    <mergeCell ref="L3:L4"/>
    <mergeCell ref="M3:M4"/>
    <mergeCell ref="D3:D4"/>
    <mergeCell ref="E3:E4"/>
    <mergeCell ref="BP5:BP6"/>
    <mergeCell ref="BQ5:BQ6"/>
    <mergeCell ref="BR5:BR6"/>
    <mergeCell ref="F3:F4"/>
    <mergeCell ref="G3:G4"/>
    <mergeCell ref="BL5:BL6"/>
    <mergeCell ref="BM5:BM6"/>
    <mergeCell ref="BN5:BN6"/>
    <mergeCell ref="BO5:BO6"/>
    <mergeCell ref="K5:K6"/>
    <mergeCell ref="L5:L6"/>
    <mergeCell ref="M5:M6"/>
    <mergeCell ref="BG5:BG6"/>
    <mergeCell ref="BH5:BH6"/>
    <mergeCell ref="BI5:BI6"/>
    <mergeCell ref="B3:B4"/>
    <mergeCell ref="C3:C4"/>
    <mergeCell ref="F5:F6"/>
    <mergeCell ref="G5:G6"/>
    <mergeCell ref="H5:H6"/>
    <mergeCell ref="I5:I6"/>
    <mergeCell ref="J5:J6"/>
    <mergeCell ref="BM3:BM4"/>
    <mergeCell ref="BN3:BN4"/>
    <mergeCell ref="BO3:BO4"/>
    <mergeCell ref="BP3:BP4"/>
    <mergeCell ref="BQ3:BQ4"/>
    <mergeCell ref="BR3:BR4"/>
    <mergeCell ref="BG3:BG4"/>
    <mergeCell ref="BH3:BH4"/>
    <mergeCell ref="BI3:BI4"/>
    <mergeCell ref="BJ3:BJ4"/>
    <mergeCell ref="BK3:BK4"/>
    <mergeCell ref="BL3:BL4"/>
    <mergeCell ref="H3:H4"/>
    <mergeCell ref="I3:I4"/>
    <mergeCell ref="BR7:BR8"/>
    <mergeCell ref="BG7:BG8"/>
    <mergeCell ref="BH7:BH8"/>
    <mergeCell ref="BI7:BI8"/>
    <mergeCell ref="BJ7:BJ8"/>
    <mergeCell ref="BK7:BK8"/>
    <mergeCell ref="BL7:BL8"/>
    <mergeCell ref="H7:H8"/>
    <mergeCell ref="I7:I8"/>
    <mergeCell ref="J7:J8"/>
    <mergeCell ref="K7:K8"/>
    <mergeCell ref="L7:L8"/>
    <mergeCell ref="M7:M8"/>
    <mergeCell ref="BS5:BS6"/>
    <mergeCell ref="B7:B8"/>
    <mergeCell ref="C7:C8"/>
    <mergeCell ref="D7:D8"/>
    <mergeCell ref="E7:E8"/>
    <mergeCell ref="F7:F8"/>
    <mergeCell ref="G7:G8"/>
    <mergeCell ref="BJ5:BJ6"/>
    <mergeCell ref="BK5:BK6"/>
    <mergeCell ref="BS7:BS8"/>
    <mergeCell ref="BS9:BS10"/>
    <mergeCell ref="B11:B12"/>
    <mergeCell ref="C11:C12"/>
    <mergeCell ref="D11:D12"/>
    <mergeCell ref="E11:E12"/>
    <mergeCell ref="F11:F12"/>
    <mergeCell ref="G11:G12"/>
    <mergeCell ref="BJ9:BJ10"/>
    <mergeCell ref="BK9:BK10"/>
    <mergeCell ref="BL9:BL10"/>
    <mergeCell ref="BM9:BM10"/>
    <mergeCell ref="BN9:BN10"/>
    <mergeCell ref="BO9:BO10"/>
    <mergeCell ref="K9:K10"/>
    <mergeCell ref="L9:L10"/>
    <mergeCell ref="M9:M10"/>
    <mergeCell ref="BG9:BG10"/>
    <mergeCell ref="BH9:BH10"/>
    <mergeCell ref="BI9:BI10"/>
    <mergeCell ref="BS11:BS12"/>
    <mergeCell ref="B9:B10"/>
    <mergeCell ref="C9:C10"/>
    <mergeCell ref="D9:D10"/>
    <mergeCell ref="E9:E10"/>
    <mergeCell ref="F9:F10"/>
    <mergeCell ref="G9:G10"/>
    <mergeCell ref="H9:H10"/>
    <mergeCell ref="I9:I10"/>
    <mergeCell ref="J9:J10"/>
    <mergeCell ref="BP9:BP10"/>
    <mergeCell ref="BQ9:BQ10"/>
    <mergeCell ref="BR9:BR10"/>
    <mergeCell ref="BM11:BM12"/>
    <mergeCell ref="BN11:BN12"/>
    <mergeCell ref="BO11:BO12"/>
    <mergeCell ref="BP11:BP12"/>
    <mergeCell ref="BQ11:BQ12"/>
    <mergeCell ref="BR11:BR12"/>
    <mergeCell ref="BG11:BG12"/>
    <mergeCell ref="BH11:BH12"/>
    <mergeCell ref="BI11:BI12"/>
    <mergeCell ref="BJ11:BJ12"/>
    <mergeCell ref="BK11:BK12"/>
    <mergeCell ref="BL11:BL12"/>
    <mergeCell ref="H11:H12"/>
    <mergeCell ref="I11:I12"/>
    <mergeCell ref="J11:J12"/>
    <mergeCell ref="K11:K12"/>
    <mergeCell ref="L11:L12"/>
    <mergeCell ref="M11:M12"/>
    <mergeCell ref="BS13:BS14"/>
    <mergeCell ref="B15:B16"/>
    <mergeCell ref="C15:C16"/>
    <mergeCell ref="D15:D16"/>
    <mergeCell ref="E15:E16"/>
    <mergeCell ref="F15:F16"/>
    <mergeCell ref="G15:G16"/>
    <mergeCell ref="BJ13:BJ14"/>
    <mergeCell ref="BK13:BK14"/>
    <mergeCell ref="BL13:BL14"/>
    <mergeCell ref="BM13:BM14"/>
    <mergeCell ref="BN13:BN14"/>
    <mergeCell ref="BO13:BO14"/>
    <mergeCell ref="K13:K14"/>
    <mergeCell ref="L13:L14"/>
    <mergeCell ref="M13:M14"/>
    <mergeCell ref="BG13:BG14"/>
    <mergeCell ref="BH13:BH14"/>
    <mergeCell ref="BI13:BI14"/>
    <mergeCell ref="BS15:BS16"/>
    <mergeCell ref="B13:B14"/>
    <mergeCell ref="C13:C14"/>
    <mergeCell ref="D13:D14"/>
    <mergeCell ref="E13:E14"/>
    <mergeCell ref="F13:F14"/>
    <mergeCell ref="G13:G14"/>
    <mergeCell ref="H13:H14"/>
    <mergeCell ref="I13:I14"/>
    <mergeCell ref="J13:J14"/>
    <mergeCell ref="BP13:BP14"/>
    <mergeCell ref="BQ13:BQ14"/>
    <mergeCell ref="BR13:BR14"/>
    <mergeCell ref="BM15:BM16"/>
    <mergeCell ref="BN15:BN16"/>
    <mergeCell ref="BO15:BO16"/>
    <mergeCell ref="BP15:BP16"/>
    <mergeCell ref="BQ15:BQ16"/>
    <mergeCell ref="BR15:BR16"/>
    <mergeCell ref="BG15:BG16"/>
    <mergeCell ref="BH15:BH16"/>
    <mergeCell ref="BI15:BI16"/>
    <mergeCell ref="BJ15:BJ16"/>
    <mergeCell ref="BK15:BK16"/>
    <mergeCell ref="BL15:BL16"/>
    <mergeCell ref="H15:H16"/>
    <mergeCell ref="I15:I16"/>
    <mergeCell ref="J15:J16"/>
    <mergeCell ref="K15:K16"/>
    <mergeCell ref="L15:L16"/>
    <mergeCell ref="M15:M16"/>
    <mergeCell ref="BS17:BS18"/>
    <mergeCell ref="B19:B20"/>
    <mergeCell ref="C19:C20"/>
    <mergeCell ref="D19:D20"/>
    <mergeCell ref="E19:E20"/>
    <mergeCell ref="F19:F20"/>
    <mergeCell ref="G19:G20"/>
    <mergeCell ref="BJ17:BJ18"/>
    <mergeCell ref="BK17:BK18"/>
    <mergeCell ref="BL17:BL18"/>
    <mergeCell ref="BM17:BM18"/>
    <mergeCell ref="BN17:BN18"/>
    <mergeCell ref="BO17:BO18"/>
    <mergeCell ref="K17:K18"/>
    <mergeCell ref="L17:L18"/>
    <mergeCell ref="M17:M18"/>
    <mergeCell ref="BG17:BG18"/>
    <mergeCell ref="BH17:BH18"/>
    <mergeCell ref="BI17:BI18"/>
    <mergeCell ref="BS19:BS20"/>
    <mergeCell ref="B17:B18"/>
    <mergeCell ref="C17:C18"/>
    <mergeCell ref="D17:D18"/>
    <mergeCell ref="E17:E18"/>
    <mergeCell ref="F17:F18"/>
    <mergeCell ref="G17:G18"/>
    <mergeCell ref="H17:H18"/>
    <mergeCell ref="I17:I18"/>
    <mergeCell ref="J17:J18"/>
    <mergeCell ref="BP17:BP18"/>
    <mergeCell ref="BQ17:BQ18"/>
    <mergeCell ref="BR17:BR18"/>
    <mergeCell ref="BM19:BM20"/>
    <mergeCell ref="BN19:BN20"/>
    <mergeCell ref="BO19:BO20"/>
    <mergeCell ref="BP19:BP20"/>
    <mergeCell ref="BQ19:BQ20"/>
    <mergeCell ref="BR19:BR20"/>
    <mergeCell ref="BG19:BG20"/>
    <mergeCell ref="BH19:BH20"/>
    <mergeCell ref="BI19:BI20"/>
    <mergeCell ref="BJ19:BJ20"/>
    <mergeCell ref="BK19:BK20"/>
    <mergeCell ref="BL19:BL20"/>
    <mergeCell ref="H19:H20"/>
    <mergeCell ref="I19:I20"/>
    <mergeCell ref="J19:J20"/>
    <mergeCell ref="K19:K20"/>
    <mergeCell ref="L19:L20"/>
    <mergeCell ref="M19:M20"/>
    <mergeCell ref="BS21:BS22"/>
    <mergeCell ref="B23:B24"/>
    <mergeCell ref="C23:C24"/>
    <mergeCell ref="D23:D24"/>
    <mergeCell ref="E23:E24"/>
    <mergeCell ref="F23:F24"/>
    <mergeCell ref="G23:G24"/>
    <mergeCell ref="BJ21:BJ22"/>
    <mergeCell ref="BK21:BK22"/>
    <mergeCell ref="BL21:BL22"/>
    <mergeCell ref="BM21:BM22"/>
    <mergeCell ref="BN21:BN22"/>
    <mergeCell ref="BO21:BO22"/>
    <mergeCell ref="K21:K22"/>
    <mergeCell ref="L21:L22"/>
    <mergeCell ref="M21:M22"/>
    <mergeCell ref="BG21:BG22"/>
    <mergeCell ref="BH21:BH22"/>
    <mergeCell ref="BI21:BI22"/>
    <mergeCell ref="BS23:BS24"/>
    <mergeCell ref="B21:B22"/>
    <mergeCell ref="C21:C22"/>
    <mergeCell ref="D21:D22"/>
    <mergeCell ref="E21:E22"/>
    <mergeCell ref="F21:F22"/>
    <mergeCell ref="G21:G22"/>
    <mergeCell ref="H21:H22"/>
    <mergeCell ref="I21:I22"/>
    <mergeCell ref="J21:J22"/>
    <mergeCell ref="BP21:BP22"/>
    <mergeCell ref="BQ21:BQ22"/>
    <mergeCell ref="BR21:BR22"/>
    <mergeCell ref="BM23:BM24"/>
    <mergeCell ref="BN23:BN24"/>
    <mergeCell ref="BO23:BO24"/>
    <mergeCell ref="BP23:BP24"/>
    <mergeCell ref="BQ23:BQ24"/>
    <mergeCell ref="BR23:BR24"/>
    <mergeCell ref="BG23:BG24"/>
    <mergeCell ref="BH23:BH24"/>
    <mergeCell ref="BI23:BI24"/>
    <mergeCell ref="BJ23:BJ24"/>
    <mergeCell ref="BK23:BK24"/>
    <mergeCell ref="BL23:BL24"/>
    <mergeCell ref="H23:H24"/>
    <mergeCell ref="I23:I24"/>
    <mergeCell ref="J23:J24"/>
    <mergeCell ref="K23:K24"/>
    <mergeCell ref="L23:L24"/>
    <mergeCell ref="M23:M24"/>
    <mergeCell ref="BS25:BS26"/>
    <mergeCell ref="B27:B28"/>
    <mergeCell ref="C27:C28"/>
    <mergeCell ref="D27:D28"/>
    <mergeCell ref="E27:E28"/>
    <mergeCell ref="F27:F28"/>
    <mergeCell ref="G27:G28"/>
    <mergeCell ref="BJ25:BJ26"/>
    <mergeCell ref="BK25:BK26"/>
    <mergeCell ref="BL25:BL26"/>
    <mergeCell ref="BM25:BM26"/>
    <mergeCell ref="BN25:BN26"/>
    <mergeCell ref="BO25:BO26"/>
    <mergeCell ref="K25:K26"/>
    <mergeCell ref="L25:L26"/>
    <mergeCell ref="M25:M26"/>
    <mergeCell ref="BG25:BG26"/>
    <mergeCell ref="BH25:BH26"/>
    <mergeCell ref="BI25:BI26"/>
    <mergeCell ref="BS27:BS28"/>
    <mergeCell ref="B25:B26"/>
    <mergeCell ref="C25:C26"/>
    <mergeCell ref="D25:D26"/>
    <mergeCell ref="E25:E26"/>
    <mergeCell ref="F25:F26"/>
    <mergeCell ref="G25:G26"/>
    <mergeCell ref="H25:H26"/>
    <mergeCell ref="I25:I26"/>
    <mergeCell ref="J25:J26"/>
    <mergeCell ref="BP25:BP26"/>
    <mergeCell ref="BQ25:BQ26"/>
    <mergeCell ref="BR25:BR26"/>
    <mergeCell ref="BM27:BM28"/>
    <mergeCell ref="BN27:BN28"/>
    <mergeCell ref="BO27:BO28"/>
    <mergeCell ref="BP27:BP28"/>
    <mergeCell ref="BQ27:BQ28"/>
    <mergeCell ref="BR27:BR28"/>
    <mergeCell ref="BG27:BG28"/>
    <mergeCell ref="BH27:BH28"/>
    <mergeCell ref="BI27:BI28"/>
    <mergeCell ref="BJ27:BJ28"/>
    <mergeCell ref="BK27:BK28"/>
    <mergeCell ref="BL27:BL28"/>
    <mergeCell ref="H27:H28"/>
    <mergeCell ref="I27:I28"/>
    <mergeCell ref="J27:J28"/>
    <mergeCell ref="K27:K28"/>
    <mergeCell ref="L27:L28"/>
    <mergeCell ref="M27:M28"/>
    <mergeCell ref="BS29:BS30"/>
    <mergeCell ref="B31:B32"/>
    <mergeCell ref="C31:C32"/>
    <mergeCell ref="D31:D32"/>
    <mergeCell ref="E31:E32"/>
    <mergeCell ref="F31:F32"/>
    <mergeCell ref="G31:G32"/>
    <mergeCell ref="BJ29:BJ30"/>
    <mergeCell ref="BK29:BK30"/>
    <mergeCell ref="BL29:BL30"/>
    <mergeCell ref="BM29:BM30"/>
    <mergeCell ref="BN29:BN30"/>
    <mergeCell ref="BO29:BO30"/>
    <mergeCell ref="K29:K30"/>
    <mergeCell ref="L29:L30"/>
    <mergeCell ref="M29:M30"/>
    <mergeCell ref="BG29:BG30"/>
    <mergeCell ref="BH29:BH30"/>
    <mergeCell ref="BI29:BI30"/>
    <mergeCell ref="BS31:BS32"/>
    <mergeCell ref="B29:B30"/>
    <mergeCell ref="C29:C30"/>
    <mergeCell ref="D29:D30"/>
    <mergeCell ref="E29:E30"/>
    <mergeCell ref="F29:F30"/>
    <mergeCell ref="G29:G30"/>
    <mergeCell ref="H29:H30"/>
    <mergeCell ref="I29:I30"/>
    <mergeCell ref="J29:J30"/>
    <mergeCell ref="BP29:BP30"/>
    <mergeCell ref="BQ29:BQ30"/>
    <mergeCell ref="BR29:BR30"/>
    <mergeCell ref="BM31:BM32"/>
    <mergeCell ref="BN31:BN32"/>
    <mergeCell ref="BO31:BO32"/>
    <mergeCell ref="BP31:BP32"/>
    <mergeCell ref="BQ31:BQ32"/>
    <mergeCell ref="BR31:BR32"/>
    <mergeCell ref="BG31:BG32"/>
    <mergeCell ref="BH31:BH32"/>
    <mergeCell ref="BI31:BI32"/>
    <mergeCell ref="BJ31:BJ32"/>
    <mergeCell ref="BK31:BK32"/>
    <mergeCell ref="BL31:BL32"/>
    <mergeCell ref="H31:H32"/>
    <mergeCell ref="I31:I32"/>
    <mergeCell ref="J31:J32"/>
    <mergeCell ref="K31:K32"/>
    <mergeCell ref="L31:L32"/>
    <mergeCell ref="M31:M32"/>
    <mergeCell ref="BS33:BS34"/>
    <mergeCell ref="B35:B36"/>
    <mergeCell ref="C35:C36"/>
    <mergeCell ref="D35:D36"/>
    <mergeCell ref="E35:E36"/>
    <mergeCell ref="F35:F36"/>
    <mergeCell ref="G35:G36"/>
    <mergeCell ref="BJ33:BJ34"/>
    <mergeCell ref="BK33:BK34"/>
    <mergeCell ref="BL33:BL34"/>
    <mergeCell ref="BM33:BM34"/>
    <mergeCell ref="BN33:BN34"/>
    <mergeCell ref="BO33:BO34"/>
    <mergeCell ref="K33:K34"/>
    <mergeCell ref="L33:L34"/>
    <mergeCell ref="M33:M34"/>
    <mergeCell ref="BG33:BG34"/>
    <mergeCell ref="BH33:BH34"/>
    <mergeCell ref="BI33:BI34"/>
    <mergeCell ref="BS35:BS36"/>
    <mergeCell ref="B33:B34"/>
    <mergeCell ref="C33:C34"/>
    <mergeCell ref="D33:D34"/>
    <mergeCell ref="E33:E34"/>
    <mergeCell ref="F33:F34"/>
    <mergeCell ref="G33:G34"/>
    <mergeCell ref="H33:H34"/>
    <mergeCell ref="I33:I34"/>
    <mergeCell ref="J33:J34"/>
    <mergeCell ref="BP33:BP34"/>
    <mergeCell ref="BQ33:BQ34"/>
    <mergeCell ref="BR33:BR34"/>
    <mergeCell ref="BM35:BM36"/>
    <mergeCell ref="BN35:BN36"/>
    <mergeCell ref="BO35:BO36"/>
    <mergeCell ref="BP35:BP36"/>
    <mergeCell ref="BQ35:BQ36"/>
    <mergeCell ref="BR35:BR36"/>
    <mergeCell ref="BG35:BG36"/>
    <mergeCell ref="BH35:BH36"/>
    <mergeCell ref="BI35:BI36"/>
    <mergeCell ref="BJ35:BJ36"/>
    <mergeCell ref="BK35:BK36"/>
    <mergeCell ref="BL35:BL36"/>
    <mergeCell ref="H35:H36"/>
    <mergeCell ref="I35:I36"/>
    <mergeCell ref="J35:J36"/>
    <mergeCell ref="K35:K36"/>
    <mergeCell ref="L35:L36"/>
    <mergeCell ref="M35:M36"/>
    <mergeCell ref="BS37:BS38"/>
    <mergeCell ref="B39:B40"/>
    <mergeCell ref="C39:C40"/>
    <mergeCell ref="D39:D40"/>
    <mergeCell ref="E39:E40"/>
    <mergeCell ref="F39:F40"/>
    <mergeCell ref="G39:G40"/>
    <mergeCell ref="BJ37:BJ38"/>
    <mergeCell ref="BK37:BK38"/>
    <mergeCell ref="BL37:BL38"/>
    <mergeCell ref="BM37:BM38"/>
    <mergeCell ref="BN37:BN38"/>
    <mergeCell ref="BO37:BO38"/>
    <mergeCell ref="K37:K38"/>
    <mergeCell ref="L37:L38"/>
    <mergeCell ref="M37:M38"/>
    <mergeCell ref="BG37:BG38"/>
    <mergeCell ref="BH37:BH38"/>
    <mergeCell ref="BI37:BI38"/>
    <mergeCell ref="BS39:BS40"/>
    <mergeCell ref="B37:B38"/>
    <mergeCell ref="C37:C38"/>
    <mergeCell ref="D37:D38"/>
    <mergeCell ref="E37:E38"/>
    <mergeCell ref="F37:F38"/>
    <mergeCell ref="G37:G38"/>
    <mergeCell ref="H37:H38"/>
    <mergeCell ref="I37:I38"/>
    <mergeCell ref="J37:J38"/>
    <mergeCell ref="BP37:BP38"/>
    <mergeCell ref="BQ37:BQ38"/>
    <mergeCell ref="BR37:BR38"/>
    <mergeCell ref="BM39:BM40"/>
    <mergeCell ref="BN39:BN40"/>
    <mergeCell ref="BO39:BO40"/>
    <mergeCell ref="BP39:BP40"/>
    <mergeCell ref="BQ39:BQ40"/>
    <mergeCell ref="BR39:BR40"/>
    <mergeCell ref="BG39:BG40"/>
    <mergeCell ref="BH39:BH40"/>
    <mergeCell ref="BI39:BI40"/>
    <mergeCell ref="BJ39:BJ40"/>
    <mergeCell ref="BK39:BK40"/>
    <mergeCell ref="BL39:BL40"/>
    <mergeCell ref="H39:H40"/>
    <mergeCell ref="I39:I40"/>
    <mergeCell ref="J39:J40"/>
    <mergeCell ref="K39:K40"/>
    <mergeCell ref="L39:L40"/>
    <mergeCell ref="M39:M40"/>
    <mergeCell ref="BS41:BS42"/>
    <mergeCell ref="B43:B44"/>
    <mergeCell ref="C43:C44"/>
    <mergeCell ref="D43:D44"/>
    <mergeCell ref="E43:E44"/>
    <mergeCell ref="F43:F44"/>
    <mergeCell ref="G43:G44"/>
    <mergeCell ref="BJ41:BJ42"/>
    <mergeCell ref="BK41:BK42"/>
    <mergeCell ref="BL41:BL42"/>
    <mergeCell ref="BM41:BM42"/>
    <mergeCell ref="BN41:BN42"/>
    <mergeCell ref="BO41:BO42"/>
    <mergeCell ref="K41:K42"/>
    <mergeCell ref="L41:L42"/>
    <mergeCell ref="M41:M42"/>
    <mergeCell ref="BG41:BG42"/>
    <mergeCell ref="BH41:BH42"/>
    <mergeCell ref="BI41:BI42"/>
    <mergeCell ref="BS43:BS44"/>
    <mergeCell ref="B41:B42"/>
    <mergeCell ref="C41:C42"/>
    <mergeCell ref="D41:D42"/>
    <mergeCell ref="E41:E42"/>
    <mergeCell ref="F41:F42"/>
    <mergeCell ref="G41:G42"/>
    <mergeCell ref="H41:H42"/>
    <mergeCell ref="I41:I42"/>
    <mergeCell ref="J41:J42"/>
    <mergeCell ref="BP41:BP42"/>
    <mergeCell ref="BQ41:BQ42"/>
    <mergeCell ref="BR41:BR42"/>
    <mergeCell ref="BM43:BM44"/>
    <mergeCell ref="BN43:BN44"/>
    <mergeCell ref="BO43:BO44"/>
    <mergeCell ref="BP43:BP44"/>
    <mergeCell ref="BQ43:BQ44"/>
    <mergeCell ref="BR43:BR44"/>
    <mergeCell ref="BG43:BG44"/>
    <mergeCell ref="BH43:BH44"/>
    <mergeCell ref="BI43:BI44"/>
    <mergeCell ref="BJ43:BJ44"/>
    <mergeCell ref="BK43:BK44"/>
    <mergeCell ref="BL43:BL44"/>
    <mergeCell ref="H43:H44"/>
    <mergeCell ref="I43:I44"/>
    <mergeCell ref="J43:J44"/>
    <mergeCell ref="K43:K44"/>
    <mergeCell ref="L43:L44"/>
    <mergeCell ref="M43:M44"/>
    <mergeCell ref="BS45:BS46"/>
    <mergeCell ref="B47:B48"/>
    <mergeCell ref="C47:C48"/>
    <mergeCell ref="D47:D48"/>
    <mergeCell ref="E47:E48"/>
    <mergeCell ref="F47:F48"/>
    <mergeCell ref="G47:G48"/>
    <mergeCell ref="BJ45:BJ46"/>
    <mergeCell ref="BK45:BK46"/>
    <mergeCell ref="BL45:BL46"/>
    <mergeCell ref="BM45:BM46"/>
    <mergeCell ref="BN45:BN46"/>
    <mergeCell ref="BO45:BO46"/>
    <mergeCell ref="K45:K46"/>
    <mergeCell ref="L45:L46"/>
    <mergeCell ref="M45:M46"/>
    <mergeCell ref="BG45:BG46"/>
    <mergeCell ref="BH45:BH46"/>
    <mergeCell ref="BI45:BI46"/>
    <mergeCell ref="BS47:BS48"/>
    <mergeCell ref="B45:B46"/>
    <mergeCell ref="C45:C46"/>
    <mergeCell ref="D45:D46"/>
    <mergeCell ref="E45:E46"/>
    <mergeCell ref="F45:F46"/>
    <mergeCell ref="G45:G46"/>
    <mergeCell ref="H45:H46"/>
    <mergeCell ref="I45:I46"/>
    <mergeCell ref="J45:J46"/>
    <mergeCell ref="BP45:BP46"/>
    <mergeCell ref="BQ45:BQ46"/>
    <mergeCell ref="BR45:BR46"/>
    <mergeCell ref="BM47:BM48"/>
    <mergeCell ref="BN47:BN48"/>
    <mergeCell ref="BO47:BO48"/>
    <mergeCell ref="BP47:BP48"/>
    <mergeCell ref="BQ47:BQ48"/>
    <mergeCell ref="BR47:BR48"/>
    <mergeCell ref="BG47:BG48"/>
    <mergeCell ref="BH47:BH48"/>
    <mergeCell ref="BI47:BI48"/>
    <mergeCell ref="BJ47:BJ48"/>
    <mergeCell ref="BK47:BK48"/>
    <mergeCell ref="BL47:BL48"/>
    <mergeCell ref="H47:H48"/>
    <mergeCell ref="I47:I48"/>
    <mergeCell ref="J47:J48"/>
    <mergeCell ref="K47:K48"/>
    <mergeCell ref="L47:L48"/>
    <mergeCell ref="M47:M48"/>
    <mergeCell ref="BS49:BS50"/>
    <mergeCell ref="B51:B52"/>
    <mergeCell ref="C51:C52"/>
    <mergeCell ref="D51:D52"/>
    <mergeCell ref="E51:E52"/>
    <mergeCell ref="F51:F52"/>
    <mergeCell ref="G51:G52"/>
    <mergeCell ref="BJ49:BJ50"/>
    <mergeCell ref="BK49:BK50"/>
    <mergeCell ref="BL49:BL50"/>
    <mergeCell ref="BM49:BM50"/>
    <mergeCell ref="BN49:BN50"/>
    <mergeCell ref="BO49:BO50"/>
    <mergeCell ref="K49:K50"/>
    <mergeCell ref="L49:L50"/>
    <mergeCell ref="M49:M50"/>
    <mergeCell ref="BG49:BG50"/>
    <mergeCell ref="BH49:BH50"/>
    <mergeCell ref="BI49:BI50"/>
    <mergeCell ref="BS51:BS52"/>
    <mergeCell ref="B49:B50"/>
    <mergeCell ref="C49:C50"/>
    <mergeCell ref="D49:D50"/>
    <mergeCell ref="E49:E50"/>
    <mergeCell ref="F49:F50"/>
    <mergeCell ref="G49:G50"/>
    <mergeCell ref="H49:H50"/>
    <mergeCell ref="I49:I50"/>
    <mergeCell ref="J49:J50"/>
    <mergeCell ref="BP49:BP50"/>
    <mergeCell ref="BQ49:BQ50"/>
    <mergeCell ref="BR49:BR50"/>
    <mergeCell ref="BM51:BM52"/>
    <mergeCell ref="BN51:BN52"/>
    <mergeCell ref="BO51:BO52"/>
    <mergeCell ref="BP51:BP52"/>
    <mergeCell ref="BQ51:BQ52"/>
    <mergeCell ref="BR51:BR52"/>
    <mergeCell ref="BG51:BG52"/>
    <mergeCell ref="BH51:BH52"/>
    <mergeCell ref="BI51:BI52"/>
    <mergeCell ref="BJ51:BJ52"/>
    <mergeCell ref="BK51:BK52"/>
    <mergeCell ref="BL51:BL52"/>
    <mergeCell ref="H51:H52"/>
    <mergeCell ref="I51:I52"/>
    <mergeCell ref="J51:J52"/>
    <mergeCell ref="K51:K52"/>
    <mergeCell ref="L51:L52"/>
    <mergeCell ref="M51:M52"/>
    <mergeCell ref="BS53:BS54"/>
    <mergeCell ref="B55:B56"/>
    <mergeCell ref="C55:C56"/>
    <mergeCell ref="D55:D56"/>
    <mergeCell ref="E55:E56"/>
    <mergeCell ref="F55:F56"/>
    <mergeCell ref="G55:G56"/>
    <mergeCell ref="BJ53:BJ54"/>
    <mergeCell ref="BK53:BK54"/>
    <mergeCell ref="BL53:BL54"/>
    <mergeCell ref="BM53:BM54"/>
    <mergeCell ref="BN53:BN54"/>
    <mergeCell ref="BO53:BO54"/>
    <mergeCell ref="K53:K54"/>
    <mergeCell ref="L53:L54"/>
    <mergeCell ref="M53:M54"/>
    <mergeCell ref="BG53:BG54"/>
    <mergeCell ref="BH53:BH54"/>
    <mergeCell ref="BI53:BI54"/>
    <mergeCell ref="BS55:BS56"/>
    <mergeCell ref="B53:B54"/>
    <mergeCell ref="C53:C54"/>
    <mergeCell ref="D53:D54"/>
    <mergeCell ref="E53:E54"/>
    <mergeCell ref="F53:F54"/>
    <mergeCell ref="G53:G54"/>
    <mergeCell ref="H53:H54"/>
    <mergeCell ref="I53:I54"/>
    <mergeCell ref="J53:J54"/>
    <mergeCell ref="BP53:BP54"/>
    <mergeCell ref="BQ53:BQ54"/>
    <mergeCell ref="BR53:BR54"/>
    <mergeCell ref="BM55:BM56"/>
    <mergeCell ref="BN55:BN56"/>
    <mergeCell ref="BO55:BO56"/>
    <mergeCell ref="BP55:BP56"/>
    <mergeCell ref="BQ55:BQ56"/>
    <mergeCell ref="BR55:BR56"/>
    <mergeCell ref="BG55:BG56"/>
    <mergeCell ref="BH55:BH56"/>
    <mergeCell ref="BI55:BI56"/>
    <mergeCell ref="BJ55:BJ56"/>
    <mergeCell ref="BK55:BK56"/>
    <mergeCell ref="BL55:BL56"/>
    <mergeCell ref="H55:H56"/>
    <mergeCell ref="I55:I56"/>
    <mergeCell ref="J55:J56"/>
    <mergeCell ref="K55:K56"/>
    <mergeCell ref="L55:L56"/>
    <mergeCell ref="M55:M56"/>
    <mergeCell ref="BS57:BS58"/>
    <mergeCell ref="B59:B60"/>
    <mergeCell ref="C59:C60"/>
    <mergeCell ref="D59:D60"/>
    <mergeCell ref="E59:E60"/>
    <mergeCell ref="F59:F60"/>
    <mergeCell ref="G59:G60"/>
    <mergeCell ref="BJ57:BJ58"/>
    <mergeCell ref="BK57:BK58"/>
    <mergeCell ref="BL57:BL58"/>
    <mergeCell ref="BM57:BM58"/>
    <mergeCell ref="BN57:BN58"/>
    <mergeCell ref="BO57:BO58"/>
    <mergeCell ref="K57:K58"/>
    <mergeCell ref="L57:L58"/>
    <mergeCell ref="M57:M58"/>
    <mergeCell ref="BG57:BG58"/>
    <mergeCell ref="BH57:BH58"/>
    <mergeCell ref="BI57:BI58"/>
    <mergeCell ref="BS59:BS60"/>
    <mergeCell ref="B57:B58"/>
    <mergeCell ref="C57:C58"/>
    <mergeCell ref="D57:D58"/>
    <mergeCell ref="E57:E58"/>
    <mergeCell ref="F57:F58"/>
    <mergeCell ref="G57:G58"/>
    <mergeCell ref="H57:H58"/>
    <mergeCell ref="I57:I58"/>
    <mergeCell ref="J57:J58"/>
    <mergeCell ref="BP57:BP58"/>
    <mergeCell ref="BQ57:BQ58"/>
    <mergeCell ref="BR57:BR58"/>
    <mergeCell ref="BM59:BM60"/>
    <mergeCell ref="BN59:BN60"/>
    <mergeCell ref="BO59:BO60"/>
    <mergeCell ref="BP59:BP60"/>
    <mergeCell ref="BQ59:BQ60"/>
    <mergeCell ref="BR59:BR60"/>
    <mergeCell ref="BG59:BG60"/>
    <mergeCell ref="BH59:BH60"/>
    <mergeCell ref="BI59:BI60"/>
    <mergeCell ref="BJ59:BJ60"/>
    <mergeCell ref="BK59:BK60"/>
    <mergeCell ref="BL59:BL60"/>
    <mergeCell ref="H59:H60"/>
    <mergeCell ref="I59:I60"/>
    <mergeCell ref="J59:J60"/>
    <mergeCell ref="K59:K60"/>
    <mergeCell ref="L59:L60"/>
    <mergeCell ref="M59:M60"/>
    <mergeCell ref="BS61:BS62"/>
    <mergeCell ref="B63:B64"/>
    <mergeCell ref="C63:C64"/>
    <mergeCell ref="D63:D64"/>
    <mergeCell ref="E63:E64"/>
    <mergeCell ref="F63:F64"/>
    <mergeCell ref="G63:G64"/>
    <mergeCell ref="BJ61:BJ62"/>
    <mergeCell ref="BK61:BK62"/>
    <mergeCell ref="BL61:BL62"/>
    <mergeCell ref="BM61:BM62"/>
    <mergeCell ref="BN61:BN62"/>
    <mergeCell ref="BO61:BO62"/>
    <mergeCell ref="K61:K62"/>
    <mergeCell ref="L61:L62"/>
    <mergeCell ref="M61:M62"/>
    <mergeCell ref="BG61:BG62"/>
    <mergeCell ref="BH61:BH62"/>
    <mergeCell ref="BI61:BI62"/>
    <mergeCell ref="BS63:BS64"/>
    <mergeCell ref="B61:B62"/>
    <mergeCell ref="C61:C62"/>
    <mergeCell ref="D61:D62"/>
    <mergeCell ref="E61:E62"/>
    <mergeCell ref="F61:F62"/>
    <mergeCell ref="G61:G62"/>
    <mergeCell ref="H61:H62"/>
    <mergeCell ref="I61:I62"/>
    <mergeCell ref="J61:J62"/>
    <mergeCell ref="BP61:BP62"/>
    <mergeCell ref="BQ61:BQ62"/>
    <mergeCell ref="BR61:BR62"/>
    <mergeCell ref="BM63:BM64"/>
    <mergeCell ref="BN63:BN64"/>
    <mergeCell ref="BO63:BO64"/>
    <mergeCell ref="BP63:BP64"/>
    <mergeCell ref="BQ63:BQ64"/>
    <mergeCell ref="BR63:BR64"/>
    <mergeCell ref="BG63:BG64"/>
    <mergeCell ref="BH63:BH64"/>
    <mergeCell ref="BI63:BI64"/>
    <mergeCell ref="BJ63:BJ64"/>
    <mergeCell ref="BK63:BK64"/>
    <mergeCell ref="BL63:BL64"/>
    <mergeCell ref="H63:H64"/>
    <mergeCell ref="I63:I64"/>
    <mergeCell ref="J63:J64"/>
    <mergeCell ref="K63:K64"/>
    <mergeCell ref="L63:L64"/>
    <mergeCell ref="M63:M64"/>
    <mergeCell ref="BS65:BS66"/>
    <mergeCell ref="B67:B68"/>
    <mergeCell ref="C67:C68"/>
    <mergeCell ref="D67:D68"/>
    <mergeCell ref="E67:E68"/>
    <mergeCell ref="F67:F68"/>
    <mergeCell ref="G67:G68"/>
    <mergeCell ref="BJ65:BJ66"/>
    <mergeCell ref="BK65:BK66"/>
    <mergeCell ref="BL65:BL66"/>
    <mergeCell ref="BM65:BM66"/>
    <mergeCell ref="BN65:BN66"/>
    <mergeCell ref="BO65:BO66"/>
    <mergeCell ref="K65:K66"/>
    <mergeCell ref="L65:L66"/>
    <mergeCell ref="M65:M66"/>
    <mergeCell ref="BG65:BG66"/>
    <mergeCell ref="BH65:BH66"/>
    <mergeCell ref="BI65:BI66"/>
    <mergeCell ref="BS67:BS68"/>
    <mergeCell ref="B65:B66"/>
    <mergeCell ref="C65:C66"/>
    <mergeCell ref="D65:D66"/>
    <mergeCell ref="E65:E66"/>
    <mergeCell ref="F65:F66"/>
    <mergeCell ref="G65:G66"/>
    <mergeCell ref="H65:H66"/>
    <mergeCell ref="I65:I66"/>
    <mergeCell ref="J65:J66"/>
    <mergeCell ref="BP65:BP66"/>
    <mergeCell ref="BQ65:BQ66"/>
    <mergeCell ref="BR65:BR66"/>
    <mergeCell ref="BM67:BM68"/>
    <mergeCell ref="BN67:BN68"/>
    <mergeCell ref="BO67:BO68"/>
    <mergeCell ref="BP67:BP68"/>
    <mergeCell ref="BQ67:BQ68"/>
    <mergeCell ref="BR67:BR68"/>
    <mergeCell ref="BG67:BG68"/>
    <mergeCell ref="BH67:BH68"/>
    <mergeCell ref="BI67:BI68"/>
    <mergeCell ref="BJ67:BJ68"/>
    <mergeCell ref="BK67:BK68"/>
    <mergeCell ref="BL67:BL68"/>
    <mergeCell ref="H67:H68"/>
    <mergeCell ref="I67:I68"/>
    <mergeCell ref="J67:J68"/>
    <mergeCell ref="K67:K68"/>
    <mergeCell ref="L67:L68"/>
    <mergeCell ref="M67:M68"/>
    <mergeCell ref="BS69:BS70"/>
    <mergeCell ref="B71:B72"/>
    <mergeCell ref="C71:C72"/>
    <mergeCell ref="D71:D72"/>
    <mergeCell ref="E71:E72"/>
    <mergeCell ref="F71:F72"/>
    <mergeCell ref="G71:G72"/>
    <mergeCell ref="BJ69:BJ70"/>
    <mergeCell ref="BK69:BK70"/>
    <mergeCell ref="BL69:BL70"/>
    <mergeCell ref="BM69:BM70"/>
    <mergeCell ref="BN69:BN70"/>
    <mergeCell ref="BO69:BO70"/>
    <mergeCell ref="K69:K70"/>
    <mergeCell ref="L69:L70"/>
    <mergeCell ref="M69:M70"/>
    <mergeCell ref="BG69:BG70"/>
    <mergeCell ref="BH69:BH70"/>
    <mergeCell ref="BI69:BI70"/>
    <mergeCell ref="BS71:BS72"/>
    <mergeCell ref="B69:B70"/>
    <mergeCell ref="C69:C70"/>
    <mergeCell ref="D69:D70"/>
    <mergeCell ref="E69:E70"/>
    <mergeCell ref="F69:F70"/>
    <mergeCell ref="G69:G70"/>
    <mergeCell ref="H69:H70"/>
    <mergeCell ref="I69:I70"/>
    <mergeCell ref="J69:J70"/>
    <mergeCell ref="BP69:BP70"/>
    <mergeCell ref="BQ69:BQ70"/>
    <mergeCell ref="BR69:BR70"/>
    <mergeCell ref="BM71:BM72"/>
    <mergeCell ref="BN71:BN72"/>
    <mergeCell ref="BO71:BO72"/>
    <mergeCell ref="BP71:BP72"/>
    <mergeCell ref="BQ71:BQ72"/>
    <mergeCell ref="BR71:BR72"/>
    <mergeCell ref="BG71:BG72"/>
    <mergeCell ref="BH71:BH72"/>
    <mergeCell ref="BI71:BI72"/>
    <mergeCell ref="BJ71:BJ72"/>
    <mergeCell ref="BK71:BK72"/>
    <mergeCell ref="BL71:BL72"/>
    <mergeCell ref="H71:H72"/>
    <mergeCell ref="I71:I72"/>
    <mergeCell ref="J71:J72"/>
    <mergeCell ref="K71:K72"/>
    <mergeCell ref="L71:L72"/>
    <mergeCell ref="M71:M72"/>
    <mergeCell ref="BS73:BS74"/>
    <mergeCell ref="B75:B76"/>
    <mergeCell ref="C75:C76"/>
    <mergeCell ref="D75:D76"/>
    <mergeCell ref="E75:E76"/>
    <mergeCell ref="F75:F76"/>
    <mergeCell ref="G75:G76"/>
    <mergeCell ref="BJ73:BJ74"/>
    <mergeCell ref="BK73:BK74"/>
    <mergeCell ref="BL73:BL74"/>
    <mergeCell ref="BM73:BM74"/>
    <mergeCell ref="BN73:BN74"/>
    <mergeCell ref="BO73:BO74"/>
    <mergeCell ref="K73:K74"/>
    <mergeCell ref="L73:L74"/>
    <mergeCell ref="M73:M74"/>
    <mergeCell ref="BG73:BG74"/>
    <mergeCell ref="BH73:BH74"/>
    <mergeCell ref="BI73:BI74"/>
    <mergeCell ref="BS75:BS76"/>
    <mergeCell ref="B73:B74"/>
    <mergeCell ref="C73:C74"/>
    <mergeCell ref="D73:D74"/>
    <mergeCell ref="E73:E74"/>
    <mergeCell ref="F73:F74"/>
    <mergeCell ref="G73:G74"/>
    <mergeCell ref="H73:H74"/>
    <mergeCell ref="I73:I74"/>
    <mergeCell ref="J73:J74"/>
    <mergeCell ref="BP73:BP74"/>
    <mergeCell ref="BQ73:BQ74"/>
    <mergeCell ref="BR73:BR74"/>
    <mergeCell ref="BM75:BM76"/>
    <mergeCell ref="BN75:BN76"/>
    <mergeCell ref="BO75:BO76"/>
    <mergeCell ref="BP75:BP76"/>
    <mergeCell ref="BQ75:BQ76"/>
    <mergeCell ref="BR75:BR76"/>
    <mergeCell ref="BG75:BG76"/>
    <mergeCell ref="BH75:BH76"/>
    <mergeCell ref="BI75:BI76"/>
    <mergeCell ref="BJ75:BJ76"/>
    <mergeCell ref="BK75:BK76"/>
    <mergeCell ref="BL75:BL76"/>
    <mergeCell ref="H75:H76"/>
    <mergeCell ref="I75:I76"/>
    <mergeCell ref="J75:J76"/>
    <mergeCell ref="K75:K76"/>
    <mergeCell ref="L75:L76"/>
    <mergeCell ref="M75:M76"/>
    <mergeCell ref="BS77:BS78"/>
    <mergeCell ref="B79:B80"/>
    <mergeCell ref="C79:C80"/>
    <mergeCell ref="D79:D80"/>
    <mergeCell ref="E79:E80"/>
    <mergeCell ref="F79:F80"/>
    <mergeCell ref="G79:G80"/>
    <mergeCell ref="BJ77:BJ78"/>
    <mergeCell ref="BK77:BK78"/>
    <mergeCell ref="BL77:BL78"/>
    <mergeCell ref="BM77:BM78"/>
    <mergeCell ref="BN77:BN78"/>
    <mergeCell ref="BO77:BO78"/>
    <mergeCell ref="K77:K78"/>
    <mergeCell ref="L77:L78"/>
    <mergeCell ref="M77:M78"/>
    <mergeCell ref="BG77:BG78"/>
    <mergeCell ref="BH77:BH78"/>
    <mergeCell ref="BI77:BI78"/>
    <mergeCell ref="BS79:BS80"/>
    <mergeCell ref="B77:B78"/>
    <mergeCell ref="C77:C78"/>
    <mergeCell ref="D77:D78"/>
    <mergeCell ref="E77:E78"/>
    <mergeCell ref="F77:F78"/>
    <mergeCell ref="G77:G78"/>
    <mergeCell ref="H77:H78"/>
    <mergeCell ref="I77:I78"/>
    <mergeCell ref="J77:J78"/>
    <mergeCell ref="BP77:BP78"/>
    <mergeCell ref="BQ77:BQ78"/>
    <mergeCell ref="BR77:BR78"/>
    <mergeCell ref="BM79:BM80"/>
    <mergeCell ref="BN79:BN80"/>
    <mergeCell ref="BO79:BO80"/>
    <mergeCell ref="BP79:BP80"/>
    <mergeCell ref="BQ79:BQ80"/>
    <mergeCell ref="BR79:BR80"/>
    <mergeCell ref="BG79:BG80"/>
    <mergeCell ref="BH79:BH80"/>
    <mergeCell ref="BI79:BI80"/>
    <mergeCell ref="BJ79:BJ80"/>
    <mergeCell ref="BK79:BK80"/>
    <mergeCell ref="BL79:BL80"/>
    <mergeCell ref="H79:H80"/>
    <mergeCell ref="I79:I80"/>
    <mergeCell ref="J79:J80"/>
    <mergeCell ref="K79:K80"/>
    <mergeCell ref="L79:L80"/>
    <mergeCell ref="M79:M80"/>
    <mergeCell ref="BS81:BS82"/>
    <mergeCell ref="B83:B84"/>
    <mergeCell ref="C83:C84"/>
    <mergeCell ref="D83:D84"/>
    <mergeCell ref="E83:E84"/>
    <mergeCell ref="F83:F84"/>
    <mergeCell ref="G83:G84"/>
    <mergeCell ref="BJ81:BJ82"/>
    <mergeCell ref="BK81:BK82"/>
    <mergeCell ref="BL81:BL82"/>
    <mergeCell ref="BM81:BM82"/>
    <mergeCell ref="BN81:BN82"/>
    <mergeCell ref="BO81:BO82"/>
    <mergeCell ref="K81:K82"/>
    <mergeCell ref="L81:L82"/>
    <mergeCell ref="M81:M82"/>
    <mergeCell ref="BG81:BG82"/>
    <mergeCell ref="BH81:BH82"/>
    <mergeCell ref="BI81:BI82"/>
    <mergeCell ref="BS83:BS84"/>
    <mergeCell ref="B81:B82"/>
    <mergeCell ref="C81:C82"/>
    <mergeCell ref="D81:D82"/>
    <mergeCell ref="E81:E82"/>
    <mergeCell ref="F81:F82"/>
    <mergeCell ref="G81:G82"/>
    <mergeCell ref="H81:H82"/>
    <mergeCell ref="I81:I82"/>
    <mergeCell ref="J81:J82"/>
    <mergeCell ref="BP81:BP82"/>
    <mergeCell ref="BQ81:BQ82"/>
    <mergeCell ref="BR81:BR82"/>
    <mergeCell ref="BM83:BM84"/>
    <mergeCell ref="BN83:BN84"/>
    <mergeCell ref="BO83:BO84"/>
    <mergeCell ref="BP83:BP84"/>
    <mergeCell ref="BQ83:BQ84"/>
    <mergeCell ref="BR83:BR84"/>
    <mergeCell ref="BG83:BG84"/>
    <mergeCell ref="BH83:BH84"/>
    <mergeCell ref="BI83:BI84"/>
    <mergeCell ref="BJ83:BJ84"/>
    <mergeCell ref="BK83:BK84"/>
    <mergeCell ref="BL83:BL84"/>
    <mergeCell ref="H83:H84"/>
    <mergeCell ref="I83:I84"/>
    <mergeCell ref="J83:J84"/>
    <mergeCell ref="K83:K84"/>
    <mergeCell ref="L83:L84"/>
    <mergeCell ref="M83:M84"/>
    <mergeCell ref="BS85:BS86"/>
    <mergeCell ref="B87:B88"/>
    <mergeCell ref="C87:C88"/>
    <mergeCell ref="D87:D88"/>
    <mergeCell ref="E87:E88"/>
    <mergeCell ref="F87:F88"/>
    <mergeCell ref="G87:G88"/>
    <mergeCell ref="BJ85:BJ86"/>
    <mergeCell ref="BK85:BK86"/>
    <mergeCell ref="BL85:BL86"/>
    <mergeCell ref="BM85:BM86"/>
    <mergeCell ref="BN85:BN86"/>
    <mergeCell ref="BO85:BO86"/>
    <mergeCell ref="K85:K86"/>
    <mergeCell ref="L85:L86"/>
    <mergeCell ref="M85:M86"/>
    <mergeCell ref="BG85:BG86"/>
    <mergeCell ref="BH85:BH86"/>
    <mergeCell ref="BI85:BI86"/>
    <mergeCell ref="BS87:BS88"/>
    <mergeCell ref="B85:B86"/>
    <mergeCell ref="C85:C86"/>
    <mergeCell ref="D85:D86"/>
    <mergeCell ref="E85:E86"/>
    <mergeCell ref="F85:F86"/>
    <mergeCell ref="G85:G86"/>
    <mergeCell ref="H85:H86"/>
    <mergeCell ref="I85:I86"/>
    <mergeCell ref="J85:J86"/>
    <mergeCell ref="BP85:BP86"/>
    <mergeCell ref="BQ85:BQ86"/>
    <mergeCell ref="BR85:BR86"/>
    <mergeCell ref="BM87:BM88"/>
    <mergeCell ref="BN87:BN88"/>
    <mergeCell ref="BO87:BO88"/>
    <mergeCell ref="BP87:BP88"/>
    <mergeCell ref="BQ87:BQ88"/>
    <mergeCell ref="BR87:BR88"/>
    <mergeCell ref="BG87:BG88"/>
    <mergeCell ref="BH87:BH88"/>
    <mergeCell ref="BI87:BI88"/>
    <mergeCell ref="BJ87:BJ88"/>
    <mergeCell ref="BK87:BK88"/>
    <mergeCell ref="BL87:BL88"/>
    <mergeCell ref="H87:H88"/>
    <mergeCell ref="I87:I88"/>
    <mergeCell ref="J87:J88"/>
    <mergeCell ref="K87:K88"/>
    <mergeCell ref="L87:L88"/>
    <mergeCell ref="M87:M88"/>
    <mergeCell ref="BS89:BS90"/>
    <mergeCell ref="B91:B92"/>
    <mergeCell ref="C91:C92"/>
    <mergeCell ref="D91:D92"/>
    <mergeCell ref="E91:E92"/>
    <mergeCell ref="F91:F92"/>
    <mergeCell ref="G91:G92"/>
    <mergeCell ref="BJ89:BJ90"/>
    <mergeCell ref="BK89:BK90"/>
    <mergeCell ref="BL89:BL90"/>
    <mergeCell ref="BM89:BM90"/>
    <mergeCell ref="BN89:BN90"/>
    <mergeCell ref="BO89:BO90"/>
    <mergeCell ref="K89:K90"/>
    <mergeCell ref="L89:L90"/>
    <mergeCell ref="M89:M90"/>
    <mergeCell ref="BG89:BG90"/>
    <mergeCell ref="BH89:BH90"/>
    <mergeCell ref="BI89:BI90"/>
    <mergeCell ref="BS91:BS92"/>
    <mergeCell ref="B89:B90"/>
    <mergeCell ref="C89:C90"/>
    <mergeCell ref="D89:D90"/>
    <mergeCell ref="E89:E90"/>
    <mergeCell ref="F89:F90"/>
    <mergeCell ref="G89:G90"/>
    <mergeCell ref="H89:H90"/>
    <mergeCell ref="I89:I90"/>
    <mergeCell ref="J89:J90"/>
    <mergeCell ref="BP89:BP90"/>
    <mergeCell ref="BQ89:BQ90"/>
    <mergeCell ref="BR89:BR90"/>
    <mergeCell ref="BM91:BM92"/>
    <mergeCell ref="BN91:BN92"/>
    <mergeCell ref="BO91:BO92"/>
    <mergeCell ref="BP91:BP92"/>
    <mergeCell ref="BQ91:BQ92"/>
    <mergeCell ref="BR91:BR92"/>
    <mergeCell ref="BG91:BG92"/>
    <mergeCell ref="BH91:BH92"/>
    <mergeCell ref="BI91:BI92"/>
    <mergeCell ref="BJ91:BJ92"/>
    <mergeCell ref="BK91:BK92"/>
    <mergeCell ref="BL91:BL92"/>
    <mergeCell ref="H91:H92"/>
    <mergeCell ref="I91:I92"/>
    <mergeCell ref="J91:J92"/>
    <mergeCell ref="K91:K92"/>
    <mergeCell ref="L91:L92"/>
    <mergeCell ref="M91:M92"/>
  </mergeCells>
  <conditionalFormatting sqref="BB35 BB33 BB31 BB19 BB41 BB39 BB53 BB51 BB61 BB59 BB71 BB69 BB29 BB27 BB77 BB67 BB49 BB47 BB25 BB23 BB83 BB11 BB13 BB89 BB91 BB3 BB5 BB79 BB81 BB21 BB7 BB9 BB87 BB43 BB45 BB17 BB15 P15:AN15 P17:AN17 P45:AN45 P43:AN43 P87:AN87 P9:AN9 P7:AN7 P21:AN21 P81:AN81 P79:AN79 P5:AN5 P3:AN3 P91:AN91 P89:AN89 P13:AN13 P11:AN11 O83:AN83 O23:AN23 O25:AN25 O47:AN47 O49:AN49 O67:AN67 O77:AN77 O27:AN27 O29:AN29 O69:AN69 O71:AN71 O59:AN59 O61:AN61 O51:AN51 O53:AN53 O39:AN39 O41:AN41 O19:AN19 O31:AN31 O33:AN33 O35:AN35 O37:BB37">
    <cfRule type="cellIs" dxfId="928" priority="850" operator="lessThan">
      <formula>0.0001</formula>
    </cfRule>
    <cfRule type="cellIs" dxfId="927" priority="851" operator="lessThan">
      <formula>0.0005</formula>
    </cfRule>
    <cfRule type="cellIs" dxfId="926" priority="852" operator="lessThan">
      <formula>0.001</formula>
    </cfRule>
    <cfRule type="cellIs" dxfId="925" priority="853" operator="lessThan">
      <formula>0.005</formula>
    </cfRule>
    <cfRule type="cellIs" dxfId="924" priority="854" operator="lessThan">
      <formula>0.01</formula>
    </cfRule>
    <cfRule type="cellIs" dxfId="923" priority="855" operator="lessThan">
      <formula>0.05</formula>
    </cfRule>
    <cfRule type="cellIs" dxfId="922" priority="856" operator="lessThan">
      <formula>0.1</formula>
    </cfRule>
    <cfRule type="containsText" dxfId="921" priority="857" operator="containsText" text="#">
      <formula>NOT(ISERROR(SEARCH("#",O3)))</formula>
    </cfRule>
  </conditionalFormatting>
  <conditionalFormatting sqref="AO35:BA35">
    <cfRule type="cellIs" dxfId="920" priority="842" operator="lessThan">
      <formula>0.0001</formula>
    </cfRule>
    <cfRule type="cellIs" dxfId="919" priority="843" operator="lessThan">
      <formula>0.0005</formula>
    </cfRule>
    <cfRule type="cellIs" dxfId="918" priority="844" operator="lessThan">
      <formula>0.001</formula>
    </cfRule>
    <cfRule type="cellIs" dxfId="917" priority="845" operator="lessThan">
      <formula>0.005</formula>
    </cfRule>
    <cfRule type="cellIs" dxfId="916" priority="846" operator="lessThan">
      <formula>0.01</formula>
    </cfRule>
    <cfRule type="cellIs" dxfId="915" priority="847" operator="lessThan">
      <formula>0.05</formula>
    </cfRule>
    <cfRule type="cellIs" dxfId="914" priority="848" operator="lessThan">
      <formula>0.1</formula>
    </cfRule>
    <cfRule type="containsText" dxfId="913" priority="849" operator="containsText" text="#">
      <formula>NOT(ISERROR(SEARCH("#",AO35)))</formula>
    </cfRule>
  </conditionalFormatting>
  <conditionalFormatting sqref="AO33:BA33">
    <cfRule type="cellIs" dxfId="912" priority="834" operator="lessThan">
      <formula>0.0001</formula>
    </cfRule>
    <cfRule type="cellIs" dxfId="911" priority="835" operator="lessThan">
      <formula>0.0005</formula>
    </cfRule>
    <cfRule type="cellIs" dxfId="910" priority="836" operator="lessThan">
      <formula>0.001</formula>
    </cfRule>
    <cfRule type="cellIs" dxfId="909" priority="837" operator="lessThan">
      <formula>0.005</formula>
    </cfRule>
    <cfRule type="cellIs" dxfId="908" priority="838" operator="lessThan">
      <formula>0.01</formula>
    </cfRule>
    <cfRule type="cellIs" dxfId="907" priority="839" operator="lessThan">
      <formula>0.05</formula>
    </cfRule>
    <cfRule type="cellIs" dxfId="906" priority="840" operator="lessThan">
      <formula>0.1</formula>
    </cfRule>
    <cfRule type="containsText" dxfId="905" priority="841" operator="containsText" text="#">
      <formula>NOT(ISERROR(SEARCH("#",AO33)))</formula>
    </cfRule>
  </conditionalFormatting>
  <conditionalFormatting sqref="AO31:BA31">
    <cfRule type="cellIs" dxfId="904" priority="826" operator="lessThan">
      <formula>0.0001</formula>
    </cfRule>
    <cfRule type="cellIs" dxfId="903" priority="827" operator="lessThan">
      <formula>0.0005</formula>
    </cfRule>
    <cfRule type="cellIs" dxfId="902" priority="828" operator="lessThan">
      <formula>0.001</formula>
    </cfRule>
    <cfRule type="cellIs" dxfId="901" priority="829" operator="lessThan">
      <formula>0.005</formula>
    </cfRule>
    <cfRule type="cellIs" dxfId="900" priority="830" operator="lessThan">
      <formula>0.01</formula>
    </cfRule>
    <cfRule type="cellIs" dxfId="899" priority="831" operator="lessThan">
      <formula>0.05</formula>
    </cfRule>
    <cfRule type="cellIs" dxfId="898" priority="832" operator="lessThan">
      <formula>0.1</formula>
    </cfRule>
    <cfRule type="containsText" dxfId="897" priority="833" operator="containsText" text="#">
      <formula>NOT(ISERROR(SEARCH("#",AO31)))</formula>
    </cfRule>
  </conditionalFormatting>
  <conditionalFormatting sqref="AO19:BA19">
    <cfRule type="cellIs" dxfId="896" priority="818" operator="lessThan">
      <formula>0.0001</formula>
    </cfRule>
    <cfRule type="cellIs" dxfId="895" priority="819" operator="lessThan">
      <formula>0.0005</formula>
    </cfRule>
    <cfRule type="cellIs" dxfId="894" priority="820" operator="lessThan">
      <formula>0.001</formula>
    </cfRule>
    <cfRule type="cellIs" dxfId="893" priority="821" operator="lessThan">
      <formula>0.005</formula>
    </cfRule>
    <cfRule type="cellIs" dxfId="892" priority="822" operator="lessThan">
      <formula>0.01</formula>
    </cfRule>
    <cfRule type="cellIs" dxfId="891" priority="823" operator="lessThan">
      <formula>0.05</formula>
    </cfRule>
    <cfRule type="cellIs" dxfId="890" priority="824" operator="lessThan">
      <formula>0.1</formula>
    </cfRule>
    <cfRule type="containsText" dxfId="889" priority="825" operator="containsText" text="#">
      <formula>NOT(ISERROR(SEARCH("#",AO19)))</formula>
    </cfRule>
  </conditionalFormatting>
  <conditionalFormatting sqref="AO41:BA41">
    <cfRule type="cellIs" dxfId="888" priority="810" operator="lessThan">
      <formula>0.0001</formula>
    </cfRule>
    <cfRule type="cellIs" dxfId="887" priority="811" operator="lessThan">
      <formula>0.0005</formula>
    </cfRule>
    <cfRule type="cellIs" dxfId="886" priority="812" operator="lessThan">
      <formula>0.001</formula>
    </cfRule>
    <cfRule type="cellIs" dxfId="885" priority="813" operator="lessThan">
      <formula>0.005</formula>
    </cfRule>
    <cfRule type="cellIs" dxfId="884" priority="814" operator="lessThan">
      <formula>0.01</formula>
    </cfRule>
    <cfRule type="cellIs" dxfId="883" priority="815" operator="lessThan">
      <formula>0.05</formula>
    </cfRule>
    <cfRule type="cellIs" dxfId="882" priority="816" operator="lessThan">
      <formula>0.1</formula>
    </cfRule>
    <cfRule type="containsText" dxfId="881" priority="817" operator="containsText" text="#">
      <formula>NOT(ISERROR(SEARCH("#",AO41)))</formula>
    </cfRule>
  </conditionalFormatting>
  <conditionalFormatting sqref="AO39:BA39">
    <cfRule type="cellIs" dxfId="880" priority="802" operator="lessThan">
      <formula>0.0001</formula>
    </cfRule>
    <cfRule type="cellIs" dxfId="879" priority="803" operator="lessThan">
      <formula>0.0005</formula>
    </cfRule>
    <cfRule type="cellIs" dxfId="878" priority="804" operator="lessThan">
      <formula>0.001</formula>
    </cfRule>
    <cfRule type="cellIs" dxfId="877" priority="805" operator="lessThan">
      <formula>0.005</formula>
    </cfRule>
    <cfRule type="cellIs" dxfId="876" priority="806" operator="lessThan">
      <formula>0.01</formula>
    </cfRule>
    <cfRule type="cellIs" dxfId="875" priority="807" operator="lessThan">
      <formula>0.05</formula>
    </cfRule>
    <cfRule type="cellIs" dxfId="874" priority="808" operator="lessThan">
      <formula>0.1</formula>
    </cfRule>
    <cfRule type="containsText" dxfId="873" priority="809" operator="containsText" text="#">
      <formula>NOT(ISERROR(SEARCH("#",AO39)))</formula>
    </cfRule>
  </conditionalFormatting>
  <conditionalFormatting sqref="AO53:BA53">
    <cfRule type="cellIs" dxfId="872" priority="794" operator="lessThan">
      <formula>0.0001</formula>
    </cfRule>
    <cfRule type="cellIs" dxfId="871" priority="795" operator="lessThan">
      <formula>0.0005</formula>
    </cfRule>
    <cfRule type="cellIs" dxfId="870" priority="796" operator="lessThan">
      <formula>0.001</formula>
    </cfRule>
    <cfRule type="cellIs" dxfId="869" priority="797" operator="lessThan">
      <formula>0.005</formula>
    </cfRule>
    <cfRule type="cellIs" dxfId="868" priority="798" operator="lessThan">
      <formula>0.01</formula>
    </cfRule>
    <cfRule type="cellIs" dxfId="867" priority="799" operator="lessThan">
      <formula>0.05</formula>
    </cfRule>
    <cfRule type="cellIs" dxfId="866" priority="800" operator="lessThan">
      <formula>0.1</formula>
    </cfRule>
    <cfRule type="containsText" dxfId="865" priority="801" operator="containsText" text="#">
      <formula>NOT(ISERROR(SEARCH("#",AO53)))</formula>
    </cfRule>
  </conditionalFormatting>
  <conditionalFormatting sqref="AO51:BA51">
    <cfRule type="cellIs" dxfId="864" priority="786" operator="lessThan">
      <formula>0.0001</formula>
    </cfRule>
    <cfRule type="cellIs" dxfId="863" priority="787" operator="lessThan">
      <formula>0.0005</formula>
    </cfRule>
    <cfRule type="cellIs" dxfId="862" priority="788" operator="lessThan">
      <formula>0.001</formula>
    </cfRule>
    <cfRule type="cellIs" dxfId="861" priority="789" operator="lessThan">
      <formula>0.005</formula>
    </cfRule>
    <cfRule type="cellIs" dxfId="860" priority="790" operator="lessThan">
      <formula>0.01</formula>
    </cfRule>
    <cfRule type="cellIs" dxfId="859" priority="791" operator="lessThan">
      <formula>0.05</formula>
    </cfRule>
    <cfRule type="cellIs" dxfId="858" priority="792" operator="lessThan">
      <formula>0.1</formula>
    </cfRule>
    <cfRule type="containsText" dxfId="857" priority="793" operator="containsText" text="#">
      <formula>NOT(ISERROR(SEARCH("#",AO51)))</formula>
    </cfRule>
  </conditionalFormatting>
  <conditionalFormatting sqref="AO61:BA61">
    <cfRule type="cellIs" dxfId="856" priority="778" operator="lessThan">
      <formula>0.0001</formula>
    </cfRule>
    <cfRule type="cellIs" dxfId="855" priority="779" operator="lessThan">
      <formula>0.0005</formula>
    </cfRule>
    <cfRule type="cellIs" dxfId="854" priority="780" operator="lessThan">
      <formula>0.001</formula>
    </cfRule>
    <cfRule type="cellIs" dxfId="853" priority="781" operator="lessThan">
      <formula>0.005</formula>
    </cfRule>
    <cfRule type="cellIs" dxfId="852" priority="782" operator="lessThan">
      <formula>0.01</formula>
    </cfRule>
    <cfRule type="cellIs" dxfId="851" priority="783" operator="lessThan">
      <formula>0.05</formula>
    </cfRule>
    <cfRule type="cellIs" dxfId="850" priority="784" operator="lessThan">
      <formula>0.1</formula>
    </cfRule>
    <cfRule type="containsText" dxfId="849" priority="785" operator="containsText" text="#">
      <formula>NOT(ISERROR(SEARCH("#",AO61)))</formula>
    </cfRule>
  </conditionalFormatting>
  <conditionalFormatting sqref="AO59:BA59">
    <cfRule type="cellIs" dxfId="848" priority="770" operator="lessThan">
      <formula>0.0001</formula>
    </cfRule>
    <cfRule type="cellIs" dxfId="847" priority="771" operator="lessThan">
      <formula>0.0005</formula>
    </cfRule>
    <cfRule type="cellIs" dxfId="846" priority="772" operator="lessThan">
      <formula>0.001</formula>
    </cfRule>
    <cfRule type="cellIs" dxfId="845" priority="773" operator="lessThan">
      <formula>0.005</formula>
    </cfRule>
    <cfRule type="cellIs" dxfId="844" priority="774" operator="lessThan">
      <formula>0.01</formula>
    </cfRule>
    <cfRule type="cellIs" dxfId="843" priority="775" operator="lessThan">
      <formula>0.05</formula>
    </cfRule>
    <cfRule type="cellIs" dxfId="842" priority="776" operator="lessThan">
      <formula>0.1</formula>
    </cfRule>
    <cfRule type="containsText" dxfId="841" priority="777" operator="containsText" text="#">
      <formula>NOT(ISERROR(SEARCH("#",AO59)))</formula>
    </cfRule>
  </conditionalFormatting>
  <conditionalFormatting sqref="AO71:BA71">
    <cfRule type="cellIs" dxfId="840" priority="762" operator="lessThan">
      <formula>0.0001</formula>
    </cfRule>
    <cfRule type="cellIs" dxfId="839" priority="763" operator="lessThan">
      <formula>0.0005</formula>
    </cfRule>
    <cfRule type="cellIs" dxfId="838" priority="764" operator="lessThan">
      <formula>0.001</formula>
    </cfRule>
    <cfRule type="cellIs" dxfId="837" priority="765" operator="lessThan">
      <formula>0.005</formula>
    </cfRule>
    <cfRule type="cellIs" dxfId="836" priority="766" operator="lessThan">
      <formula>0.01</formula>
    </cfRule>
    <cfRule type="cellIs" dxfId="835" priority="767" operator="lessThan">
      <formula>0.05</formula>
    </cfRule>
    <cfRule type="cellIs" dxfId="834" priority="768" operator="lessThan">
      <formula>0.1</formula>
    </cfRule>
    <cfRule type="containsText" dxfId="833" priority="769" operator="containsText" text="#">
      <formula>NOT(ISERROR(SEARCH("#",AO71)))</formula>
    </cfRule>
  </conditionalFormatting>
  <conditionalFormatting sqref="AO69:BA69">
    <cfRule type="cellIs" dxfId="832" priority="754" operator="lessThan">
      <formula>0.0001</formula>
    </cfRule>
    <cfRule type="cellIs" dxfId="831" priority="755" operator="lessThan">
      <formula>0.0005</formula>
    </cfRule>
    <cfRule type="cellIs" dxfId="830" priority="756" operator="lessThan">
      <formula>0.001</formula>
    </cfRule>
    <cfRule type="cellIs" dxfId="829" priority="757" operator="lessThan">
      <formula>0.005</formula>
    </cfRule>
    <cfRule type="cellIs" dxfId="828" priority="758" operator="lessThan">
      <formula>0.01</formula>
    </cfRule>
    <cfRule type="cellIs" dxfId="827" priority="759" operator="lessThan">
      <formula>0.05</formula>
    </cfRule>
    <cfRule type="cellIs" dxfId="826" priority="760" operator="lessThan">
      <formula>0.1</formula>
    </cfRule>
    <cfRule type="containsText" dxfId="825" priority="761" operator="containsText" text="#">
      <formula>NOT(ISERROR(SEARCH("#",AO69)))</formula>
    </cfRule>
  </conditionalFormatting>
  <conditionalFormatting sqref="AO29:BA29">
    <cfRule type="cellIs" dxfId="824" priority="746" operator="lessThan">
      <formula>0.0001</formula>
    </cfRule>
    <cfRule type="cellIs" dxfId="823" priority="747" operator="lessThan">
      <formula>0.0005</formula>
    </cfRule>
    <cfRule type="cellIs" dxfId="822" priority="748" operator="lessThan">
      <formula>0.001</formula>
    </cfRule>
    <cfRule type="cellIs" dxfId="821" priority="749" operator="lessThan">
      <formula>0.005</formula>
    </cfRule>
    <cfRule type="cellIs" dxfId="820" priority="750" operator="lessThan">
      <formula>0.01</formula>
    </cfRule>
    <cfRule type="cellIs" dxfId="819" priority="751" operator="lessThan">
      <formula>0.05</formula>
    </cfRule>
    <cfRule type="cellIs" dxfId="818" priority="752" operator="lessThan">
      <formula>0.1</formula>
    </cfRule>
    <cfRule type="containsText" dxfId="817" priority="753" operator="containsText" text="#">
      <formula>NOT(ISERROR(SEARCH("#",AO29)))</formula>
    </cfRule>
  </conditionalFormatting>
  <conditionalFormatting sqref="AO27:BA27">
    <cfRule type="cellIs" dxfId="816" priority="738" operator="lessThan">
      <formula>0.0001</formula>
    </cfRule>
    <cfRule type="cellIs" dxfId="815" priority="739" operator="lessThan">
      <formula>0.0005</formula>
    </cfRule>
    <cfRule type="cellIs" dxfId="814" priority="740" operator="lessThan">
      <formula>0.001</formula>
    </cfRule>
    <cfRule type="cellIs" dxfId="813" priority="741" operator="lessThan">
      <formula>0.005</formula>
    </cfRule>
    <cfRule type="cellIs" dxfId="812" priority="742" operator="lessThan">
      <formula>0.01</formula>
    </cfRule>
    <cfRule type="cellIs" dxfId="811" priority="743" operator="lessThan">
      <formula>0.05</formula>
    </cfRule>
    <cfRule type="cellIs" dxfId="810" priority="744" operator="lessThan">
      <formula>0.1</formula>
    </cfRule>
    <cfRule type="containsText" dxfId="809" priority="745" operator="containsText" text="#">
      <formula>NOT(ISERROR(SEARCH("#",AO27)))</formula>
    </cfRule>
  </conditionalFormatting>
  <conditionalFormatting sqref="AO77:BA77">
    <cfRule type="cellIs" dxfId="808" priority="730" operator="lessThan">
      <formula>0.0001</formula>
    </cfRule>
    <cfRule type="cellIs" dxfId="807" priority="731" operator="lessThan">
      <formula>0.0005</formula>
    </cfRule>
    <cfRule type="cellIs" dxfId="806" priority="732" operator="lessThan">
      <formula>0.001</formula>
    </cfRule>
    <cfRule type="cellIs" dxfId="805" priority="733" operator="lessThan">
      <formula>0.005</formula>
    </cfRule>
    <cfRule type="cellIs" dxfId="804" priority="734" operator="lessThan">
      <formula>0.01</formula>
    </cfRule>
    <cfRule type="cellIs" dxfId="803" priority="735" operator="lessThan">
      <formula>0.05</formula>
    </cfRule>
    <cfRule type="cellIs" dxfId="802" priority="736" operator="lessThan">
      <formula>0.1</formula>
    </cfRule>
    <cfRule type="containsText" dxfId="801" priority="737" operator="containsText" text="#">
      <formula>NOT(ISERROR(SEARCH("#",AO77)))</formula>
    </cfRule>
  </conditionalFormatting>
  <conditionalFormatting sqref="AO67:BA67">
    <cfRule type="cellIs" dxfId="800" priority="722" operator="lessThan">
      <formula>0.0001</formula>
    </cfRule>
    <cfRule type="cellIs" dxfId="799" priority="723" operator="lessThan">
      <formula>0.0005</formula>
    </cfRule>
    <cfRule type="cellIs" dxfId="798" priority="724" operator="lessThan">
      <formula>0.001</formula>
    </cfRule>
    <cfRule type="cellIs" dxfId="797" priority="725" operator="lessThan">
      <formula>0.005</formula>
    </cfRule>
    <cfRule type="cellIs" dxfId="796" priority="726" operator="lessThan">
      <formula>0.01</formula>
    </cfRule>
    <cfRule type="cellIs" dxfId="795" priority="727" operator="lessThan">
      <formula>0.05</formula>
    </cfRule>
    <cfRule type="cellIs" dxfId="794" priority="728" operator="lessThan">
      <formula>0.1</formula>
    </cfRule>
    <cfRule type="containsText" dxfId="793" priority="729" operator="containsText" text="#">
      <formula>NOT(ISERROR(SEARCH("#",AO67)))</formula>
    </cfRule>
  </conditionalFormatting>
  <conditionalFormatting sqref="AO49:BA49">
    <cfRule type="cellIs" dxfId="792" priority="714" operator="lessThan">
      <formula>0.0001</formula>
    </cfRule>
    <cfRule type="cellIs" dxfId="791" priority="715" operator="lessThan">
      <formula>0.0005</formula>
    </cfRule>
    <cfRule type="cellIs" dxfId="790" priority="716" operator="lessThan">
      <formula>0.001</formula>
    </cfRule>
    <cfRule type="cellIs" dxfId="789" priority="717" operator="lessThan">
      <formula>0.005</formula>
    </cfRule>
    <cfRule type="cellIs" dxfId="788" priority="718" operator="lessThan">
      <formula>0.01</formula>
    </cfRule>
    <cfRule type="cellIs" dxfId="787" priority="719" operator="lessThan">
      <formula>0.05</formula>
    </cfRule>
    <cfRule type="cellIs" dxfId="786" priority="720" operator="lessThan">
      <formula>0.1</formula>
    </cfRule>
    <cfRule type="containsText" dxfId="785" priority="721" operator="containsText" text="#">
      <formula>NOT(ISERROR(SEARCH("#",AO49)))</formula>
    </cfRule>
  </conditionalFormatting>
  <conditionalFormatting sqref="AO47:BA47">
    <cfRule type="cellIs" dxfId="784" priority="706" operator="lessThan">
      <formula>0.0001</formula>
    </cfRule>
    <cfRule type="cellIs" dxfId="783" priority="707" operator="lessThan">
      <formula>0.0005</formula>
    </cfRule>
    <cfRule type="cellIs" dxfId="782" priority="708" operator="lessThan">
      <formula>0.001</formula>
    </cfRule>
    <cfRule type="cellIs" dxfId="781" priority="709" operator="lessThan">
      <formula>0.005</formula>
    </cfRule>
    <cfRule type="cellIs" dxfId="780" priority="710" operator="lessThan">
      <formula>0.01</formula>
    </cfRule>
    <cfRule type="cellIs" dxfId="779" priority="711" operator="lessThan">
      <formula>0.05</formula>
    </cfRule>
    <cfRule type="cellIs" dxfId="778" priority="712" operator="lessThan">
      <formula>0.1</formula>
    </cfRule>
    <cfRule type="containsText" dxfId="777" priority="713" operator="containsText" text="#">
      <formula>NOT(ISERROR(SEARCH("#",AO47)))</formula>
    </cfRule>
  </conditionalFormatting>
  <conditionalFormatting sqref="AO25:BA25">
    <cfRule type="cellIs" dxfId="776" priority="698" operator="lessThan">
      <formula>0.0001</formula>
    </cfRule>
    <cfRule type="cellIs" dxfId="775" priority="699" operator="lessThan">
      <formula>0.0005</formula>
    </cfRule>
    <cfRule type="cellIs" dxfId="774" priority="700" operator="lessThan">
      <formula>0.001</formula>
    </cfRule>
    <cfRule type="cellIs" dxfId="773" priority="701" operator="lessThan">
      <formula>0.005</formula>
    </cfRule>
    <cfRule type="cellIs" dxfId="772" priority="702" operator="lessThan">
      <formula>0.01</formula>
    </cfRule>
    <cfRule type="cellIs" dxfId="771" priority="703" operator="lessThan">
      <formula>0.05</formula>
    </cfRule>
    <cfRule type="cellIs" dxfId="770" priority="704" operator="lessThan">
      <formula>0.1</formula>
    </cfRule>
    <cfRule type="containsText" dxfId="769" priority="705" operator="containsText" text="#">
      <formula>NOT(ISERROR(SEARCH("#",AO25)))</formula>
    </cfRule>
  </conditionalFormatting>
  <conditionalFormatting sqref="AO23:BA23">
    <cfRule type="cellIs" dxfId="768" priority="690" operator="lessThan">
      <formula>0.0001</formula>
    </cfRule>
    <cfRule type="cellIs" dxfId="767" priority="691" operator="lessThan">
      <formula>0.0005</formula>
    </cfRule>
    <cfRule type="cellIs" dxfId="766" priority="692" operator="lessThan">
      <formula>0.001</formula>
    </cfRule>
    <cfRule type="cellIs" dxfId="765" priority="693" operator="lessThan">
      <formula>0.005</formula>
    </cfRule>
    <cfRule type="cellIs" dxfId="764" priority="694" operator="lessThan">
      <formula>0.01</formula>
    </cfRule>
    <cfRule type="cellIs" dxfId="763" priority="695" operator="lessThan">
      <formula>0.05</formula>
    </cfRule>
    <cfRule type="cellIs" dxfId="762" priority="696" operator="lessThan">
      <formula>0.1</formula>
    </cfRule>
    <cfRule type="containsText" dxfId="761" priority="697" operator="containsText" text="#">
      <formula>NOT(ISERROR(SEARCH("#",AO23)))</formula>
    </cfRule>
  </conditionalFormatting>
  <conditionalFormatting sqref="AO83:BA83">
    <cfRule type="cellIs" dxfId="760" priority="682" operator="lessThan">
      <formula>0.0001</formula>
    </cfRule>
    <cfRule type="cellIs" dxfId="759" priority="683" operator="lessThan">
      <formula>0.0005</formula>
    </cfRule>
    <cfRule type="cellIs" dxfId="758" priority="684" operator="lessThan">
      <formula>0.001</formula>
    </cfRule>
    <cfRule type="cellIs" dxfId="757" priority="685" operator="lessThan">
      <formula>0.005</formula>
    </cfRule>
    <cfRule type="cellIs" dxfId="756" priority="686" operator="lessThan">
      <formula>0.01</formula>
    </cfRule>
    <cfRule type="cellIs" dxfId="755" priority="687" operator="lessThan">
      <formula>0.05</formula>
    </cfRule>
    <cfRule type="cellIs" dxfId="754" priority="688" operator="lessThan">
      <formula>0.1</formula>
    </cfRule>
    <cfRule type="containsText" dxfId="753" priority="689" operator="containsText" text="#">
      <formula>NOT(ISERROR(SEARCH("#",AO83)))</formula>
    </cfRule>
  </conditionalFormatting>
  <conditionalFormatting sqref="BC37:BF37">
    <cfRule type="cellIs" dxfId="752" priority="674" operator="lessThan">
      <formula>0.0001</formula>
    </cfRule>
    <cfRule type="cellIs" dxfId="751" priority="675" operator="lessThan">
      <formula>0.0005</formula>
    </cfRule>
    <cfRule type="cellIs" dxfId="750" priority="676" operator="lessThan">
      <formula>0.001</formula>
    </cfRule>
    <cfRule type="cellIs" dxfId="749" priority="677" operator="lessThan">
      <formula>0.005</formula>
    </cfRule>
    <cfRule type="cellIs" dxfId="748" priority="678" operator="lessThan">
      <formula>0.01</formula>
    </cfRule>
    <cfRule type="cellIs" dxfId="747" priority="679" operator="lessThan">
      <formula>0.05</formula>
    </cfRule>
    <cfRule type="cellIs" dxfId="746" priority="680" operator="lessThan">
      <formula>0.1</formula>
    </cfRule>
    <cfRule type="containsText" dxfId="745" priority="681" operator="containsText" text="#">
      <formula>NOT(ISERROR(SEARCH("#",BC37)))</formula>
    </cfRule>
  </conditionalFormatting>
  <conditionalFormatting sqref="BC35:BF35">
    <cfRule type="cellIs" dxfId="744" priority="666" operator="lessThan">
      <formula>0.0001</formula>
    </cfRule>
    <cfRule type="cellIs" dxfId="743" priority="667" operator="lessThan">
      <formula>0.0005</formula>
    </cfRule>
    <cfRule type="cellIs" dxfId="742" priority="668" operator="lessThan">
      <formula>0.001</formula>
    </cfRule>
    <cfRule type="cellIs" dxfId="741" priority="669" operator="lessThan">
      <formula>0.005</formula>
    </cfRule>
    <cfRule type="cellIs" dxfId="740" priority="670" operator="lessThan">
      <formula>0.01</formula>
    </cfRule>
    <cfRule type="cellIs" dxfId="739" priority="671" operator="lessThan">
      <formula>0.05</formula>
    </cfRule>
    <cfRule type="cellIs" dxfId="738" priority="672" operator="lessThan">
      <formula>0.1</formula>
    </cfRule>
    <cfRule type="containsText" dxfId="737" priority="673" operator="containsText" text="#">
      <formula>NOT(ISERROR(SEARCH("#",BC35)))</formula>
    </cfRule>
  </conditionalFormatting>
  <conditionalFormatting sqref="BC33:BF33">
    <cfRule type="cellIs" dxfId="736" priority="658" operator="lessThan">
      <formula>0.0001</formula>
    </cfRule>
    <cfRule type="cellIs" dxfId="735" priority="659" operator="lessThan">
      <formula>0.0005</formula>
    </cfRule>
    <cfRule type="cellIs" dxfId="734" priority="660" operator="lessThan">
      <formula>0.001</formula>
    </cfRule>
    <cfRule type="cellIs" dxfId="733" priority="661" operator="lessThan">
      <formula>0.005</formula>
    </cfRule>
    <cfRule type="cellIs" dxfId="732" priority="662" operator="lessThan">
      <formula>0.01</formula>
    </cfRule>
    <cfRule type="cellIs" dxfId="731" priority="663" operator="lessThan">
      <formula>0.05</formula>
    </cfRule>
    <cfRule type="cellIs" dxfId="730" priority="664" operator="lessThan">
      <formula>0.1</formula>
    </cfRule>
    <cfRule type="containsText" dxfId="729" priority="665" operator="containsText" text="#">
      <formula>NOT(ISERROR(SEARCH("#",BC33)))</formula>
    </cfRule>
  </conditionalFormatting>
  <conditionalFormatting sqref="BC31:BF31">
    <cfRule type="cellIs" dxfId="728" priority="650" operator="lessThan">
      <formula>0.0001</formula>
    </cfRule>
    <cfRule type="cellIs" dxfId="727" priority="651" operator="lessThan">
      <formula>0.0005</formula>
    </cfRule>
    <cfRule type="cellIs" dxfId="726" priority="652" operator="lessThan">
      <formula>0.001</formula>
    </cfRule>
    <cfRule type="cellIs" dxfId="725" priority="653" operator="lessThan">
      <formula>0.005</formula>
    </cfRule>
    <cfRule type="cellIs" dxfId="724" priority="654" operator="lessThan">
      <formula>0.01</formula>
    </cfRule>
    <cfRule type="cellIs" dxfId="723" priority="655" operator="lessThan">
      <formula>0.05</formula>
    </cfRule>
    <cfRule type="cellIs" dxfId="722" priority="656" operator="lessThan">
      <formula>0.1</formula>
    </cfRule>
    <cfRule type="containsText" dxfId="721" priority="657" operator="containsText" text="#">
      <formula>NOT(ISERROR(SEARCH("#",BC31)))</formula>
    </cfRule>
  </conditionalFormatting>
  <conditionalFormatting sqref="BC19:BF19">
    <cfRule type="cellIs" dxfId="720" priority="642" operator="lessThan">
      <formula>0.0001</formula>
    </cfRule>
    <cfRule type="cellIs" dxfId="719" priority="643" operator="lessThan">
      <formula>0.0005</formula>
    </cfRule>
    <cfRule type="cellIs" dxfId="718" priority="644" operator="lessThan">
      <formula>0.001</formula>
    </cfRule>
    <cfRule type="cellIs" dxfId="717" priority="645" operator="lessThan">
      <formula>0.005</formula>
    </cfRule>
    <cfRule type="cellIs" dxfId="716" priority="646" operator="lessThan">
      <formula>0.01</formula>
    </cfRule>
    <cfRule type="cellIs" dxfId="715" priority="647" operator="lessThan">
      <formula>0.05</formula>
    </cfRule>
    <cfRule type="cellIs" dxfId="714" priority="648" operator="lessThan">
      <formula>0.1</formula>
    </cfRule>
    <cfRule type="containsText" dxfId="713" priority="649" operator="containsText" text="#">
      <formula>NOT(ISERROR(SEARCH("#",BC19)))</formula>
    </cfRule>
  </conditionalFormatting>
  <conditionalFormatting sqref="BC41:BF41">
    <cfRule type="cellIs" dxfId="712" priority="634" operator="lessThan">
      <formula>0.0001</formula>
    </cfRule>
    <cfRule type="cellIs" dxfId="711" priority="635" operator="lessThan">
      <formula>0.0005</formula>
    </cfRule>
    <cfRule type="cellIs" dxfId="710" priority="636" operator="lessThan">
      <formula>0.001</formula>
    </cfRule>
    <cfRule type="cellIs" dxfId="709" priority="637" operator="lessThan">
      <formula>0.005</formula>
    </cfRule>
    <cfRule type="cellIs" dxfId="708" priority="638" operator="lessThan">
      <formula>0.01</formula>
    </cfRule>
    <cfRule type="cellIs" dxfId="707" priority="639" operator="lessThan">
      <formula>0.05</formula>
    </cfRule>
    <cfRule type="cellIs" dxfId="706" priority="640" operator="lessThan">
      <formula>0.1</formula>
    </cfRule>
    <cfRule type="containsText" dxfId="705" priority="641" operator="containsText" text="#">
      <formula>NOT(ISERROR(SEARCH("#",BC41)))</formula>
    </cfRule>
  </conditionalFormatting>
  <conditionalFormatting sqref="BC39:BF39">
    <cfRule type="cellIs" dxfId="704" priority="626" operator="lessThan">
      <formula>0.0001</formula>
    </cfRule>
    <cfRule type="cellIs" dxfId="703" priority="627" operator="lessThan">
      <formula>0.0005</formula>
    </cfRule>
    <cfRule type="cellIs" dxfId="702" priority="628" operator="lessThan">
      <formula>0.001</formula>
    </cfRule>
    <cfRule type="cellIs" dxfId="701" priority="629" operator="lessThan">
      <formula>0.005</formula>
    </cfRule>
    <cfRule type="cellIs" dxfId="700" priority="630" operator="lessThan">
      <formula>0.01</formula>
    </cfRule>
    <cfRule type="cellIs" dxfId="699" priority="631" operator="lessThan">
      <formula>0.05</formula>
    </cfRule>
    <cfRule type="cellIs" dxfId="698" priority="632" operator="lessThan">
      <formula>0.1</formula>
    </cfRule>
    <cfRule type="containsText" dxfId="697" priority="633" operator="containsText" text="#">
      <formula>NOT(ISERROR(SEARCH("#",BC39)))</formula>
    </cfRule>
  </conditionalFormatting>
  <conditionalFormatting sqref="BC53:BF53">
    <cfRule type="cellIs" dxfId="696" priority="618" operator="lessThan">
      <formula>0.0001</formula>
    </cfRule>
    <cfRule type="cellIs" dxfId="695" priority="619" operator="lessThan">
      <formula>0.0005</formula>
    </cfRule>
    <cfRule type="cellIs" dxfId="694" priority="620" operator="lessThan">
      <formula>0.001</formula>
    </cfRule>
    <cfRule type="cellIs" dxfId="693" priority="621" operator="lessThan">
      <formula>0.005</formula>
    </cfRule>
    <cfRule type="cellIs" dxfId="692" priority="622" operator="lessThan">
      <formula>0.01</formula>
    </cfRule>
    <cfRule type="cellIs" dxfId="691" priority="623" operator="lessThan">
      <formula>0.05</formula>
    </cfRule>
    <cfRule type="cellIs" dxfId="690" priority="624" operator="lessThan">
      <formula>0.1</formula>
    </cfRule>
    <cfRule type="containsText" dxfId="689" priority="625" operator="containsText" text="#">
      <formula>NOT(ISERROR(SEARCH("#",BC53)))</formula>
    </cfRule>
  </conditionalFormatting>
  <conditionalFormatting sqref="BC51:BF51">
    <cfRule type="cellIs" dxfId="688" priority="610" operator="lessThan">
      <formula>0.0001</formula>
    </cfRule>
    <cfRule type="cellIs" dxfId="687" priority="611" operator="lessThan">
      <formula>0.0005</formula>
    </cfRule>
    <cfRule type="cellIs" dxfId="686" priority="612" operator="lessThan">
      <formula>0.001</formula>
    </cfRule>
    <cfRule type="cellIs" dxfId="685" priority="613" operator="lessThan">
      <formula>0.005</formula>
    </cfRule>
    <cfRule type="cellIs" dxfId="684" priority="614" operator="lessThan">
      <formula>0.01</formula>
    </cfRule>
    <cfRule type="cellIs" dxfId="683" priority="615" operator="lessThan">
      <formula>0.05</formula>
    </cfRule>
    <cfRule type="cellIs" dxfId="682" priority="616" operator="lessThan">
      <formula>0.1</formula>
    </cfRule>
    <cfRule type="containsText" dxfId="681" priority="617" operator="containsText" text="#">
      <formula>NOT(ISERROR(SEARCH("#",BC51)))</formula>
    </cfRule>
  </conditionalFormatting>
  <conditionalFormatting sqref="BC61:BF61">
    <cfRule type="cellIs" dxfId="680" priority="602" operator="lessThan">
      <formula>0.0001</formula>
    </cfRule>
    <cfRule type="cellIs" dxfId="679" priority="603" operator="lessThan">
      <formula>0.0005</formula>
    </cfRule>
    <cfRule type="cellIs" dxfId="678" priority="604" operator="lessThan">
      <formula>0.001</formula>
    </cfRule>
    <cfRule type="cellIs" dxfId="677" priority="605" operator="lessThan">
      <formula>0.005</formula>
    </cfRule>
    <cfRule type="cellIs" dxfId="676" priority="606" operator="lessThan">
      <formula>0.01</formula>
    </cfRule>
    <cfRule type="cellIs" dxfId="675" priority="607" operator="lessThan">
      <formula>0.05</formula>
    </cfRule>
    <cfRule type="cellIs" dxfId="674" priority="608" operator="lessThan">
      <formula>0.1</formula>
    </cfRule>
    <cfRule type="containsText" dxfId="673" priority="609" operator="containsText" text="#">
      <formula>NOT(ISERROR(SEARCH("#",BC61)))</formula>
    </cfRule>
  </conditionalFormatting>
  <conditionalFormatting sqref="BC59:BF59">
    <cfRule type="cellIs" dxfId="672" priority="594" operator="lessThan">
      <formula>0.0001</formula>
    </cfRule>
    <cfRule type="cellIs" dxfId="671" priority="595" operator="lessThan">
      <formula>0.0005</formula>
    </cfRule>
    <cfRule type="cellIs" dxfId="670" priority="596" operator="lessThan">
      <formula>0.001</formula>
    </cfRule>
    <cfRule type="cellIs" dxfId="669" priority="597" operator="lessThan">
      <formula>0.005</formula>
    </cfRule>
    <cfRule type="cellIs" dxfId="668" priority="598" operator="lessThan">
      <formula>0.01</formula>
    </cfRule>
    <cfRule type="cellIs" dxfId="667" priority="599" operator="lessThan">
      <formula>0.05</formula>
    </cfRule>
    <cfRule type="cellIs" dxfId="666" priority="600" operator="lessThan">
      <formula>0.1</formula>
    </cfRule>
    <cfRule type="containsText" dxfId="665" priority="601" operator="containsText" text="#">
      <formula>NOT(ISERROR(SEARCH("#",BC59)))</formula>
    </cfRule>
  </conditionalFormatting>
  <conditionalFormatting sqref="BC71:BF71">
    <cfRule type="cellIs" dxfId="664" priority="586" operator="lessThan">
      <formula>0.0001</formula>
    </cfRule>
    <cfRule type="cellIs" dxfId="663" priority="587" operator="lessThan">
      <formula>0.0005</formula>
    </cfRule>
    <cfRule type="cellIs" dxfId="662" priority="588" operator="lessThan">
      <formula>0.001</formula>
    </cfRule>
    <cfRule type="cellIs" dxfId="661" priority="589" operator="lessThan">
      <formula>0.005</formula>
    </cfRule>
    <cfRule type="cellIs" dxfId="660" priority="590" operator="lessThan">
      <formula>0.01</formula>
    </cfRule>
    <cfRule type="cellIs" dxfId="659" priority="591" operator="lessThan">
      <formula>0.05</formula>
    </cfRule>
    <cfRule type="cellIs" dxfId="658" priority="592" operator="lessThan">
      <formula>0.1</formula>
    </cfRule>
    <cfRule type="containsText" dxfId="657" priority="593" operator="containsText" text="#">
      <formula>NOT(ISERROR(SEARCH("#",BC71)))</formula>
    </cfRule>
  </conditionalFormatting>
  <conditionalFormatting sqref="BC69:BF69">
    <cfRule type="cellIs" dxfId="656" priority="578" operator="lessThan">
      <formula>0.0001</formula>
    </cfRule>
    <cfRule type="cellIs" dxfId="655" priority="579" operator="lessThan">
      <formula>0.0005</formula>
    </cfRule>
    <cfRule type="cellIs" dxfId="654" priority="580" operator="lessThan">
      <formula>0.001</formula>
    </cfRule>
    <cfRule type="cellIs" dxfId="653" priority="581" operator="lessThan">
      <formula>0.005</formula>
    </cfRule>
    <cfRule type="cellIs" dxfId="652" priority="582" operator="lessThan">
      <formula>0.01</formula>
    </cfRule>
    <cfRule type="cellIs" dxfId="651" priority="583" operator="lessThan">
      <formula>0.05</formula>
    </cfRule>
    <cfRule type="cellIs" dxfId="650" priority="584" operator="lessThan">
      <formula>0.1</formula>
    </cfRule>
    <cfRule type="containsText" dxfId="649" priority="585" operator="containsText" text="#">
      <formula>NOT(ISERROR(SEARCH("#",BC69)))</formula>
    </cfRule>
  </conditionalFormatting>
  <conditionalFormatting sqref="BC29:BF29">
    <cfRule type="cellIs" dxfId="648" priority="570" operator="lessThan">
      <formula>0.0001</formula>
    </cfRule>
    <cfRule type="cellIs" dxfId="647" priority="571" operator="lessThan">
      <formula>0.0005</formula>
    </cfRule>
    <cfRule type="cellIs" dxfId="646" priority="572" operator="lessThan">
      <formula>0.001</formula>
    </cfRule>
    <cfRule type="cellIs" dxfId="645" priority="573" operator="lessThan">
      <formula>0.005</formula>
    </cfRule>
    <cfRule type="cellIs" dxfId="644" priority="574" operator="lessThan">
      <formula>0.01</formula>
    </cfRule>
    <cfRule type="cellIs" dxfId="643" priority="575" operator="lessThan">
      <formula>0.05</formula>
    </cfRule>
    <cfRule type="cellIs" dxfId="642" priority="576" operator="lessThan">
      <formula>0.1</formula>
    </cfRule>
    <cfRule type="containsText" dxfId="641" priority="577" operator="containsText" text="#">
      <formula>NOT(ISERROR(SEARCH("#",BC29)))</formula>
    </cfRule>
  </conditionalFormatting>
  <conditionalFormatting sqref="BC27:BF27">
    <cfRule type="cellIs" dxfId="640" priority="562" operator="lessThan">
      <formula>0.0001</formula>
    </cfRule>
    <cfRule type="cellIs" dxfId="639" priority="563" operator="lessThan">
      <formula>0.0005</formula>
    </cfRule>
    <cfRule type="cellIs" dxfId="638" priority="564" operator="lessThan">
      <formula>0.001</formula>
    </cfRule>
    <cfRule type="cellIs" dxfId="637" priority="565" operator="lessThan">
      <formula>0.005</formula>
    </cfRule>
    <cfRule type="cellIs" dxfId="636" priority="566" operator="lessThan">
      <formula>0.01</formula>
    </cfRule>
    <cfRule type="cellIs" dxfId="635" priority="567" operator="lessThan">
      <formula>0.05</formula>
    </cfRule>
    <cfRule type="cellIs" dxfId="634" priority="568" operator="lessThan">
      <formula>0.1</formula>
    </cfRule>
    <cfRule type="containsText" dxfId="633" priority="569" operator="containsText" text="#">
      <formula>NOT(ISERROR(SEARCH("#",BC27)))</formula>
    </cfRule>
  </conditionalFormatting>
  <conditionalFormatting sqref="BC77:BF77">
    <cfRule type="cellIs" dxfId="632" priority="554" operator="lessThan">
      <formula>0.0001</formula>
    </cfRule>
    <cfRule type="cellIs" dxfId="631" priority="555" operator="lessThan">
      <formula>0.0005</formula>
    </cfRule>
    <cfRule type="cellIs" dxfId="630" priority="556" operator="lessThan">
      <formula>0.001</formula>
    </cfRule>
    <cfRule type="cellIs" dxfId="629" priority="557" operator="lessThan">
      <formula>0.005</formula>
    </cfRule>
    <cfRule type="cellIs" dxfId="628" priority="558" operator="lessThan">
      <formula>0.01</formula>
    </cfRule>
    <cfRule type="cellIs" dxfId="627" priority="559" operator="lessThan">
      <formula>0.05</formula>
    </cfRule>
    <cfRule type="cellIs" dxfId="626" priority="560" operator="lessThan">
      <formula>0.1</formula>
    </cfRule>
    <cfRule type="containsText" dxfId="625" priority="561" operator="containsText" text="#">
      <formula>NOT(ISERROR(SEARCH("#",BC77)))</formula>
    </cfRule>
  </conditionalFormatting>
  <conditionalFormatting sqref="BC67:BF67">
    <cfRule type="cellIs" dxfId="624" priority="546" operator="lessThan">
      <formula>0.0001</formula>
    </cfRule>
    <cfRule type="cellIs" dxfId="623" priority="547" operator="lessThan">
      <formula>0.0005</formula>
    </cfRule>
    <cfRule type="cellIs" dxfId="622" priority="548" operator="lessThan">
      <formula>0.001</formula>
    </cfRule>
    <cfRule type="cellIs" dxfId="621" priority="549" operator="lessThan">
      <formula>0.005</formula>
    </cfRule>
    <cfRule type="cellIs" dxfId="620" priority="550" operator="lessThan">
      <formula>0.01</formula>
    </cfRule>
    <cfRule type="cellIs" dxfId="619" priority="551" operator="lessThan">
      <formula>0.05</formula>
    </cfRule>
    <cfRule type="cellIs" dxfId="618" priority="552" operator="lessThan">
      <formula>0.1</formula>
    </cfRule>
    <cfRule type="containsText" dxfId="617" priority="553" operator="containsText" text="#">
      <formula>NOT(ISERROR(SEARCH("#",BC67)))</formula>
    </cfRule>
  </conditionalFormatting>
  <conditionalFormatting sqref="BC49:BF49">
    <cfRule type="cellIs" dxfId="616" priority="538" operator="lessThan">
      <formula>0.0001</formula>
    </cfRule>
    <cfRule type="cellIs" dxfId="615" priority="539" operator="lessThan">
      <formula>0.0005</formula>
    </cfRule>
    <cfRule type="cellIs" dxfId="614" priority="540" operator="lessThan">
      <formula>0.001</formula>
    </cfRule>
    <cfRule type="cellIs" dxfId="613" priority="541" operator="lessThan">
      <formula>0.005</formula>
    </cfRule>
    <cfRule type="cellIs" dxfId="612" priority="542" operator="lessThan">
      <formula>0.01</formula>
    </cfRule>
    <cfRule type="cellIs" dxfId="611" priority="543" operator="lessThan">
      <formula>0.05</formula>
    </cfRule>
    <cfRule type="cellIs" dxfId="610" priority="544" operator="lessThan">
      <formula>0.1</formula>
    </cfRule>
    <cfRule type="containsText" dxfId="609" priority="545" operator="containsText" text="#">
      <formula>NOT(ISERROR(SEARCH("#",BC49)))</formula>
    </cfRule>
  </conditionalFormatting>
  <conditionalFormatting sqref="BC47:BF47">
    <cfRule type="cellIs" dxfId="608" priority="530" operator="lessThan">
      <formula>0.0001</formula>
    </cfRule>
    <cfRule type="cellIs" dxfId="607" priority="531" operator="lessThan">
      <formula>0.0005</formula>
    </cfRule>
    <cfRule type="cellIs" dxfId="606" priority="532" operator="lessThan">
      <formula>0.001</formula>
    </cfRule>
    <cfRule type="cellIs" dxfId="605" priority="533" operator="lessThan">
      <formula>0.005</formula>
    </cfRule>
    <cfRule type="cellIs" dxfId="604" priority="534" operator="lessThan">
      <formula>0.01</formula>
    </cfRule>
    <cfRule type="cellIs" dxfId="603" priority="535" operator="lessThan">
      <formula>0.05</formula>
    </cfRule>
    <cfRule type="cellIs" dxfId="602" priority="536" operator="lessThan">
      <formula>0.1</formula>
    </cfRule>
    <cfRule type="containsText" dxfId="601" priority="537" operator="containsText" text="#">
      <formula>NOT(ISERROR(SEARCH("#",BC47)))</formula>
    </cfRule>
  </conditionalFormatting>
  <conditionalFormatting sqref="BC25:BF25">
    <cfRule type="cellIs" dxfId="600" priority="522" operator="lessThan">
      <formula>0.0001</formula>
    </cfRule>
    <cfRule type="cellIs" dxfId="599" priority="523" operator="lessThan">
      <formula>0.0005</formula>
    </cfRule>
    <cfRule type="cellIs" dxfId="598" priority="524" operator="lessThan">
      <formula>0.001</formula>
    </cfRule>
    <cfRule type="cellIs" dxfId="597" priority="525" operator="lessThan">
      <formula>0.005</formula>
    </cfRule>
    <cfRule type="cellIs" dxfId="596" priority="526" operator="lessThan">
      <formula>0.01</formula>
    </cfRule>
    <cfRule type="cellIs" dxfId="595" priority="527" operator="lessThan">
      <formula>0.05</formula>
    </cfRule>
    <cfRule type="cellIs" dxfId="594" priority="528" operator="lessThan">
      <formula>0.1</formula>
    </cfRule>
    <cfRule type="containsText" dxfId="593" priority="529" operator="containsText" text="#">
      <formula>NOT(ISERROR(SEARCH("#",BC25)))</formula>
    </cfRule>
  </conditionalFormatting>
  <conditionalFormatting sqref="BC23:BF23">
    <cfRule type="cellIs" dxfId="592" priority="514" operator="lessThan">
      <formula>0.0001</formula>
    </cfRule>
    <cfRule type="cellIs" dxfId="591" priority="515" operator="lessThan">
      <formula>0.0005</formula>
    </cfRule>
    <cfRule type="cellIs" dxfId="590" priority="516" operator="lessThan">
      <formula>0.001</formula>
    </cfRule>
    <cfRule type="cellIs" dxfId="589" priority="517" operator="lessThan">
      <formula>0.005</formula>
    </cfRule>
    <cfRule type="cellIs" dxfId="588" priority="518" operator="lessThan">
      <formula>0.01</formula>
    </cfRule>
    <cfRule type="cellIs" dxfId="587" priority="519" operator="lessThan">
      <formula>0.05</formula>
    </cfRule>
    <cfRule type="cellIs" dxfId="586" priority="520" operator="lessThan">
      <formula>0.1</formula>
    </cfRule>
    <cfRule type="containsText" dxfId="585" priority="521" operator="containsText" text="#">
      <formula>NOT(ISERROR(SEARCH("#",BC23)))</formula>
    </cfRule>
  </conditionalFormatting>
  <conditionalFormatting sqref="BC83:BF83">
    <cfRule type="cellIs" dxfId="584" priority="506" operator="lessThan">
      <formula>0.0001</formula>
    </cfRule>
    <cfRule type="cellIs" dxfId="583" priority="507" operator="lessThan">
      <formula>0.0005</formula>
    </cfRule>
    <cfRule type="cellIs" dxfId="582" priority="508" operator="lessThan">
      <formula>0.001</formula>
    </cfRule>
    <cfRule type="cellIs" dxfId="581" priority="509" operator="lessThan">
      <formula>0.005</formula>
    </cfRule>
    <cfRule type="cellIs" dxfId="580" priority="510" operator="lessThan">
      <formula>0.01</formula>
    </cfRule>
    <cfRule type="cellIs" dxfId="579" priority="511" operator="lessThan">
      <formula>0.05</formula>
    </cfRule>
    <cfRule type="cellIs" dxfId="578" priority="512" operator="lessThan">
      <formula>0.1</formula>
    </cfRule>
    <cfRule type="containsText" dxfId="577" priority="513" operator="containsText" text="#">
      <formula>NOT(ISERROR(SEARCH("#",BC83)))</formula>
    </cfRule>
  </conditionalFormatting>
  <conditionalFormatting sqref="O3:O10 O13:O14 O21:O22 O43:O46 O79:O82 O87:O92 AO47:BA54 AO23:BA42 AO19:BA20 O19:W20 O23:W27 O47:W54 P11:W13 P91:W91 U90:W90 P89:W89 P5:W5 P81:W81 P21:W21 T82:W82 P7:W7 P87:W87 P9:W9 P45:W46 AC14:AM14 P79:W79 AE80:AM80 P43:W43 AL88:AM88 AM10 AM8 AK22:AM22 P3:W3 AM92 AM6 P15:W17 BC19:BF20 BC23:BF42 BC47:BF54 BB3:BB11 Y20 Z15:AM17 X3:Y17 Z3:AM3 Z9:AM9 Z7:AM7 X21:Y43 Z5:AM5 Z89:AM91 Z11:AM13 Z23:AM54 Z19:AM21 X19:Y19 Z10:AB10 Z92:AK92 Z88:AI88 Z8:AD8 Z6:AB6 Z22:AI22 Z80:AC80 Z4:AB4 Z14:AA14 O29:W42 O28:V28 Z87:AM87 X87:Y92 AO83:BA84 O83:W84 BC83:BF84 BB13:BB54 AN3:AN54 X45:Y54 Z81:AM84 AN87:AN92 BB87:BB92 O59:BF62 O67:BF72 X77:Y84 AN77:AN84 BB77:BB84 Z77:AM79 BC77:BF78 O77:W78 AO77:BA78">
    <cfRule type="containsText" dxfId="576" priority="457" operator="containsText" text="#">
      <formula>NOT(ISERROR(SEARCH("#",O3)))</formula>
    </cfRule>
  </conditionalFormatting>
  <conditionalFormatting sqref="Q38 X28:Y28">
    <cfRule type="cellIs" dxfId="575" priority="455" operator="lessThan">
      <formula>100</formula>
    </cfRule>
    <cfRule type="cellIs" dxfId="574" priority="456" operator="greaterThan">
      <formula>100</formula>
    </cfRule>
  </conditionalFormatting>
  <conditionalFormatting sqref="Q32">
    <cfRule type="cellIs" dxfId="573" priority="453" operator="lessThan">
      <formula>100</formula>
    </cfRule>
    <cfRule type="cellIs" dxfId="572" priority="454" operator="greaterThan">
      <formula>100</formula>
    </cfRule>
  </conditionalFormatting>
  <conditionalFormatting sqref="O70">
    <cfRule type="cellIs" dxfId="571" priority="451" operator="lessThan">
      <formula>100</formula>
    </cfRule>
    <cfRule type="cellIs" dxfId="570" priority="452" operator="greaterThan">
      <formula>100</formula>
    </cfRule>
  </conditionalFormatting>
  <conditionalFormatting sqref="Q70:S70">
    <cfRule type="cellIs" dxfId="569" priority="449" operator="lessThan">
      <formula>100</formula>
    </cfRule>
    <cfRule type="cellIs" dxfId="568" priority="450" operator="greaterThan">
      <formula>100</formula>
    </cfRule>
  </conditionalFormatting>
  <conditionalFormatting sqref="V70">
    <cfRule type="cellIs" dxfId="567" priority="447" operator="lessThan">
      <formula>100</formula>
    </cfRule>
    <cfRule type="cellIs" dxfId="566" priority="448" operator="greaterThan">
      <formula>100</formula>
    </cfRule>
  </conditionalFormatting>
  <conditionalFormatting sqref="W30">
    <cfRule type="cellIs" dxfId="565" priority="445" operator="lessThan">
      <formula>100</formula>
    </cfRule>
    <cfRule type="cellIs" dxfId="564" priority="446" operator="greaterThan">
      <formula>100</formula>
    </cfRule>
  </conditionalFormatting>
  <conditionalFormatting sqref="S28:U28">
    <cfRule type="cellIs" dxfId="563" priority="443" operator="lessThan">
      <formula>100</formula>
    </cfRule>
    <cfRule type="cellIs" dxfId="562" priority="444" operator="greaterThan">
      <formula>100</formula>
    </cfRule>
  </conditionalFormatting>
  <conditionalFormatting sqref="O28">
    <cfRule type="cellIs" dxfId="561" priority="441" operator="lessThan">
      <formula>100</formula>
    </cfRule>
    <cfRule type="cellIs" dxfId="560" priority="442" operator="greaterThan">
      <formula>100</formula>
    </cfRule>
  </conditionalFormatting>
  <conditionalFormatting sqref="O48">
    <cfRule type="cellIs" dxfId="559" priority="439" operator="lessThan">
      <formula>100</formula>
    </cfRule>
    <cfRule type="cellIs" dxfId="558" priority="440" operator="greaterThan">
      <formula>100</formula>
    </cfRule>
  </conditionalFormatting>
  <conditionalFormatting sqref="Q48">
    <cfRule type="cellIs" dxfId="557" priority="437" operator="lessThan">
      <formula>100</formula>
    </cfRule>
    <cfRule type="cellIs" dxfId="556" priority="438" operator="greaterThan">
      <formula>100</formula>
    </cfRule>
  </conditionalFormatting>
  <conditionalFormatting sqref="W48">
    <cfRule type="cellIs" dxfId="555" priority="435" operator="lessThan">
      <formula>100</formula>
    </cfRule>
    <cfRule type="cellIs" dxfId="554" priority="436" operator="greaterThan">
      <formula>100</formula>
    </cfRule>
  </conditionalFormatting>
  <conditionalFormatting sqref="X84">
    <cfRule type="cellIs" dxfId="553" priority="433" operator="lessThan">
      <formula>100</formula>
    </cfRule>
    <cfRule type="cellIs" dxfId="552" priority="434" operator="greaterThan">
      <formula>100</formula>
    </cfRule>
  </conditionalFormatting>
  <conditionalFormatting sqref="AC84">
    <cfRule type="cellIs" dxfId="551" priority="431" operator="lessThan">
      <formula>100</formula>
    </cfRule>
    <cfRule type="cellIs" dxfId="550" priority="432" operator="greaterThan">
      <formula>100</formula>
    </cfRule>
  </conditionalFormatting>
  <conditionalFormatting sqref="AC26">
    <cfRule type="cellIs" dxfId="549" priority="429" operator="lessThan">
      <formula>100</formula>
    </cfRule>
    <cfRule type="cellIs" dxfId="548" priority="430" operator="greaterThan">
      <formula>100</formula>
    </cfRule>
  </conditionalFormatting>
  <conditionalFormatting sqref="AB28">
    <cfRule type="cellIs" dxfId="547" priority="427" operator="lessThan">
      <formula>100</formula>
    </cfRule>
    <cfRule type="cellIs" dxfId="546" priority="428" operator="greaterThan">
      <formula>100</formula>
    </cfRule>
  </conditionalFormatting>
  <conditionalFormatting sqref="AC28">
    <cfRule type="cellIs" dxfId="545" priority="425" operator="lessThan">
      <formula>100</formula>
    </cfRule>
    <cfRule type="cellIs" dxfId="544" priority="426" operator="greaterThan">
      <formula>100</formula>
    </cfRule>
  </conditionalFormatting>
  <conditionalFormatting sqref="AG28">
    <cfRule type="cellIs" dxfId="543" priority="423" operator="lessThan">
      <formula>100</formula>
    </cfRule>
    <cfRule type="cellIs" dxfId="542" priority="424" operator="greaterThan">
      <formula>100</formula>
    </cfRule>
  </conditionalFormatting>
  <conditionalFormatting sqref="AA70:AB70">
    <cfRule type="cellIs" dxfId="541" priority="421" operator="lessThan">
      <formula>100</formula>
    </cfRule>
    <cfRule type="cellIs" dxfId="540" priority="422" operator="greaterThan">
      <formula>100</formula>
    </cfRule>
  </conditionalFormatting>
  <conditionalFormatting sqref="AD70">
    <cfRule type="cellIs" dxfId="539" priority="419" operator="lessThan">
      <formula>100</formula>
    </cfRule>
    <cfRule type="cellIs" dxfId="538" priority="420" operator="greaterThan">
      <formula>100</formula>
    </cfRule>
  </conditionalFormatting>
  <conditionalFormatting sqref="Z32">
    <cfRule type="cellIs" dxfId="537" priority="417" operator="lessThan">
      <formula>100</formula>
    </cfRule>
    <cfRule type="cellIs" dxfId="536" priority="418" operator="greaterThan">
      <formula>100</formula>
    </cfRule>
  </conditionalFormatting>
  <conditionalFormatting sqref="AC34">
    <cfRule type="cellIs" dxfId="535" priority="415" operator="lessThan">
      <formula>100</formula>
    </cfRule>
    <cfRule type="cellIs" dxfId="534" priority="416" operator="greaterThan">
      <formula>100</formula>
    </cfRule>
  </conditionalFormatting>
  <conditionalFormatting sqref="AG32">
    <cfRule type="cellIs" dxfId="533" priority="413" operator="lessThan">
      <formula>100</formula>
    </cfRule>
    <cfRule type="cellIs" dxfId="532" priority="414" operator="greaterThan">
      <formula>100</formula>
    </cfRule>
  </conditionalFormatting>
  <conditionalFormatting sqref="AA38">
    <cfRule type="cellIs" dxfId="531" priority="411" operator="lessThan">
      <formula>100</formula>
    </cfRule>
    <cfRule type="cellIs" dxfId="530" priority="412" operator="greaterThan">
      <formula>100</formula>
    </cfRule>
  </conditionalFormatting>
  <conditionalFormatting sqref="AK38">
    <cfRule type="cellIs" dxfId="529" priority="409" operator="lessThan">
      <formula>100</formula>
    </cfRule>
    <cfRule type="cellIs" dxfId="528" priority="410" operator="greaterThan">
      <formula>100</formula>
    </cfRule>
  </conditionalFormatting>
  <conditionalFormatting sqref="AH24">
    <cfRule type="cellIs" dxfId="527" priority="407" operator="lessThan">
      <formula>100</formula>
    </cfRule>
    <cfRule type="cellIs" dxfId="526" priority="408" operator="greaterThan">
      <formula>100</formula>
    </cfRule>
  </conditionalFormatting>
  <conditionalFormatting sqref="AJ70">
    <cfRule type="cellIs" dxfId="525" priority="405" operator="lessThan">
      <formula>100</formula>
    </cfRule>
    <cfRule type="cellIs" dxfId="524" priority="406" operator="greaterThan">
      <formula>100</formula>
    </cfRule>
  </conditionalFormatting>
  <conditionalFormatting sqref="AL70">
    <cfRule type="cellIs" dxfId="523" priority="403" operator="lessThan">
      <formula>100</formula>
    </cfRule>
    <cfRule type="cellIs" dxfId="522" priority="404" operator="greaterThan">
      <formula>100</formula>
    </cfRule>
  </conditionalFormatting>
  <conditionalFormatting sqref="BB70">
    <cfRule type="cellIs" dxfId="521" priority="401" operator="lessThan">
      <formula>100</formula>
    </cfRule>
    <cfRule type="cellIs" dxfId="520" priority="402" operator="greaterThan">
      <formula>100</formula>
    </cfRule>
  </conditionalFormatting>
  <conditionalFormatting sqref="AM48">
    <cfRule type="cellIs" dxfId="519" priority="399" operator="lessThan">
      <formula>100</formula>
    </cfRule>
    <cfRule type="cellIs" dxfId="518" priority="400" operator="greaterThan">
      <formula>100</formula>
    </cfRule>
  </conditionalFormatting>
  <conditionalFormatting sqref="AM84">
    <cfRule type="cellIs" dxfId="517" priority="397" operator="lessThan">
      <formula>100</formula>
    </cfRule>
    <cfRule type="cellIs" dxfId="516" priority="398" operator="greaterThan">
      <formula>100</formula>
    </cfRule>
  </conditionalFormatting>
  <conditionalFormatting sqref="BB84">
    <cfRule type="cellIs" dxfId="515" priority="395" operator="lessThan">
      <formula>100</formula>
    </cfRule>
    <cfRule type="cellIs" dxfId="514" priority="396" operator="greaterThan">
      <formula>100</formula>
    </cfRule>
  </conditionalFormatting>
  <conditionalFormatting sqref="BB24">
    <cfRule type="cellIs" dxfId="513" priority="393" operator="lessThan">
      <formula>100</formula>
    </cfRule>
    <cfRule type="cellIs" dxfId="512" priority="394" operator="greaterThan">
      <formula>100</formula>
    </cfRule>
  </conditionalFormatting>
  <conditionalFormatting sqref="BB26">
    <cfRule type="cellIs" dxfId="511" priority="391" operator="lessThan">
      <formula>100</formula>
    </cfRule>
    <cfRule type="cellIs" dxfId="510" priority="392" operator="greaterThan">
      <formula>100</formula>
    </cfRule>
  </conditionalFormatting>
  <conditionalFormatting sqref="BB32">
    <cfRule type="cellIs" dxfId="509" priority="389" operator="lessThan">
      <formula>100</formula>
    </cfRule>
    <cfRule type="cellIs" dxfId="508" priority="390" operator="greaterThan">
      <formula>100</formula>
    </cfRule>
  </conditionalFormatting>
  <conditionalFormatting sqref="BC32">
    <cfRule type="cellIs" dxfId="507" priority="387" operator="lessThan">
      <formula>100</formula>
    </cfRule>
    <cfRule type="cellIs" dxfId="506" priority="388" operator="greaterThan">
      <formula>100</formula>
    </cfRule>
  </conditionalFormatting>
  <conditionalFormatting sqref="AV70:AX70">
    <cfRule type="cellIs" dxfId="505" priority="385" operator="lessThan">
      <formula>100</formula>
    </cfRule>
    <cfRule type="cellIs" dxfId="504" priority="386" operator="greaterThan">
      <formula>100</formula>
    </cfRule>
  </conditionalFormatting>
  <conditionalFormatting sqref="AR26">
    <cfRule type="cellIs" dxfId="503" priority="383" operator="lessThan">
      <formula>100</formula>
    </cfRule>
    <cfRule type="cellIs" dxfId="502" priority="384" operator="greaterThan">
      <formula>100</formula>
    </cfRule>
  </conditionalFormatting>
  <conditionalFormatting sqref="AR84:AS84">
    <cfRule type="cellIs" dxfId="501" priority="381" operator="lessThan">
      <formula>100</formula>
    </cfRule>
    <cfRule type="cellIs" dxfId="500" priority="382" operator="greaterThan">
      <formula>100</formula>
    </cfRule>
  </conditionalFormatting>
  <conditionalFormatting sqref="AU84">
    <cfRule type="cellIs" dxfId="499" priority="379" operator="lessThan">
      <formula>100</formula>
    </cfRule>
    <cfRule type="cellIs" dxfId="498" priority="380" operator="greaterThan">
      <formula>100</formula>
    </cfRule>
  </conditionalFormatting>
  <conditionalFormatting sqref="BE84:BF84">
    <cfRule type="cellIs" dxfId="497" priority="373" operator="lessThan">
      <formula>100</formula>
    </cfRule>
    <cfRule type="cellIs" dxfId="496" priority="374" operator="greaterThan">
      <formula>100</formula>
    </cfRule>
  </conditionalFormatting>
  <conditionalFormatting sqref="BD24">
    <cfRule type="cellIs" dxfId="495" priority="371" operator="lessThan">
      <formula>100</formula>
    </cfRule>
    <cfRule type="cellIs" dxfId="494" priority="372" operator="greaterThan">
      <formula>100</formula>
    </cfRule>
  </conditionalFormatting>
  <conditionalFormatting sqref="BD26">
    <cfRule type="cellIs" dxfId="493" priority="369" operator="lessThan">
      <formula>100</formula>
    </cfRule>
    <cfRule type="cellIs" dxfId="492" priority="370" operator="greaterThan">
      <formula>100</formula>
    </cfRule>
  </conditionalFormatting>
  <conditionalFormatting sqref="BE48">
    <cfRule type="cellIs" dxfId="491" priority="367" operator="lessThan">
      <formula>100</formula>
    </cfRule>
    <cfRule type="cellIs" dxfId="490" priority="368" operator="greaterThan">
      <formula>100</formula>
    </cfRule>
  </conditionalFormatting>
  <conditionalFormatting sqref="BC48">
    <cfRule type="cellIs" dxfId="489" priority="365" operator="lessThan">
      <formula>100</formula>
    </cfRule>
    <cfRule type="cellIs" dxfId="488" priority="366" operator="greaterThan">
      <formula>100</formula>
    </cfRule>
  </conditionalFormatting>
  <conditionalFormatting sqref="BD28">
    <cfRule type="cellIs" dxfId="487" priority="363" operator="lessThan">
      <formula>100</formula>
    </cfRule>
    <cfRule type="cellIs" dxfId="486" priority="364" operator="greaterThan">
      <formula>100</formula>
    </cfRule>
  </conditionalFormatting>
  <conditionalFormatting sqref="BF70">
    <cfRule type="cellIs" dxfId="485" priority="361" operator="lessThan">
      <formula>100</formula>
    </cfRule>
    <cfRule type="cellIs" dxfId="484" priority="362" operator="greaterThan">
      <formula>100</formula>
    </cfRule>
  </conditionalFormatting>
  <conditionalFormatting sqref="BD36">
    <cfRule type="cellIs" dxfId="483" priority="359" operator="lessThan">
      <formula>100</formula>
    </cfRule>
    <cfRule type="cellIs" dxfId="482" priority="360" operator="greaterThan">
      <formula>100</formula>
    </cfRule>
  </conditionalFormatting>
  <conditionalFormatting sqref="X48">
    <cfRule type="cellIs" dxfId="481" priority="357" operator="lessThan">
      <formula>100</formula>
    </cfRule>
    <cfRule type="cellIs" dxfId="480" priority="358" operator="greaterThan">
      <formula>100</formula>
    </cfRule>
  </conditionalFormatting>
  <conditionalFormatting sqref="C96:C102">
    <cfRule type="cellIs" dxfId="479" priority="349" operator="equal">
      <formula>0.0001</formula>
    </cfRule>
    <cfRule type="cellIs" dxfId="478" priority="350" operator="equal">
      <formula>0.0005</formula>
    </cfRule>
    <cfRule type="cellIs" dxfId="477" priority="351" operator="equal">
      <formula>0.001</formula>
    </cfRule>
    <cfRule type="cellIs" dxfId="476" priority="352" operator="equal">
      <formula>0.005</formula>
    </cfRule>
    <cfRule type="cellIs" dxfId="475" priority="353" operator="equal">
      <formula>0.01</formula>
    </cfRule>
    <cfRule type="cellIs" dxfId="474" priority="354" operator="equal">
      <formula>0.05</formula>
    </cfRule>
    <cfRule type="cellIs" dxfId="473" priority="355" operator="equal">
      <formula>0.1</formula>
    </cfRule>
    <cfRule type="containsText" dxfId="472" priority="356" operator="containsText" text="#">
      <formula>NOT(ISERROR(SEARCH("#",C96)))</formula>
    </cfRule>
  </conditionalFormatting>
  <conditionalFormatting sqref="C96:C102">
    <cfRule type="containsText" dxfId="471" priority="348" operator="containsText" text="#">
      <formula>NOT(ISERROR(SEARCH("#",C96)))</formula>
    </cfRule>
  </conditionalFormatting>
  <conditionalFormatting sqref="C103">
    <cfRule type="cellIs" dxfId="470" priority="340" operator="equal">
      <formula>0.0001</formula>
    </cfRule>
    <cfRule type="cellIs" dxfId="469" priority="341" operator="equal">
      <formula>0.0005</formula>
    </cfRule>
    <cfRule type="cellIs" dxfId="468" priority="342" operator="equal">
      <formula>0.001</formula>
    </cfRule>
    <cfRule type="cellIs" dxfId="467" priority="343" operator="equal">
      <formula>0.005</formula>
    </cfRule>
    <cfRule type="cellIs" dxfId="466" priority="344" operator="equal">
      <formula>0.01</formula>
    </cfRule>
    <cfRule type="cellIs" dxfId="465" priority="345" operator="equal">
      <formula>0.05</formula>
    </cfRule>
    <cfRule type="cellIs" dxfId="464" priority="346" operator="equal">
      <formula>0.1</formula>
    </cfRule>
    <cfRule type="containsText" dxfId="463" priority="347" operator="containsText" text="#">
      <formula>NOT(ISERROR(SEARCH("#",C103)))</formula>
    </cfRule>
  </conditionalFormatting>
  <conditionalFormatting sqref="C103">
    <cfRule type="containsText" dxfId="462" priority="339" operator="containsText" text="#">
      <formula>NOT(ISERROR(SEARCH("#",C103)))</formula>
    </cfRule>
  </conditionalFormatting>
  <conditionalFormatting sqref="O11:O12">
    <cfRule type="containsText" dxfId="461" priority="330" operator="containsText" text="#">
      <formula>NOT(ISERROR(SEARCH("#",O11)))</formula>
    </cfRule>
  </conditionalFormatting>
  <conditionalFormatting sqref="BF4">
    <cfRule type="containsText" dxfId="460" priority="186" operator="containsText" text="#">
      <formula>NOT(ISERROR(SEARCH("#",BF4)))</formula>
    </cfRule>
  </conditionalFormatting>
  <conditionalFormatting sqref="BF4">
    <cfRule type="cellIs" dxfId="459" priority="184" operator="lessThan">
      <formula>100</formula>
    </cfRule>
    <cfRule type="cellIs" dxfId="458" priority="185" operator="greaterThan">
      <formula>100</formula>
    </cfRule>
  </conditionalFormatting>
  <conditionalFormatting sqref="O11">
    <cfRule type="cellIs" dxfId="457" priority="331" operator="lessThan">
      <formula>0.0001</formula>
    </cfRule>
    <cfRule type="cellIs" dxfId="456" priority="332" operator="lessThan">
      <formula>0.0005</formula>
    </cfRule>
    <cfRule type="cellIs" dxfId="455" priority="333" operator="lessThan">
      <formula>0.001</formula>
    </cfRule>
    <cfRule type="cellIs" dxfId="454" priority="334" operator="lessThan">
      <formula>0.005</formula>
    </cfRule>
    <cfRule type="cellIs" dxfId="453" priority="335" operator="lessThan">
      <formula>0.01</formula>
    </cfRule>
    <cfRule type="cellIs" dxfId="452" priority="336" operator="lessThan">
      <formula>0.05</formula>
    </cfRule>
    <cfRule type="cellIs" dxfId="451" priority="337" operator="lessThan">
      <formula>0.1</formula>
    </cfRule>
    <cfRule type="containsText" dxfId="450" priority="338" operator="containsText" text="#">
      <formula>NOT(ISERROR(SEARCH("#",O11)))</formula>
    </cfRule>
  </conditionalFormatting>
  <conditionalFormatting sqref="O13 O89 O91 O3 O5 O79 O81 O21 O7 O9 O87 O43 O45">
    <cfRule type="cellIs" dxfId="449" priority="322" operator="lessThan">
      <formula>0.0001</formula>
    </cfRule>
    <cfRule type="cellIs" dxfId="448" priority="323" operator="lessThan">
      <formula>0.0005</formula>
    </cfRule>
    <cfRule type="cellIs" dxfId="447" priority="324" operator="lessThan">
      <formula>0.001</formula>
    </cfRule>
    <cfRule type="cellIs" dxfId="446" priority="325" operator="lessThan">
      <formula>0.005</formula>
    </cfRule>
    <cfRule type="cellIs" dxfId="445" priority="326" operator="lessThan">
      <formula>0.01</formula>
    </cfRule>
    <cfRule type="cellIs" dxfId="444" priority="327" operator="lessThan">
      <formula>0.05</formula>
    </cfRule>
    <cfRule type="cellIs" dxfId="443" priority="328" operator="lessThan">
      <formula>0.1</formula>
    </cfRule>
    <cfRule type="containsText" dxfId="442" priority="329" operator="containsText" text="#">
      <formula>NOT(ISERROR(SEARCH("#",O3)))</formula>
    </cfRule>
  </conditionalFormatting>
  <conditionalFormatting sqref="AO11:BA11 BC11:BF11">
    <cfRule type="cellIs" dxfId="441" priority="314" operator="lessThan">
      <formula>0.0001</formula>
    </cfRule>
    <cfRule type="cellIs" dxfId="440" priority="315" operator="lessThan">
      <formula>0.0005</formula>
    </cfRule>
    <cfRule type="cellIs" dxfId="439" priority="316" operator="lessThan">
      <formula>0.001</formula>
    </cfRule>
    <cfRule type="cellIs" dxfId="438" priority="317" operator="lessThan">
      <formula>0.005</formula>
    </cfRule>
    <cfRule type="cellIs" dxfId="437" priority="318" operator="lessThan">
      <formula>0.01</formula>
    </cfRule>
    <cfRule type="cellIs" dxfId="436" priority="319" operator="lessThan">
      <formula>0.05</formula>
    </cfRule>
    <cfRule type="cellIs" dxfId="435" priority="320" operator="lessThan">
      <formula>0.1</formula>
    </cfRule>
    <cfRule type="containsText" dxfId="434" priority="321" operator="containsText" text="#">
      <formula>NOT(ISERROR(SEARCH("#",AO11)))</formula>
    </cfRule>
  </conditionalFormatting>
  <conditionalFormatting sqref="AO11:BA12 BC11:BF12">
    <cfRule type="containsText" dxfId="433" priority="313" operator="containsText" text="#">
      <formula>NOT(ISERROR(SEARCH("#",AO11)))</formula>
    </cfRule>
  </conditionalFormatting>
  <conditionalFormatting sqref="AO45:BA45 AO43:BA43 AO87:BA87 AO9:BA9 AO7:BA7 AO21:BA21 AO81:BA81 AO79:BA79 AO5:BA5 AO3:BA3 AO91:BA91 AO89:BA89 AO13:BA13 BC13:BF13 BC89:BF89 BC91:BF91 BC3:BF3 BC5:BF5 BC79:BF79 BC81:BF81 BC21:BF21 BC7:BF7 BC9:BF9 BC87:BF87 BC43:BF43 BC45:BF45">
    <cfRule type="cellIs" dxfId="432" priority="305" operator="lessThan">
      <formula>0.0001</formula>
    </cfRule>
    <cfRule type="cellIs" dxfId="431" priority="306" operator="lessThan">
      <formula>0.0005</formula>
    </cfRule>
    <cfRule type="cellIs" dxfId="430" priority="307" operator="lessThan">
      <formula>0.001</formula>
    </cfRule>
    <cfRule type="cellIs" dxfId="429" priority="308" operator="lessThan">
      <formula>0.005</formula>
    </cfRule>
    <cfRule type="cellIs" dxfId="428" priority="309" operator="lessThan">
      <formula>0.01</formula>
    </cfRule>
    <cfRule type="cellIs" dxfId="427" priority="310" operator="lessThan">
      <formula>0.05</formula>
    </cfRule>
    <cfRule type="cellIs" dxfId="426" priority="311" operator="lessThan">
      <formula>0.1</formula>
    </cfRule>
    <cfRule type="containsText" dxfId="425" priority="312" operator="containsText" text="#">
      <formula>NOT(ISERROR(SEARCH("#",AO3)))</formula>
    </cfRule>
  </conditionalFormatting>
  <conditionalFormatting sqref="P90:S90 P14:T14 V14:W14 P4:S4 U4:W4 P80:R80 T80:W80 P82:R82 Q22:W22 P10:V10 P44:W44 AD4:AI4 P6:W6 AD6:AI6 P8:W8 AF8:AI8 AD10:AI10 P88:W88 AK8 AK6 AK4 P92:W92 AQ80:AR80 AQ92 AS92:BA92 AT80:BA80 AR22:BA22 AR88:BA88 AW8:BA8 AY4:BA4 BD22:BE22 BE10:BF10 BE14:BF14 AO92 AO3:BA3 AO4:AW4 AO22:AP22 AO8:AU8 AO88 AO80 AO79:BA79 AO43:BA46 AO9:BA10 AO87:BA87 AO21:BA21 AO81:BA82 AO5:BA7 AO89:BA91 AO13:BA14 BC13:BF13 BC81:BF82 BC21:BF21 BC43:BF46 BC14 BC79:BF79 BC10 BC3:BF3 BC4:BE4 BC5:BF9 BC80 BC87:BF92 Y44">
    <cfRule type="containsText" dxfId="424" priority="304" operator="containsText" text="#">
      <formula>NOT(ISERROR(SEARCH("#",P3)))</formula>
    </cfRule>
  </conditionalFormatting>
  <conditionalFormatting sqref="T90">
    <cfRule type="containsText" dxfId="423" priority="303" operator="containsText" text="#">
      <formula>NOT(ISERROR(SEARCH("#",T90)))</formula>
    </cfRule>
  </conditionalFormatting>
  <conditionalFormatting sqref="T90">
    <cfRule type="cellIs" dxfId="422" priority="301" operator="lessThan">
      <formula>100</formula>
    </cfRule>
    <cfRule type="cellIs" dxfId="421" priority="302" operator="greaterThan">
      <formula>100</formula>
    </cfRule>
  </conditionalFormatting>
  <conditionalFormatting sqref="T4">
    <cfRule type="containsText" dxfId="420" priority="300" operator="containsText" text="#">
      <formula>NOT(ISERROR(SEARCH("#",T4)))</formula>
    </cfRule>
  </conditionalFormatting>
  <conditionalFormatting sqref="T4">
    <cfRule type="cellIs" dxfId="419" priority="298" operator="lessThan">
      <formula>100</formula>
    </cfRule>
    <cfRule type="cellIs" dxfId="418" priority="299" operator="greaterThan">
      <formula>100</formula>
    </cfRule>
  </conditionalFormatting>
  <conditionalFormatting sqref="S80">
    <cfRule type="containsText" dxfId="417" priority="297" operator="containsText" text="#">
      <formula>NOT(ISERROR(SEARCH("#",S80)))</formula>
    </cfRule>
  </conditionalFormatting>
  <conditionalFormatting sqref="S80">
    <cfRule type="cellIs" dxfId="416" priority="295" operator="lessThan">
      <formula>100</formula>
    </cfRule>
    <cfRule type="cellIs" dxfId="415" priority="296" operator="greaterThan">
      <formula>100</formula>
    </cfRule>
  </conditionalFormatting>
  <conditionalFormatting sqref="S82">
    <cfRule type="containsText" dxfId="414" priority="294" operator="containsText" text="#">
      <formula>NOT(ISERROR(SEARCH("#",S82)))</formula>
    </cfRule>
  </conditionalFormatting>
  <conditionalFormatting sqref="S82">
    <cfRule type="cellIs" dxfId="413" priority="292" operator="lessThan">
      <formula>100</formula>
    </cfRule>
    <cfRule type="cellIs" dxfId="412" priority="293" operator="greaterThan">
      <formula>100</formula>
    </cfRule>
  </conditionalFormatting>
  <conditionalFormatting sqref="P22">
    <cfRule type="containsText" dxfId="411" priority="291" operator="containsText" text="#">
      <formula>NOT(ISERROR(SEARCH("#",P22)))</formula>
    </cfRule>
  </conditionalFormatting>
  <conditionalFormatting sqref="P22">
    <cfRule type="cellIs" dxfId="410" priority="289" operator="lessThan">
      <formula>100</formula>
    </cfRule>
    <cfRule type="cellIs" dxfId="409" priority="290" operator="greaterThan">
      <formula>100</formula>
    </cfRule>
  </conditionalFormatting>
  <conditionalFormatting sqref="W10">
    <cfRule type="containsText" dxfId="408" priority="288" operator="containsText" text="#">
      <formula>NOT(ISERROR(SEARCH("#",W10)))</formula>
    </cfRule>
  </conditionalFormatting>
  <conditionalFormatting sqref="W10">
    <cfRule type="cellIs" dxfId="407" priority="286" operator="lessThan">
      <formula>100</formula>
    </cfRule>
    <cfRule type="cellIs" dxfId="406" priority="287" operator="greaterThan">
      <formula>100</formula>
    </cfRule>
  </conditionalFormatting>
  <conditionalFormatting sqref="X44">
    <cfRule type="containsText" dxfId="405" priority="285" operator="containsText" text="#">
      <formula>NOT(ISERROR(SEARCH("#",X44)))</formula>
    </cfRule>
  </conditionalFormatting>
  <conditionalFormatting sqref="X44">
    <cfRule type="cellIs" dxfId="404" priority="283" operator="lessThan">
      <formula>100</formula>
    </cfRule>
    <cfRule type="cellIs" dxfId="403" priority="284" operator="greaterThan">
      <formula>100</formula>
    </cfRule>
  </conditionalFormatting>
  <conditionalFormatting sqref="AC4">
    <cfRule type="containsText" dxfId="402" priority="282" operator="containsText" text="#">
      <formula>NOT(ISERROR(SEARCH("#",AC4)))</formula>
    </cfRule>
  </conditionalFormatting>
  <conditionalFormatting sqref="AC4">
    <cfRule type="cellIs" dxfId="401" priority="280" operator="lessThan">
      <formula>100</formula>
    </cfRule>
    <cfRule type="cellIs" dxfId="400" priority="281" operator="greaterThan">
      <formula>100</formula>
    </cfRule>
  </conditionalFormatting>
  <conditionalFormatting sqref="AC6">
    <cfRule type="containsText" dxfId="399" priority="279" operator="containsText" text="#">
      <formula>NOT(ISERROR(SEARCH("#",AC6)))</formula>
    </cfRule>
  </conditionalFormatting>
  <conditionalFormatting sqref="AC6">
    <cfRule type="cellIs" dxfId="398" priority="277" operator="lessThan">
      <formula>100</formula>
    </cfRule>
    <cfRule type="cellIs" dxfId="397" priority="278" operator="greaterThan">
      <formula>100</formula>
    </cfRule>
  </conditionalFormatting>
  <conditionalFormatting sqref="AD80">
    <cfRule type="containsText" dxfId="396" priority="276" operator="containsText" text="#">
      <formula>NOT(ISERROR(SEARCH("#",AD80)))</formula>
    </cfRule>
  </conditionalFormatting>
  <conditionalFormatting sqref="AD80">
    <cfRule type="cellIs" dxfId="395" priority="274" operator="lessThan">
      <formula>100</formula>
    </cfRule>
    <cfRule type="cellIs" dxfId="394" priority="275" operator="greaterThan">
      <formula>100</formula>
    </cfRule>
  </conditionalFormatting>
  <conditionalFormatting sqref="AE8">
    <cfRule type="containsText" dxfId="393" priority="273" operator="containsText" text="#">
      <formula>NOT(ISERROR(SEARCH("#",AE8)))</formula>
    </cfRule>
  </conditionalFormatting>
  <conditionalFormatting sqref="AE8">
    <cfRule type="cellIs" dxfId="392" priority="271" operator="lessThan">
      <formula>100</formula>
    </cfRule>
    <cfRule type="cellIs" dxfId="391" priority="272" operator="greaterThan">
      <formula>100</formula>
    </cfRule>
  </conditionalFormatting>
  <conditionalFormatting sqref="AC10">
    <cfRule type="containsText" dxfId="390" priority="270" operator="containsText" text="#">
      <formula>NOT(ISERROR(SEARCH("#",AC10)))</formula>
    </cfRule>
  </conditionalFormatting>
  <conditionalFormatting sqref="AC10">
    <cfRule type="cellIs" dxfId="389" priority="268" operator="lessThan">
      <formula>100</formula>
    </cfRule>
    <cfRule type="cellIs" dxfId="388" priority="269" operator="greaterThan">
      <formula>100</formula>
    </cfRule>
  </conditionalFormatting>
  <conditionalFormatting sqref="AJ88">
    <cfRule type="containsText" dxfId="387" priority="267" operator="containsText" text="#">
      <formula>NOT(ISERROR(SEARCH("#",AJ88)))</formula>
    </cfRule>
  </conditionalFormatting>
  <conditionalFormatting sqref="AJ88">
    <cfRule type="cellIs" dxfId="386" priority="265" operator="lessThan">
      <formula>100</formula>
    </cfRule>
    <cfRule type="cellIs" dxfId="385" priority="266" operator="greaterThan">
      <formula>100</formula>
    </cfRule>
  </conditionalFormatting>
  <conditionalFormatting sqref="AK88">
    <cfRule type="containsText" dxfId="384" priority="264" operator="containsText" text="#">
      <formula>NOT(ISERROR(SEARCH("#",AK88)))</formula>
    </cfRule>
  </conditionalFormatting>
  <conditionalFormatting sqref="AK88">
    <cfRule type="cellIs" dxfId="383" priority="262" operator="lessThan">
      <formula>100</formula>
    </cfRule>
    <cfRule type="cellIs" dxfId="382" priority="263" operator="greaterThan">
      <formula>100</formula>
    </cfRule>
  </conditionalFormatting>
  <conditionalFormatting sqref="AJ10">
    <cfRule type="containsText" dxfId="381" priority="261" operator="containsText" text="#">
      <formula>NOT(ISERROR(SEARCH("#",AJ10)))</formula>
    </cfRule>
  </conditionalFormatting>
  <conditionalFormatting sqref="AJ10">
    <cfRule type="cellIs" dxfId="380" priority="259" operator="lessThan">
      <formula>100</formula>
    </cfRule>
    <cfRule type="cellIs" dxfId="379" priority="260" operator="greaterThan">
      <formula>100</formula>
    </cfRule>
  </conditionalFormatting>
  <conditionalFormatting sqref="AK10">
    <cfRule type="containsText" dxfId="378" priority="258" operator="containsText" text="#">
      <formula>NOT(ISERROR(SEARCH("#",AK10)))</formula>
    </cfRule>
  </conditionalFormatting>
  <conditionalFormatting sqref="AK10">
    <cfRule type="cellIs" dxfId="377" priority="256" operator="lessThan">
      <formula>100</formula>
    </cfRule>
    <cfRule type="cellIs" dxfId="376" priority="257" operator="greaterThan">
      <formula>100</formula>
    </cfRule>
  </conditionalFormatting>
  <conditionalFormatting sqref="AL10">
    <cfRule type="containsText" dxfId="375" priority="255" operator="containsText" text="#">
      <formula>NOT(ISERROR(SEARCH("#",AL10)))</formula>
    </cfRule>
  </conditionalFormatting>
  <conditionalFormatting sqref="AL10">
    <cfRule type="cellIs" dxfId="374" priority="253" operator="lessThan">
      <formula>100</formula>
    </cfRule>
    <cfRule type="cellIs" dxfId="373" priority="254" operator="greaterThan">
      <formula>100</formula>
    </cfRule>
  </conditionalFormatting>
  <conditionalFormatting sqref="AJ8">
    <cfRule type="containsText" dxfId="372" priority="252" operator="containsText" text="#">
      <formula>NOT(ISERROR(SEARCH("#",AJ8)))</formula>
    </cfRule>
  </conditionalFormatting>
  <conditionalFormatting sqref="AJ8">
    <cfRule type="cellIs" dxfId="371" priority="250" operator="lessThan">
      <formula>100</formula>
    </cfRule>
    <cfRule type="cellIs" dxfId="370" priority="251" operator="greaterThan">
      <formula>100</formula>
    </cfRule>
  </conditionalFormatting>
  <conditionalFormatting sqref="AL8">
    <cfRule type="containsText" dxfId="369" priority="249" operator="containsText" text="#">
      <formula>NOT(ISERROR(SEARCH("#",AL8)))</formula>
    </cfRule>
  </conditionalFormatting>
  <conditionalFormatting sqref="AL8">
    <cfRule type="cellIs" dxfId="368" priority="247" operator="lessThan">
      <formula>100</formula>
    </cfRule>
    <cfRule type="cellIs" dxfId="367" priority="248" operator="greaterThan">
      <formula>100</formula>
    </cfRule>
  </conditionalFormatting>
  <conditionalFormatting sqref="AJ22">
    <cfRule type="containsText" dxfId="366" priority="246" operator="containsText" text="#">
      <formula>NOT(ISERROR(SEARCH("#",AJ22)))</formula>
    </cfRule>
  </conditionalFormatting>
  <conditionalFormatting sqref="AJ22">
    <cfRule type="cellIs" dxfId="365" priority="244" operator="lessThan">
      <formula>100</formula>
    </cfRule>
    <cfRule type="cellIs" dxfId="364" priority="245" operator="greaterThan">
      <formula>100</formula>
    </cfRule>
  </conditionalFormatting>
  <conditionalFormatting sqref="AJ6">
    <cfRule type="containsText" dxfId="363" priority="243" operator="containsText" text="#">
      <formula>NOT(ISERROR(SEARCH("#",AJ6)))</formula>
    </cfRule>
  </conditionalFormatting>
  <conditionalFormatting sqref="AJ6">
    <cfRule type="cellIs" dxfId="362" priority="241" operator="lessThan">
      <formula>100</formula>
    </cfRule>
    <cfRule type="cellIs" dxfId="361" priority="242" operator="greaterThan">
      <formula>100</formula>
    </cfRule>
  </conditionalFormatting>
  <conditionalFormatting sqref="AJ4">
    <cfRule type="containsText" dxfId="360" priority="240" operator="containsText" text="#">
      <formula>NOT(ISERROR(SEARCH("#",AJ4)))</formula>
    </cfRule>
  </conditionalFormatting>
  <conditionalFormatting sqref="AJ4">
    <cfRule type="cellIs" dxfId="359" priority="238" operator="lessThan">
      <formula>100</formula>
    </cfRule>
    <cfRule type="cellIs" dxfId="358" priority="239" operator="greaterThan">
      <formula>100</formula>
    </cfRule>
  </conditionalFormatting>
  <conditionalFormatting sqref="AL4">
    <cfRule type="containsText" dxfId="357" priority="237" operator="containsText" text="#">
      <formula>NOT(ISERROR(SEARCH("#",AL4)))</formula>
    </cfRule>
  </conditionalFormatting>
  <conditionalFormatting sqref="AL4">
    <cfRule type="cellIs" dxfId="356" priority="235" operator="lessThan">
      <formula>100</formula>
    </cfRule>
    <cfRule type="cellIs" dxfId="355" priority="236" operator="greaterThan">
      <formula>100</formula>
    </cfRule>
  </conditionalFormatting>
  <conditionalFormatting sqref="AL92">
    <cfRule type="containsText" dxfId="354" priority="234" operator="containsText" text="#">
      <formula>NOT(ISERROR(SEARCH("#",AL92)))</formula>
    </cfRule>
  </conditionalFormatting>
  <conditionalFormatting sqref="AL92">
    <cfRule type="cellIs" dxfId="353" priority="232" operator="lessThan">
      <formula>100</formula>
    </cfRule>
    <cfRule type="cellIs" dxfId="352" priority="233" operator="greaterThan">
      <formula>100</formula>
    </cfRule>
  </conditionalFormatting>
  <conditionalFormatting sqref="AM4">
    <cfRule type="containsText" dxfId="351" priority="231" operator="containsText" text="#">
      <formula>NOT(ISERROR(SEARCH("#",AM4)))</formula>
    </cfRule>
  </conditionalFormatting>
  <conditionalFormatting sqref="AM4">
    <cfRule type="cellIs" dxfId="350" priority="229" operator="lessThan">
      <formula>100</formula>
    </cfRule>
    <cfRule type="cellIs" dxfId="349" priority="230" operator="greaterThan">
      <formula>100</formula>
    </cfRule>
  </conditionalFormatting>
  <conditionalFormatting sqref="AL6">
    <cfRule type="containsText" dxfId="348" priority="228" operator="containsText" text="#">
      <formula>NOT(ISERROR(SEARCH("#",AL6)))</formula>
    </cfRule>
  </conditionalFormatting>
  <conditionalFormatting sqref="AL6">
    <cfRule type="cellIs" dxfId="347" priority="226" operator="lessThan">
      <formula>100</formula>
    </cfRule>
    <cfRule type="cellIs" dxfId="346" priority="227" operator="greaterThan">
      <formula>100</formula>
    </cfRule>
  </conditionalFormatting>
  <conditionalFormatting sqref="AP80">
    <cfRule type="containsText" dxfId="345" priority="225" operator="containsText" text="#">
      <formula>NOT(ISERROR(SEARCH("#",AP80)))</formula>
    </cfRule>
  </conditionalFormatting>
  <conditionalFormatting sqref="AP80">
    <cfRule type="cellIs" dxfId="344" priority="223" operator="lessThan">
      <formula>100</formula>
    </cfRule>
    <cfRule type="cellIs" dxfId="343" priority="224" operator="greaterThan">
      <formula>100</formula>
    </cfRule>
  </conditionalFormatting>
  <conditionalFormatting sqref="AP92">
    <cfRule type="containsText" dxfId="342" priority="222" operator="containsText" text="#">
      <formula>NOT(ISERROR(SEARCH("#",AP92)))</formula>
    </cfRule>
  </conditionalFormatting>
  <conditionalFormatting sqref="AP92">
    <cfRule type="cellIs" dxfId="341" priority="220" operator="lessThan">
      <formula>100</formula>
    </cfRule>
    <cfRule type="cellIs" dxfId="340" priority="221" operator="greaterThan">
      <formula>100</formula>
    </cfRule>
  </conditionalFormatting>
  <conditionalFormatting sqref="AR92">
    <cfRule type="containsText" dxfId="339" priority="219" operator="containsText" text="#">
      <formula>NOT(ISERROR(SEARCH("#",AR92)))</formula>
    </cfRule>
  </conditionalFormatting>
  <conditionalFormatting sqref="AR92">
    <cfRule type="cellIs" dxfId="338" priority="217" operator="lessThan">
      <formula>100</formula>
    </cfRule>
    <cfRule type="cellIs" dxfId="337" priority="218" operator="greaterThan">
      <formula>100</formula>
    </cfRule>
  </conditionalFormatting>
  <conditionalFormatting sqref="AS80">
    <cfRule type="containsText" dxfId="336" priority="216" operator="containsText" text="#">
      <formula>NOT(ISERROR(SEARCH("#",AS80)))</formula>
    </cfRule>
  </conditionalFormatting>
  <conditionalFormatting sqref="AS80">
    <cfRule type="cellIs" dxfId="335" priority="214" operator="lessThan">
      <formula>100</formula>
    </cfRule>
    <cfRule type="cellIs" dxfId="334" priority="215" operator="greaterThan">
      <formula>100</formula>
    </cfRule>
  </conditionalFormatting>
  <conditionalFormatting sqref="AP88">
    <cfRule type="containsText" dxfId="333" priority="213" operator="containsText" text="#">
      <formula>NOT(ISERROR(SEARCH("#",AP88)))</formula>
    </cfRule>
  </conditionalFormatting>
  <conditionalFormatting sqref="AP88">
    <cfRule type="cellIs" dxfId="332" priority="211" operator="lessThan">
      <formula>100</formula>
    </cfRule>
    <cfRule type="cellIs" dxfId="331" priority="212" operator="greaterThan">
      <formula>100</formula>
    </cfRule>
  </conditionalFormatting>
  <conditionalFormatting sqref="AV8">
    <cfRule type="containsText" dxfId="330" priority="210" operator="containsText" text="#">
      <formula>NOT(ISERROR(SEARCH("#",AV8)))</formula>
    </cfRule>
  </conditionalFormatting>
  <conditionalFormatting sqref="AV8">
    <cfRule type="cellIs" dxfId="329" priority="208" operator="lessThan">
      <formula>100</formula>
    </cfRule>
    <cfRule type="cellIs" dxfId="328" priority="209" operator="greaterThan">
      <formula>100</formula>
    </cfRule>
  </conditionalFormatting>
  <conditionalFormatting sqref="AX4">
    <cfRule type="containsText" dxfId="327" priority="207" operator="containsText" text="#">
      <formula>NOT(ISERROR(SEARCH("#",AX4)))</formula>
    </cfRule>
  </conditionalFormatting>
  <conditionalFormatting sqref="AX4">
    <cfRule type="cellIs" dxfId="326" priority="205" operator="lessThan">
      <formula>100</formula>
    </cfRule>
    <cfRule type="cellIs" dxfId="325" priority="206" operator="greaterThan">
      <formula>100</formula>
    </cfRule>
  </conditionalFormatting>
  <conditionalFormatting sqref="BC22">
    <cfRule type="containsText" dxfId="324" priority="204" operator="containsText" text="#">
      <formula>NOT(ISERROR(SEARCH("#",BC22)))</formula>
    </cfRule>
  </conditionalFormatting>
  <conditionalFormatting sqref="BC22">
    <cfRule type="cellIs" dxfId="323" priority="202" operator="lessThan">
      <formula>100</formula>
    </cfRule>
    <cfRule type="cellIs" dxfId="322" priority="203" operator="greaterThan">
      <formula>100</formula>
    </cfRule>
  </conditionalFormatting>
  <conditionalFormatting sqref="BD10">
    <cfRule type="containsText" dxfId="321" priority="201" operator="containsText" text="#">
      <formula>NOT(ISERROR(SEARCH("#",BD10)))</formula>
    </cfRule>
  </conditionalFormatting>
  <conditionalFormatting sqref="BD10">
    <cfRule type="cellIs" dxfId="320" priority="199" operator="lessThan">
      <formula>100</formula>
    </cfRule>
    <cfRule type="cellIs" dxfId="319" priority="200" operator="greaterThan">
      <formula>100</formula>
    </cfRule>
  </conditionalFormatting>
  <conditionalFormatting sqref="BD80">
    <cfRule type="containsText" dxfId="318" priority="198" operator="containsText" text="#">
      <formula>NOT(ISERROR(SEARCH("#",BD80)))</formula>
    </cfRule>
  </conditionalFormatting>
  <conditionalFormatting sqref="BD80">
    <cfRule type="cellIs" dxfId="317" priority="196" operator="lessThan">
      <formula>100</formula>
    </cfRule>
    <cfRule type="cellIs" dxfId="316" priority="197" operator="greaterThan">
      <formula>100</formula>
    </cfRule>
  </conditionalFormatting>
  <conditionalFormatting sqref="BE80">
    <cfRule type="containsText" dxfId="315" priority="195" operator="containsText" text="#">
      <formula>NOT(ISERROR(SEARCH("#",BE80)))</formula>
    </cfRule>
  </conditionalFormatting>
  <conditionalFormatting sqref="BE80">
    <cfRule type="cellIs" dxfId="314" priority="193" operator="lessThan">
      <formula>100</formula>
    </cfRule>
    <cfRule type="cellIs" dxfId="313" priority="194" operator="greaterThan">
      <formula>100</formula>
    </cfRule>
  </conditionalFormatting>
  <conditionalFormatting sqref="BF80">
    <cfRule type="containsText" dxfId="312" priority="192" operator="containsText" text="#">
      <formula>NOT(ISERROR(SEARCH("#",BF80)))</formula>
    </cfRule>
  </conditionalFormatting>
  <conditionalFormatting sqref="BF80">
    <cfRule type="cellIs" dxfId="311" priority="190" operator="lessThan">
      <formula>100</formula>
    </cfRule>
    <cfRule type="cellIs" dxfId="310" priority="191" operator="greaterThan">
      <formula>100</formula>
    </cfRule>
  </conditionalFormatting>
  <conditionalFormatting sqref="BF22">
    <cfRule type="containsText" dxfId="309" priority="189" operator="containsText" text="#">
      <formula>NOT(ISERROR(SEARCH("#",BF22)))</formula>
    </cfRule>
  </conditionalFormatting>
  <conditionalFormatting sqref="BF22">
    <cfRule type="cellIs" dxfId="308" priority="187" operator="lessThan">
      <formula>100</formula>
    </cfRule>
    <cfRule type="cellIs" dxfId="307" priority="188" operator="greaterThan">
      <formula>100</formula>
    </cfRule>
  </conditionalFormatting>
  <conditionalFormatting sqref="O17">
    <cfRule type="cellIs" dxfId="306" priority="176" operator="lessThan">
      <formula>0.0001</formula>
    </cfRule>
    <cfRule type="cellIs" dxfId="305" priority="177" operator="lessThan">
      <formula>0.0005</formula>
    </cfRule>
    <cfRule type="cellIs" dxfId="304" priority="178" operator="lessThan">
      <formula>0.001</formula>
    </cfRule>
    <cfRule type="cellIs" dxfId="303" priority="179" operator="lessThan">
      <formula>0.005</formula>
    </cfRule>
    <cfRule type="cellIs" dxfId="302" priority="180" operator="lessThan">
      <formula>0.01</formula>
    </cfRule>
    <cfRule type="cellIs" dxfId="301" priority="181" operator="lessThan">
      <formula>0.05</formula>
    </cfRule>
    <cfRule type="cellIs" dxfId="300" priority="182" operator="lessThan">
      <formula>0.1</formula>
    </cfRule>
    <cfRule type="containsText" dxfId="299" priority="183" operator="containsText" text="#">
      <formula>NOT(ISERROR(SEARCH("#",O17)))</formula>
    </cfRule>
  </conditionalFormatting>
  <conditionalFormatting sqref="O17">
    <cfRule type="containsText" dxfId="298" priority="175" operator="containsText" text="#">
      <formula>NOT(ISERROR(SEARCH("#",O17)))</formula>
    </cfRule>
  </conditionalFormatting>
  <conditionalFormatting sqref="O18">
    <cfRule type="containsText" dxfId="297" priority="174" operator="containsText" text="#">
      <formula>NOT(ISERROR(SEARCH("#",O18)))</formula>
    </cfRule>
  </conditionalFormatting>
  <conditionalFormatting sqref="O15">
    <cfRule type="cellIs" dxfId="296" priority="166" operator="lessThan">
      <formula>0.0001</formula>
    </cfRule>
    <cfRule type="cellIs" dxfId="295" priority="167" operator="lessThan">
      <formula>0.0005</formula>
    </cfRule>
    <cfRule type="cellIs" dxfId="294" priority="168" operator="lessThan">
      <formula>0.001</formula>
    </cfRule>
    <cfRule type="cellIs" dxfId="293" priority="169" operator="lessThan">
      <formula>0.005</formula>
    </cfRule>
    <cfRule type="cellIs" dxfId="292" priority="170" operator="lessThan">
      <formula>0.01</formula>
    </cfRule>
    <cfRule type="cellIs" dxfId="291" priority="171" operator="lessThan">
      <formula>0.05</formula>
    </cfRule>
    <cfRule type="cellIs" dxfId="290" priority="172" operator="lessThan">
      <formula>0.1</formula>
    </cfRule>
    <cfRule type="containsText" dxfId="289" priority="173" operator="containsText" text="#">
      <formula>NOT(ISERROR(SEARCH("#",O15)))</formula>
    </cfRule>
  </conditionalFormatting>
  <conditionalFormatting sqref="O15">
    <cfRule type="containsText" dxfId="288" priority="165" operator="containsText" text="#">
      <formula>NOT(ISERROR(SEARCH("#",O15)))</formula>
    </cfRule>
  </conditionalFormatting>
  <conditionalFormatting sqref="O16">
    <cfRule type="containsText" dxfId="287" priority="164" operator="containsText" text="#">
      <formula>NOT(ISERROR(SEARCH("#",O16)))</formula>
    </cfRule>
  </conditionalFormatting>
  <conditionalFormatting sqref="AO17:BA17 BC17:BF17">
    <cfRule type="cellIs" dxfId="286" priority="156" operator="lessThan">
      <formula>0.0001</formula>
    </cfRule>
    <cfRule type="cellIs" dxfId="285" priority="157" operator="lessThan">
      <formula>0.0005</formula>
    </cfRule>
    <cfRule type="cellIs" dxfId="284" priority="158" operator="lessThan">
      <formula>0.001</formula>
    </cfRule>
    <cfRule type="cellIs" dxfId="283" priority="159" operator="lessThan">
      <formula>0.005</formula>
    </cfRule>
    <cfRule type="cellIs" dxfId="282" priority="160" operator="lessThan">
      <formula>0.01</formula>
    </cfRule>
    <cfRule type="cellIs" dxfId="281" priority="161" operator="lessThan">
      <formula>0.05</formula>
    </cfRule>
    <cfRule type="cellIs" dxfId="280" priority="162" operator="lessThan">
      <formula>0.1</formula>
    </cfRule>
    <cfRule type="containsText" dxfId="279" priority="163" operator="containsText" text="#">
      <formula>NOT(ISERROR(SEARCH("#",AO17)))</formula>
    </cfRule>
  </conditionalFormatting>
  <conditionalFormatting sqref="AO17:BA17 BC17:BF17">
    <cfRule type="containsText" dxfId="278" priority="155" operator="containsText" text="#">
      <formula>NOT(ISERROR(SEARCH("#",AO17)))</formula>
    </cfRule>
  </conditionalFormatting>
  <conditionalFormatting sqref="P18:W18 AO18:BA18 BC18:BE18 Y18:AL18">
    <cfRule type="containsText" dxfId="277" priority="154" operator="containsText" text="#">
      <formula>NOT(ISERROR(SEARCH("#",P18)))</formula>
    </cfRule>
  </conditionalFormatting>
  <conditionalFormatting sqref="AO15:BA15 BC15:BF15">
    <cfRule type="cellIs" dxfId="276" priority="146" operator="lessThan">
      <formula>0.0001</formula>
    </cfRule>
    <cfRule type="cellIs" dxfId="275" priority="147" operator="lessThan">
      <formula>0.0005</formula>
    </cfRule>
    <cfRule type="cellIs" dxfId="274" priority="148" operator="lessThan">
      <formula>0.001</formula>
    </cfRule>
    <cfRule type="cellIs" dxfId="273" priority="149" operator="lessThan">
      <formula>0.005</formula>
    </cfRule>
    <cfRule type="cellIs" dxfId="272" priority="150" operator="lessThan">
      <formula>0.01</formula>
    </cfRule>
    <cfRule type="cellIs" dxfId="271" priority="151" operator="lessThan">
      <formula>0.05</formula>
    </cfRule>
    <cfRule type="cellIs" dxfId="270" priority="152" operator="lessThan">
      <formula>0.1</formula>
    </cfRule>
    <cfRule type="containsText" dxfId="269" priority="153" operator="containsText" text="#">
      <formula>NOT(ISERROR(SEARCH("#",AO15)))</formula>
    </cfRule>
  </conditionalFormatting>
  <conditionalFormatting sqref="AO15:BA15 BC15:BF15">
    <cfRule type="containsText" dxfId="268" priority="145" operator="containsText" text="#">
      <formula>NOT(ISERROR(SEARCH("#",AO15)))</formula>
    </cfRule>
  </conditionalFormatting>
  <conditionalFormatting sqref="AO16:BA16 BC16:BF16">
    <cfRule type="containsText" dxfId="267" priority="144" operator="containsText" text="#">
      <formula>NOT(ISERROR(SEARCH("#",AO16)))</formula>
    </cfRule>
  </conditionalFormatting>
  <conditionalFormatting sqref="BF18">
    <cfRule type="containsText" dxfId="266" priority="143" operator="containsText" text="#">
      <formula>NOT(ISERROR(SEARCH("#",BF18)))</formula>
    </cfRule>
  </conditionalFormatting>
  <conditionalFormatting sqref="BF18">
    <cfRule type="cellIs" dxfId="265" priority="141" operator="lessThan">
      <formula>100</formula>
    </cfRule>
    <cfRule type="cellIs" dxfId="264" priority="142" operator="greaterThan">
      <formula>100</formula>
    </cfRule>
  </conditionalFormatting>
  <conditionalFormatting sqref="BB12">
    <cfRule type="containsText" dxfId="263" priority="140" operator="containsText" text="#">
      <formula>NOT(ISERROR(SEARCH("#",BB12)))</formula>
    </cfRule>
  </conditionalFormatting>
  <conditionalFormatting sqref="U14">
    <cfRule type="containsText" dxfId="262" priority="139" operator="containsText" text="#">
      <formula>NOT(ISERROR(SEARCH("#",U14)))</formula>
    </cfRule>
  </conditionalFormatting>
  <conditionalFormatting sqref="AB14">
    <cfRule type="containsText" dxfId="261" priority="138" operator="containsText" text="#">
      <formula>NOT(ISERROR(SEARCH("#",AB14)))</formula>
    </cfRule>
  </conditionalFormatting>
  <conditionalFormatting sqref="AQ22">
    <cfRule type="containsText" dxfId="260" priority="137" operator="containsText" text="#">
      <formula>NOT(ISERROR(SEARCH("#",AQ22)))</formula>
    </cfRule>
  </conditionalFormatting>
  <conditionalFormatting sqref="AQ88">
    <cfRule type="containsText" dxfId="259" priority="136" operator="containsText" text="#">
      <formula>NOT(ISERROR(SEARCH("#",AQ88)))</formula>
    </cfRule>
  </conditionalFormatting>
  <conditionalFormatting sqref="X18">
    <cfRule type="containsText" dxfId="258" priority="135" operator="containsText" text="#">
      <formula>NOT(ISERROR(SEARCH("#",X18)))</formula>
    </cfRule>
  </conditionalFormatting>
  <conditionalFormatting sqref="AM18">
    <cfRule type="containsText" dxfId="257" priority="134" operator="containsText" text="#">
      <formula>NOT(ISERROR(SEARCH("#",AM18)))</formula>
    </cfRule>
  </conditionalFormatting>
  <conditionalFormatting sqref="BB85 O85:AN85">
    <cfRule type="cellIs" dxfId="256" priority="126" operator="lessThan">
      <formula>0.0001</formula>
    </cfRule>
    <cfRule type="cellIs" dxfId="255" priority="127" operator="lessThan">
      <formula>0.0005</formula>
    </cfRule>
    <cfRule type="cellIs" dxfId="254" priority="128" operator="lessThan">
      <formula>0.001</formula>
    </cfRule>
    <cfRule type="cellIs" dxfId="253" priority="129" operator="lessThan">
      <formula>0.005</formula>
    </cfRule>
    <cfRule type="cellIs" dxfId="252" priority="130" operator="lessThan">
      <formula>0.01</formula>
    </cfRule>
    <cfRule type="cellIs" dxfId="251" priority="131" operator="lessThan">
      <formula>0.05</formula>
    </cfRule>
    <cfRule type="cellIs" dxfId="250" priority="132" operator="lessThan">
      <formula>0.1</formula>
    </cfRule>
    <cfRule type="containsText" dxfId="249" priority="133" operator="containsText" text="#">
      <formula>NOT(ISERROR(SEARCH("#",O85)))</formula>
    </cfRule>
  </conditionalFormatting>
  <conditionalFormatting sqref="AO85:BA85">
    <cfRule type="cellIs" dxfId="248" priority="118" operator="lessThan">
      <formula>0.0001</formula>
    </cfRule>
    <cfRule type="cellIs" dxfId="247" priority="119" operator="lessThan">
      <formula>0.0005</formula>
    </cfRule>
    <cfRule type="cellIs" dxfId="246" priority="120" operator="lessThan">
      <formula>0.001</formula>
    </cfRule>
    <cfRule type="cellIs" dxfId="245" priority="121" operator="lessThan">
      <formula>0.005</formula>
    </cfRule>
    <cfRule type="cellIs" dxfId="244" priority="122" operator="lessThan">
      <formula>0.01</formula>
    </cfRule>
    <cfRule type="cellIs" dxfId="243" priority="123" operator="lessThan">
      <formula>0.05</formula>
    </cfRule>
    <cfRule type="cellIs" dxfId="242" priority="124" operator="lessThan">
      <formula>0.1</formula>
    </cfRule>
    <cfRule type="containsText" dxfId="241" priority="125" operator="containsText" text="#">
      <formula>NOT(ISERROR(SEARCH("#",AO85)))</formula>
    </cfRule>
  </conditionalFormatting>
  <conditionalFormatting sqref="BC85:BF85">
    <cfRule type="cellIs" dxfId="240" priority="110" operator="lessThan">
      <formula>0.0001</formula>
    </cfRule>
    <cfRule type="cellIs" dxfId="239" priority="111" operator="lessThan">
      <formula>0.0005</formula>
    </cfRule>
    <cfRule type="cellIs" dxfId="238" priority="112" operator="lessThan">
      <formula>0.001</formula>
    </cfRule>
    <cfRule type="cellIs" dxfId="237" priority="113" operator="lessThan">
      <formula>0.005</formula>
    </cfRule>
    <cfRule type="cellIs" dxfId="236" priority="114" operator="lessThan">
      <formula>0.01</formula>
    </cfRule>
    <cfRule type="cellIs" dxfId="235" priority="115" operator="lessThan">
      <formula>0.05</formula>
    </cfRule>
    <cfRule type="cellIs" dxfId="234" priority="116" operator="lessThan">
      <formula>0.1</formula>
    </cfRule>
    <cfRule type="containsText" dxfId="233" priority="117" operator="containsText" text="#">
      <formula>NOT(ISERROR(SEARCH("#",BC85)))</formula>
    </cfRule>
  </conditionalFormatting>
  <conditionalFormatting sqref="O85:BF86">
    <cfRule type="containsText" dxfId="232" priority="109" operator="containsText" text="#">
      <formula>NOT(ISERROR(SEARCH("#",O85)))</formula>
    </cfRule>
  </conditionalFormatting>
  <conditionalFormatting sqref="AC86">
    <cfRule type="cellIs" dxfId="231" priority="107" operator="lessThan">
      <formula>100</formula>
    </cfRule>
    <cfRule type="cellIs" dxfId="230" priority="108" operator="greaterThan">
      <formula>100</formula>
    </cfRule>
  </conditionalFormatting>
  <conditionalFormatting sqref="O57:BB57 O55:BB55">
    <cfRule type="cellIs" dxfId="229" priority="99" operator="lessThan">
      <formula>0.0001</formula>
    </cfRule>
    <cfRule type="cellIs" dxfId="228" priority="100" operator="lessThan">
      <formula>0.0005</formula>
    </cfRule>
    <cfRule type="cellIs" dxfId="227" priority="101" operator="lessThan">
      <formula>0.001</formula>
    </cfRule>
    <cfRule type="cellIs" dxfId="226" priority="102" operator="lessThan">
      <formula>0.005</formula>
    </cfRule>
    <cfRule type="cellIs" dxfId="225" priority="103" operator="lessThan">
      <formula>0.01</formula>
    </cfRule>
    <cfRule type="cellIs" dxfId="224" priority="104" operator="lessThan">
      <formula>0.05</formula>
    </cfRule>
    <cfRule type="cellIs" dxfId="223" priority="105" operator="lessThan">
      <formula>0.1</formula>
    </cfRule>
    <cfRule type="containsText" dxfId="222" priority="106" operator="containsText" text="#">
      <formula>NOT(ISERROR(SEARCH("#",O55)))</formula>
    </cfRule>
  </conditionalFormatting>
  <conditionalFormatting sqref="BC55:BF55">
    <cfRule type="cellIs" dxfId="221" priority="91" operator="lessThan">
      <formula>0.0001</formula>
    </cfRule>
    <cfRule type="cellIs" dxfId="220" priority="92" operator="lessThan">
      <formula>0.0005</formula>
    </cfRule>
    <cfRule type="cellIs" dxfId="219" priority="93" operator="lessThan">
      <formula>0.001</formula>
    </cfRule>
    <cfRule type="cellIs" dxfId="218" priority="94" operator="lessThan">
      <formula>0.005</formula>
    </cfRule>
    <cfRule type="cellIs" dxfId="217" priority="95" operator="lessThan">
      <formula>0.01</formula>
    </cfRule>
    <cfRule type="cellIs" dxfId="216" priority="96" operator="lessThan">
      <formula>0.05</formula>
    </cfRule>
    <cfRule type="cellIs" dxfId="215" priority="97" operator="lessThan">
      <formula>0.1</formula>
    </cfRule>
    <cfRule type="containsText" dxfId="214" priority="98" operator="containsText" text="#">
      <formula>NOT(ISERROR(SEARCH("#",BC55)))</formula>
    </cfRule>
  </conditionalFormatting>
  <conditionalFormatting sqref="BC57:BF57">
    <cfRule type="cellIs" dxfId="213" priority="83" operator="lessThan">
      <formula>0.0001</formula>
    </cfRule>
    <cfRule type="cellIs" dxfId="212" priority="84" operator="lessThan">
      <formula>0.0005</formula>
    </cfRule>
    <cfRule type="cellIs" dxfId="211" priority="85" operator="lessThan">
      <formula>0.001</formula>
    </cfRule>
    <cfRule type="cellIs" dxfId="210" priority="86" operator="lessThan">
      <formula>0.005</formula>
    </cfRule>
    <cfRule type="cellIs" dxfId="209" priority="87" operator="lessThan">
      <formula>0.01</formula>
    </cfRule>
    <cfRule type="cellIs" dxfId="208" priority="88" operator="lessThan">
      <formula>0.05</formula>
    </cfRule>
    <cfRule type="cellIs" dxfId="207" priority="89" operator="lessThan">
      <formula>0.1</formula>
    </cfRule>
    <cfRule type="containsText" dxfId="206" priority="90" operator="containsText" text="#">
      <formula>NOT(ISERROR(SEARCH("#",BC57)))</formula>
    </cfRule>
  </conditionalFormatting>
  <conditionalFormatting sqref="O55:BF58">
    <cfRule type="containsText" dxfId="205" priority="82" operator="containsText" text="#">
      <formula>NOT(ISERROR(SEARCH("#",O55)))</formula>
    </cfRule>
  </conditionalFormatting>
  <conditionalFormatting sqref="AE56">
    <cfRule type="cellIs" dxfId="204" priority="80" operator="lessThan">
      <formula>100</formula>
    </cfRule>
    <cfRule type="cellIs" dxfId="203" priority="81" operator="greaterThan">
      <formula>100</formula>
    </cfRule>
  </conditionalFormatting>
  <conditionalFormatting sqref="AV56">
    <cfRule type="cellIs" dxfId="202" priority="78" operator="lessThan">
      <formula>100</formula>
    </cfRule>
    <cfRule type="cellIs" dxfId="201" priority="79" operator="greaterThan">
      <formula>100</formula>
    </cfRule>
  </conditionalFormatting>
  <conditionalFormatting sqref="AV58">
    <cfRule type="cellIs" dxfId="200" priority="76" operator="lessThan">
      <formula>100</formula>
    </cfRule>
    <cfRule type="cellIs" dxfId="199" priority="77" operator="greaterThan">
      <formula>100</formula>
    </cfRule>
  </conditionalFormatting>
  <conditionalFormatting sqref="BF56">
    <cfRule type="cellIs" dxfId="198" priority="74" operator="lessThan">
      <formula>100</formula>
    </cfRule>
    <cfRule type="cellIs" dxfId="197" priority="75" operator="greaterThan">
      <formula>100</formula>
    </cfRule>
  </conditionalFormatting>
  <conditionalFormatting sqref="O65:BB65 O63:BB63">
    <cfRule type="cellIs" dxfId="196" priority="66" operator="lessThan">
      <formula>0.0001</formula>
    </cfRule>
    <cfRule type="cellIs" dxfId="195" priority="67" operator="lessThan">
      <formula>0.0005</formula>
    </cfRule>
    <cfRule type="cellIs" dxfId="194" priority="68" operator="lessThan">
      <formula>0.001</formula>
    </cfRule>
    <cfRule type="cellIs" dxfId="193" priority="69" operator="lessThan">
      <formula>0.005</formula>
    </cfRule>
    <cfRule type="cellIs" dxfId="192" priority="70" operator="lessThan">
      <formula>0.01</formula>
    </cfRule>
    <cfRule type="cellIs" dxfId="191" priority="71" operator="lessThan">
      <formula>0.05</formula>
    </cfRule>
    <cfRule type="cellIs" dxfId="190" priority="72" operator="lessThan">
      <formula>0.1</formula>
    </cfRule>
    <cfRule type="containsText" dxfId="189" priority="73" operator="containsText" text="#">
      <formula>NOT(ISERROR(SEARCH("#",O63)))</formula>
    </cfRule>
  </conditionalFormatting>
  <conditionalFormatting sqref="BC63:BF63">
    <cfRule type="cellIs" dxfId="188" priority="58" operator="lessThan">
      <formula>0.0001</formula>
    </cfRule>
    <cfRule type="cellIs" dxfId="187" priority="59" operator="lessThan">
      <formula>0.0005</formula>
    </cfRule>
    <cfRule type="cellIs" dxfId="186" priority="60" operator="lessThan">
      <formula>0.001</formula>
    </cfRule>
    <cfRule type="cellIs" dxfId="185" priority="61" operator="lessThan">
      <formula>0.005</formula>
    </cfRule>
    <cfRule type="cellIs" dxfId="184" priority="62" operator="lessThan">
      <formula>0.01</formula>
    </cfRule>
    <cfRule type="cellIs" dxfId="183" priority="63" operator="lessThan">
      <formula>0.05</formula>
    </cfRule>
    <cfRule type="cellIs" dxfId="182" priority="64" operator="lessThan">
      <formula>0.1</formula>
    </cfRule>
    <cfRule type="containsText" dxfId="181" priority="65" operator="containsText" text="#">
      <formula>NOT(ISERROR(SEARCH("#",BC63)))</formula>
    </cfRule>
  </conditionalFormatting>
  <conditionalFormatting sqref="BC65:BF65">
    <cfRule type="cellIs" dxfId="180" priority="50" operator="lessThan">
      <formula>0.0001</formula>
    </cfRule>
    <cfRule type="cellIs" dxfId="179" priority="51" operator="lessThan">
      <formula>0.0005</formula>
    </cfRule>
    <cfRule type="cellIs" dxfId="178" priority="52" operator="lessThan">
      <formula>0.001</formula>
    </cfRule>
    <cfRule type="cellIs" dxfId="177" priority="53" operator="lessThan">
      <formula>0.005</formula>
    </cfRule>
    <cfRule type="cellIs" dxfId="176" priority="54" operator="lessThan">
      <formula>0.01</formula>
    </cfRule>
    <cfRule type="cellIs" dxfId="175" priority="55" operator="lessThan">
      <formula>0.05</formula>
    </cfRule>
    <cfRule type="cellIs" dxfId="174" priority="56" operator="lessThan">
      <formula>0.1</formula>
    </cfRule>
    <cfRule type="containsText" dxfId="173" priority="57" operator="containsText" text="#">
      <formula>NOT(ISERROR(SEARCH("#",BC65)))</formula>
    </cfRule>
  </conditionalFormatting>
  <conditionalFormatting sqref="O63:BF66">
    <cfRule type="containsText" dxfId="172" priority="49" operator="containsText" text="#">
      <formula>NOT(ISERROR(SEARCH("#",O63)))</formula>
    </cfRule>
  </conditionalFormatting>
  <conditionalFormatting sqref="Q64">
    <cfRule type="cellIs" dxfId="171" priority="47" operator="lessThan">
      <formula>100</formula>
    </cfRule>
    <cfRule type="cellIs" dxfId="170" priority="48" operator="greaterThan">
      <formula>100</formula>
    </cfRule>
  </conditionalFormatting>
  <conditionalFormatting sqref="AB64">
    <cfRule type="cellIs" dxfId="169" priority="45" operator="lessThan">
      <formula>100</formula>
    </cfRule>
    <cfRule type="cellIs" dxfId="168" priority="46" operator="greaterThan">
      <formula>100</formula>
    </cfRule>
  </conditionalFormatting>
  <conditionalFormatting sqref="AV66:AW66">
    <cfRule type="cellIs" dxfId="167" priority="43" operator="lessThan">
      <formula>100</formula>
    </cfRule>
    <cfRule type="cellIs" dxfId="166" priority="44" operator="greaterThan">
      <formula>100</formula>
    </cfRule>
  </conditionalFormatting>
  <conditionalFormatting sqref="BF66">
    <cfRule type="cellIs" dxfId="165" priority="41" operator="lessThan">
      <formula>100</formula>
    </cfRule>
    <cfRule type="cellIs" dxfId="164" priority="42" operator="greaterThan">
      <formula>100</formula>
    </cfRule>
  </conditionalFormatting>
  <conditionalFormatting sqref="O75:BB75 O73:BB73">
    <cfRule type="cellIs" dxfId="163" priority="33" operator="lessThan">
      <formula>0.0001</formula>
    </cfRule>
    <cfRule type="cellIs" dxfId="162" priority="34" operator="lessThan">
      <formula>0.0005</formula>
    </cfRule>
    <cfRule type="cellIs" dxfId="161" priority="35" operator="lessThan">
      <formula>0.001</formula>
    </cfRule>
    <cfRule type="cellIs" dxfId="160" priority="36" operator="lessThan">
      <formula>0.005</formula>
    </cfRule>
    <cfRule type="cellIs" dxfId="159" priority="37" operator="lessThan">
      <formula>0.01</formula>
    </cfRule>
    <cfRule type="cellIs" dxfId="158" priority="38" operator="lessThan">
      <formula>0.05</formula>
    </cfRule>
    <cfRule type="cellIs" dxfId="157" priority="39" operator="lessThan">
      <formula>0.1</formula>
    </cfRule>
  </conditionalFormatting>
  <conditionalFormatting sqref="O73:BF76">
    <cfRule type="containsText" dxfId="156" priority="1" operator="containsText" text="#">
      <formula>NOT(ISERROR(SEARCH("#",O73)))</formula>
    </cfRule>
  </conditionalFormatting>
  <conditionalFormatting sqref="BC73:BF73">
    <cfRule type="cellIs" dxfId="155" priority="24" operator="lessThan">
      <formula>0.0001</formula>
    </cfRule>
    <cfRule type="cellIs" dxfId="154" priority="25" operator="lessThan">
      <formula>0.0005</formula>
    </cfRule>
    <cfRule type="cellIs" dxfId="153" priority="26" operator="lessThan">
      <formula>0.001</formula>
    </cfRule>
    <cfRule type="cellIs" dxfId="152" priority="27" operator="lessThan">
      <formula>0.005</formula>
    </cfRule>
    <cfRule type="cellIs" dxfId="151" priority="28" operator="lessThan">
      <formula>0.01</formula>
    </cfRule>
    <cfRule type="cellIs" dxfId="150" priority="29" operator="lessThan">
      <formula>0.05</formula>
    </cfRule>
    <cfRule type="cellIs" dxfId="149" priority="30" operator="lessThan">
      <formula>0.1</formula>
    </cfRule>
  </conditionalFormatting>
  <conditionalFormatting sqref="BC75:BF75">
    <cfRule type="cellIs" dxfId="148" priority="16" operator="lessThan">
      <formula>0.0001</formula>
    </cfRule>
    <cfRule type="cellIs" dxfId="147" priority="17" operator="lessThan">
      <formula>0.0005</formula>
    </cfRule>
    <cfRule type="cellIs" dxfId="146" priority="18" operator="lessThan">
      <formula>0.001</formula>
    </cfRule>
    <cfRule type="cellIs" dxfId="145" priority="19" operator="lessThan">
      <formula>0.005</formula>
    </cfRule>
    <cfRule type="cellIs" dxfId="144" priority="20" operator="lessThan">
      <formula>0.01</formula>
    </cfRule>
    <cfRule type="cellIs" dxfId="143" priority="21" operator="lessThan">
      <formula>0.05</formula>
    </cfRule>
    <cfRule type="cellIs" dxfId="142" priority="22" operator="lessThan">
      <formula>0.1</formula>
    </cfRule>
  </conditionalFormatting>
  <conditionalFormatting sqref="O76">
    <cfRule type="cellIs" dxfId="141" priority="14" operator="lessThan">
      <formula>100</formula>
    </cfRule>
    <cfRule type="cellIs" dxfId="140" priority="15" operator="greaterThan">
      <formula>100</formula>
    </cfRule>
  </conditionalFormatting>
  <conditionalFormatting sqref="Q76:W76">
    <cfRule type="cellIs" dxfId="139" priority="12" operator="lessThan">
      <formula>100</formula>
    </cfRule>
    <cfRule type="cellIs" dxfId="138" priority="13" operator="greaterThan">
      <formula>100</formula>
    </cfRule>
  </conditionalFormatting>
  <conditionalFormatting sqref="Z76:AB76">
    <cfRule type="cellIs" dxfId="137" priority="10" operator="lessThan">
      <formula>100</formula>
    </cfRule>
    <cfRule type="cellIs" dxfId="136" priority="11" operator="greaterThan">
      <formula>100</formula>
    </cfRule>
  </conditionalFormatting>
  <conditionalFormatting sqref="AL76">
    <cfRule type="cellIs" dxfId="135" priority="8" operator="lessThan">
      <formula>100</formula>
    </cfRule>
    <cfRule type="cellIs" dxfId="134" priority="9" operator="greaterThan">
      <formula>100</formula>
    </cfRule>
  </conditionalFormatting>
  <conditionalFormatting sqref="AM76">
    <cfRule type="cellIs" dxfId="133" priority="6" operator="lessThan">
      <formula>100</formula>
    </cfRule>
    <cfRule type="cellIs" dxfId="132" priority="7" operator="greaterThan">
      <formula>100</formula>
    </cfRule>
  </conditionalFormatting>
  <conditionalFormatting sqref="BB76">
    <cfRule type="cellIs" dxfId="131" priority="4" operator="lessThan">
      <formula>100</formula>
    </cfRule>
    <cfRule type="cellIs" dxfId="130" priority="5" operator="greaterThan">
      <formula>100</formula>
    </cfRule>
  </conditionalFormatting>
  <conditionalFormatting sqref="AV76:AX76">
    <cfRule type="cellIs" dxfId="129" priority="2" operator="lessThan">
      <formula>100</formula>
    </cfRule>
    <cfRule type="cellIs" dxfId="128" priority="3" operator="greaterThan">
      <formula>100</formula>
    </cfRule>
  </conditionalFormatting>
  <conditionalFormatting sqref="O75:BB75 O73:BB73">
    <cfRule type="containsText" dxfId="127" priority="40" operator="containsText" text="#">
      <formula>NOT(ISERROR(SEARCH("#",#REF!)))</formula>
    </cfRule>
  </conditionalFormatting>
  <conditionalFormatting sqref="O73:BF76">
    <cfRule type="containsText" dxfId="126" priority="32" operator="containsText" text="#">
      <formula>NOT(ISERROR(SEARCH("#",#REF!)))</formula>
    </cfRule>
  </conditionalFormatting>
  <conditionalFormatting sqref="BC73:BF73">
    <cfRule type="containsText" dxfId="125" priority="31" operator="containsText" text="#">
      <formula>NOT(ISERROR(SEARCH("#",#REF!)))</formula>
    </cfRule>
  </conditionalFormatting>
  <conditionalFormatting sqref="BC75:BF75">
    <cfRule type="containsText" dxfId="124" priority="23" operator="containsText" text="#">
      <formula>NOT(ISERROR(SEARCH("#",#REF!)))</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BJ20"/>
  <sheetViews>
    <sheetView zoomScaleNormal="100" workbookViewId="0">
      <selection activeCell="AL19" sqref="AL19"/>
    </sheetView>
  </sheetViews>
  <sheetFormatPr defaultColWidth="11.42578125" defaultRowHeight="15" x14ac:dyDescent="0.25"/>
  <cols>
    <col min="1" max="1" width="3.42578125" customWidth="1"/>
    <col min="2" max="2" width="20.85546875" customWidth="1"/>
    <col min="3" max="3" width="10.85546875" bestFit="1" customWidth="1"/>
    <col min="4" max="4" width="27.28515625" bestFit="1" customWidth="1"/>
    <col min="5" max="5" width="7.42578125" bestFit="1" customWidth="1"/>
    <col min="6" max="6" width="8.140625" bestFit="1" customWidth="1"/>
    <col min="7" max="11" width="7.42578125" bestFit="1" customWidth="1"/>
    <col min="12" max="12" width="10.140625" bestFit="1" customWidth="1"/>
    <col min="13" max="13" width="6.28515625" bestFit="1" customWidth="1"/>
    <col min="14" max="14" width="18.85546875" bestFit="1" customWidth="1"/>
    <col min="15" max="15" width="14.140625" bestFit="1" customWidth="1"/>
    <col min="16" max="56" width="12.28515625" bestFit="1" customWidth="1"/>
    <col min="57" max="62" width="7.42578125" bestFit="1" customWidth="1"/>
  </cols>
  <sheetData>
    <row r="1" spans="2:62" ht="15.75" thickBot="1" x14ac:dyDescent="0.3"/>
    <row r="2" spans="2:62" ht="104.25" thickBot="1" x14ac:dyDescent="0.3">
      <c r="B2" s="92" t="s">
        <v>0</v>
      </c>
      <c r="C2" s="93" t="s">
        <v>1</v>
      </c>
      <c r="D2" s="93" t="s">
        <v>2</v>
      </c>
      <c r="E2" s="93" t="s">
        <v>134</v>
      </c>
      <c r="F2" s="93" t="s">
        <v>3</v>
      </c>
      <c r="G2" s="93" t="s">
        <v>4</v>
      </c>
      <c r="H2" s="93" t="s">
        <v>5</v>
      </c>
      <c r="I2" s="93" t="s">
        <v>6</v>
      </c>
      <c r="J2" s="93" t="s">
        <v>7</v>
      </c>
      <c r="K2" s="93" t="s">
        <v>8</v>
      </c>
      <c r="L2" s="93" t="s">
        <v>9</v>
      </c>
      <c r="M2" s="5" t="s">
        <v>121</v>
      </c>
      <c r="N2" s="1" t="s">
        <v>122</v>
      </c>
      <c r="O2" s="74" t="s">
        <v>177</v>
      </c>
      <c r="P2" s="67" t="s">
        <v>203</v>
      </c>
      <c r="Q2" s="67" t="s">
        <v>197</v>
      </c>
      <c r="R2" s="67" t="s">
        <v>198</v>
      </c>
      <c r="S2" s="67" t="s">
        <v>178</v>
      </c>
      <c r="T2" s="67" t="s">
        <v>179</v>
      </c>
      <c r="U2" s="67" t="s">
        <v>180</v>
      </c>
      <c r="V2" s="67"/>
      <c r="W2" s="67" t="s">
        <v>181</v>
      </c>
      <c r="X2" s="67" t="s">
        <v>199</v>
      </c>
      <c r="Y2" s="67" t="s">
        <v>200</v>
      </c>
      <c r="Z2" s="67"/>
      <c r="AA2" s="67" t="s">
        <v>201</v>
      </c>
      <c r="AB2" s="72" t="s">
        <v>202</v>
      </c>
      <c r="AC2" s="74" t="s">
        <v>182</v>
      </c>
      <c r="AD2" s="67" t="s">
        <v>183</v>
      </c>
      <c r="AE2" s="67" t="s">
        <v>184</v>
      </c>
      <c r="AF2" s="67" t="s">
        <v>185</v>
      </c>
      <c r="AG2" s="67" t="s">
        <v>186</v>
      </c>
      <c r="AH2" s="67" t="s">
        <v>204</v>
      </c>
      <c r="AI2" s="67"/>
      <c r="AJ2" s="67"/>
      <c r="AK2" s="67"/>
      <c r="AL2" s="67"/>
      <c r="AM2" s="67"/>
      <c r="AN2" s="67" t="s">
        <v>187</v>
      </c>
      <c r="AO2" s="67"/>
      <c r="AP2" s="67"/>
      <c r="AQ2" s="67"/>
      <c r="AR2" s="67"/>
      <c r="AS2" s="67" t="s">
        <v>188</v>
      </c>
      <c r="AT2" s="67" t="s">
        <v>189</v>
      </c>
      <c r="AU2" s="67" t="s">
        <v>190</v>
      </c>
      <c r="AV2" s="67" t="s">
        <v>191</v>
      </c>
      <c r="AW2" s="67" t="s">
        <v>192</v>
      </c>
      <c r="AX2" s="67" t="s">
        <v>193</v>
      </c>
      <c r="AY2" s="67"/>
      <c r="AZ2" s="67"/>
      <c r="BA2" s="67"/>
      <c r="BB2" s="67"/>
      <c r="BC2" s="67" t="s">
        <v>194</v>
      </c>
      <c r="BD2" s="72" t="s">
        <v>195</v>
      </c>
      <c r="BE2" s="74"/>
      <c r="BF2" s="67"/>
      <c r="BG2" s="67"/>
      <c r="BH2" s="67"/>
      <c r="BI2" s="67"/>
      <c r="BJ2" s="72"/>
    </row>
    <row r="3" spans="2:62" x14ac:dyDescent="0.25">
      <c r="B3" s="185" t="s">
        <v>79</v>
      </c>
      <c r="C3" s="180" t="s">
        <v>175</v>
      </c>
      <c r="D3" s="186" t="s">
        <v>80</v>
      </c>
      <c r="E3" s="180" t="s">
        <v>196</v>
      </c>
      <c r="F3" s="180" t="s">
        <v>57</v>
      </c>
      <c r="G3" s="180" t="s">
        <v>86</v>
      </c>
      <c r="H3" s="180">
        <v>7</v>
      </c>
      <c r="I3" s="180" t="s">
        <v>59</v>
      </c>
      <c r="J3" s="180">
        <v>7</v>
      </c>
      <c r="K3" s="180">
        <v>1</v>
      </c>
      <c r="L3" s="180"/>
      <c r="M3" s="181">
        <f>COUNTIF(O3:BD3,"&lt;0.05")</f>
        <v>0</v>
      </c>
      <c r="N3" s="90" t="s">
        <v>87</v>
      </c>
      <c r="O3" s="32">
        <v>0.42400207863473971</v>
      </c>
      <c r="P3" s="33">
        <v>0.10888272643606983</v>
      </c>
      <c r="Q3" s="33">
        <v>0.81614083890114097</v>
      </c>
      <c r="R3" s="33">
        <v>0.66182649227635704</v>
      </c>
      <c r="S3" s="33">
        <v>0.78939535028820762</v>
      </c>
      <c r="T3" s="33">
        <v>0.77504433413625373</v>
      </c>
      <c r="U3" s="33">
        <v>0.9975515248208584</v>
      </c>
      <c r="V3" s="78"/>
      <c r="W3" s="33">
        <v>0.2465354826846293</v>
      </c>
      <c r="X3" s="33">
        <v>0.62517084353378749</v>
      </c>
      <c r="Y3" s="33">
        <v>0.97161270456728044</v>
      </c>
      <c r="Z3" s="78"/>
      <c r="AA3" s="33">
        <v>0.74243023555964904</v>
      </c>
      <c r="AB3" s="34">
        <v>0.36450554303173854</v>
      </c>
      <c r="AC3" s="32">
        <v>0.51932103774580285</v>
      </c>
      <c r="AD3" s="33">
        <v>6.4907234514957196E-2</v>
      </c>
      <c r="AE3" s="33">
        <v>0.48198489008096956</v>
      </c>
      <c r="AF3" s="33">
        <v>0.58102465154210492</v>
      </c>
      <c r="AG3" s="33">
        <v>0.12427453519476978</v>
      </c>
      <c r="AH3" s="33">
        <v>0.6714206727101768</v>
      </c>
      <c r="AI3" s="79"/>
      <c r="AJ3" s="80"/>
      <c r="AK3" s="80"/>
      <c r="AL3" s="80"/>
      <c r="AM3" s="81"/>
      <c r="AN3" s="33">
        <v>0.30290127697024666</v>
      </c>
      <c r="AO3" s="79"/>
      <c r="AP3" s="80"/>
      <c r="AQ3" s="80"/>
      <c r="AR3" s="81"/>
      <c r="AS3" s="33">
        <v>8.3194781491227734E-2</v>
      </c>
      <c r="AT3" s="33">
        <v>0.79818830416927034</v>
      </c>
      <c r="AU3" s="33">
        <v>0.52545768413469895</v>
      </c>
      <c r="AV3" s="33">
        <v>0.63774411679795551</v>
      </c>
      <c r="AW3" s="33">
        <v>0.2448985675876757</v>
      </c>
      <c r="AX3" s="33">
        <v>6.6089972700710195E-2</v>
      </c>
      <c r="AY3" s="79"/>
      <c r="AZ3" s="80"/>
      <c r="BA3" s="80"/>
      <c r="BB3" s="81"/>
      <c r="BC3" s="33">
        <v>0.17614378787688553</v>
      </c>
      <c r="BD3" s="34">
        <v>5.0565946783744556E-2</v>
      </c>
      <c r="BE3" s="183">
        <f>COUNTIF(O3:BD3,"&lt;0.05")</f>
        <v>0</v>
      </c>
      <c r="BF3" s="176">
        <f t="shared" ref="BF3:BF6" si="0">COUNTIF(O3:BD3,"&lt;0.01")</f>
        <v>0</v>
      </c>
      <c r="BG3" s="176">
        <f t="shared" ref="BG3:BG6" si="1">COUNTIF(O3:BD3,"&lt;0.005")</f>
        <v>0</v>
      </c>
      <c r="BH3" s="176">
        <f t="shared" ref="BH3:BH6" si="2">COUNTIF(O3:BD3,"&lt;0.001")</f>
        <v>0</v>
      </c>
      <c r="BI3" s="176">
        <f t="shared" ref="BI3:BI6" si="3">COUNTIF(O3:BD3,"&lt;0.0005")</f>
        <v>0</v>
      </c>
      <c r="BJ3" s="178">
        <f t="shared" ref="BJ3:BJ6" si="4">COUNTIF(O3:BD3,"&lt;0.0001")</f>
        <v>0</v>
      </c>
    </row>
    <row r="4" spans="2:62" ht="15.75" thickBot="1" x14ac:dyDescent="0.3">
      <c r="B4" s="185" t="s">
        <v>79</v>
      </c>
      <c r="C4" s="180" t="s">
        <v>175</v>
      </c>
      <c r="D4" s="186" t="s">
        <v>80</v>
      </c>
      <c r="E4" s="180" t="s">
        <v>176</v>
      </c>
      <c r="F4" s="180" t="s">
        <v>64</v>
      </c>
      <c r="G4" s="180" t="s">
        <v>86</v>
      </c>
      <c r="H4" s="180">
        <v>3</v>
      </c>
      <c r="I4" s="180" t="s">
        <v>59</v>
      </c>
      <c r="J4" s="180">
        <v>3</v>
      </c>
      <c r="K4" s="180"/>
      <c r="L4" s="180"/>
      <c r="M4" s="181">
        <f>COUNTIF(O4:BJ4,"&lt;0.05")</f>
        <v>6</v>
      </c>
      <c r="N4" s="90" t="s">
        <v>88</v>
      </c>
      <c r="O4" s="37">
        <v>104.14141139732686</v>
      </c>
      <c r="P4" s="37">
        <v>135.40861129843483</v>
      </c>
      <c r="Q4" s="37">
        <v>101.2315744877293</v>
      </c>
      <c r="R4" s="37">
        <v>98.456417083265279</v>
      </c>
      <c r="S4" s="37">
        <v>98.935382385941892</v>
      </c>
      <c r="T4" s="37">
        <v>102.20467371896088</v>
      </c>
      <c r="U4" s="37">
        <v>100.0131555061337</v>
      </c>
      <c r="V4" s="82" t="s">
        <v>62</v>
      </c>
      <c r="W4" s="37">
        <v>107.55299467205828</v>
      </c>
      <c r="X4" s="37">
        <v>103.10066201856517</v>
      </c>
      <c r="Y4" s="37">
        <v>99.625210170455162</v>
      </c>
      <c r="Z4" s="82" t="s">
        <v>62</v>
      </c>
      <c r="AA4" s="37">
        <v>98.836920790389016</v>
      </c>
      <c r="AB4" s="37">
        <v>96.981865458486411</v>
      </c>
      <c r="AC4" s="37">
        <v>97.296422612634245</v>
      </c>
      <c r="AD4" s="37">
        <v>172.77756675013725</v>
      </c>
      <c r="AE4" s="37">
        <v>105.87276389017848</v>
      </c>
      <c r="AF4" s="37">
        <v>118.35630675860965</v>
      </c>
      <c r="AG4" s="37">
        <v>110.54451564591108</v>
      </c>
      <c r="AH4" s="37">
        <v>98.677206459305907</v>
      </c>
      <c r="AI4" s="83" t="s">
        <v>62</v>
      </c>
      <c r="AJ4" s="84" t="s">
        <v>62</v>
      </c>
      <c r="AK4" s="84" t="s">
        <v>62</v>
      </c>
      <c r="AL4" s="84" t="s">
        <v>62</v>
      </c>
      <c r="AM4" s="85" t="s">
        <v>62</v>
      </c>
      <c r="AN4" s="37">
        <v>87.210554539905232</v>
      </c>
      <c r="AO4" s="83" t="s">
        <v>62</v>
      </c>
      <c r="AP4" s="84" t="s">
        <v>62</v>
      </c>
      <c r="AQ4" s="84" t="s">
        <v>62</v>
      </c>
      <c r="AR4" s="85" t="s">
        <v>62</v>
      </c>
      <c r="AS4" s="37">
        <v>65.626088524780343</v>
      </c>
      <c r="AT4" s="37">
        <v>97.800729288546108</v>
      </c>
      <c r="AU4" s="37">
        <v>112.19404385154607</v>
      </c>
      <c r="AV4" s="37">
        <v>96.572879022484088</v>
      </c>
      <c r="AW4" s="37">
        <v>94.231180011807254</v>
      </c>
      <c r="AX4" s="37">
        <v>90.990047692523845</v>
      </c>
      <c r="AY4" s="83" t="s">
        <v>62</v>
      </c>
      <c r="AZ4" s="84" t="s">
        <v>62</v>
      </c>
      <c r="BA4" s="84" t="s">
        <v>62</v>
      </c>
      <c r="BB4" s="85" t="s">
        <v>62</v>
      </c>
      <c r="BC4" s="37">
        <v>91.537095968321282</v>
      </c>
      <c r="BD4" s="37">
        <v>91.400840759507602</v>
      </c>
      <c r="BE4" s="184">
        <f>COUNTIF(O4:BD4,"&lt;0.05")</f>
        <v>0</v>
      </c>
      <c r="BF4" s="177">
        <f t="shared" si="0"/>
        <v>0</v>
      </c>
      <c r="BG4" s="177">
        <f t="shared" si="1"/>
        <v>0</v>
      </c>
      <c r="BH4" s="177">
        <f t="shared" si="2"/>
        <v>0</v>
      </c>
      <c r="BI4" s="177">
        <f t="shared" si="3"/>
        <v>0</v>
      </c>
      <c r="BJ4" s="179">
        <f t="shared" si="4"/>
        <v>0</v>
      </c>
    </row>
    <row r="5" spans="2:62" x14ac:dyDescent="0.25">
      <c r="B5" s="185" t="s">
        <v>79</v>
      </c>
      <c r="C5" s="180" t="s">
        <v>175</v>
      </c>
      <c r="D5" s="186" t="s">
        <v>80</v>
      </c>
      <c r="E5" s="180" t="s">
        <v>196</v>
      </c>
      <c r="F5" s="180" t="s">
        <v>64</v>
      </c>
      <c r="G5" s="180" t="s">
        <v>86</v>
      </c>
      <c r="H5" s="180">
        <v>3</v>
      </c>
      <c r="I5" s="180" t="s">
        <v>59</v>
      </c>
      <c r="J5" s="180">
        <v>5</v>
      </c>
      <c r="K5" s="180">
        <v>1</v>
      </c>
      <c r="L5" s="180"/>
      <c r="M5" s="192">
        <v>0</v>
      </c>
      <c r="N5" s="90" t="s">
        <v>87</v>
      </c>
      <c r="O5" s="32">
        <v>0.80947612593967277</v>
      </c>
      <c r="P5" s="33">
        <v>0.81454200547863609</v>
      </c>
      <c r="Q5" s="33">
        <v>0.14310802955224577</v>
      </c>
      <c r="R5" s="33">
        <v>0.86284488991488595</v>
      </c>
      <c r="S5" s="33">
        <v>0.14336912292704973</v>
      </c>
      <c r="T5" s="33">
        <v>8.803310234082988E-2</v>
      </c>
      <c r="U5" s="33">
        <v>0.5149198035312037</v>
      </c>
      <c r="V5" s="78"/>
      <c r="W5" s="33">
        <v>0.75543056501408501</v>
      </c>
      <c r="X5" s="33">
        <v>0.23916978243783904</v>
      </c>
      <c r="Y5" s="33">
        <v>0.98621588841971441</v>
      </c>
      <c r="Z5" s="78"/>
      <c r="AA5" s="33">
        <v>0.30213243127559419</v>
      </c>
      <c r="AB5" s="34">
        <v>0.44649825225869355</v>
      </c>
      <c r="AC5" s="32">
        <v>0.14605587787030772</v>
      </c>
      <c r="AD5" s="33">
        <v>0.16118955436515028</v>
      </c>
      <c r="AE5" s="33">
        <v>0.54907256011959726</v>
      </c>
      <c r="AF5" s="33">
        <v>0.49859349913861661</v>
      </c>
      <c r="AG5" s="33">
        <v>6.475503580071082E-2</v>
      </c>
      <c r="AH5" s="33">
        <v>0.40198687875772421</v>
      </c>
      <c r="AI5" s="79"/>
      <c r="AJ5" s="80"/>
      <c r="AK5" s="80"/>
      <c r="AL5" s="80"/>
      <c r="AM5" s="81"/>
      <c r="AN5" s="33">
        <v>0.19368663250484108</v>
      </c>
      <c r="AO5" s="79"/>
      <c r="AP5" s="80"/>
      <c r="AQ5" s="80"/>
      <c r="AR5" s="81"/>
      <c r="AS5" s="33">
        <v>0.15194923646921049</v>
      </c>
      <c r="AT5" s="33">
        <v>0.53099457263602978</v>
      </c>
      <c r="AU5" s="33">
        <v>0.60417315451681897</v>
      </c>
      <c r="AV5" s="33">
        <v>0.25415097885087262</v>
      </c>
      <c r="AW5" s="33">
        <v>0.9142434559791639</v>
      </c>
      <c r="AX5" s="33">
        <v>0.97711466734622832</v>
      </c>
      <c r="AY5" s="83" t="s">
        <v>62</v>
      </c>
      <c r="AZ5" s="84" t="s">
        <v>62</v>
      </c>
      <c r="BA5" s="84" t="s">
        <v>62</v>
      </c>
      <c r="BB5" s="85" t="s">
        <v>62</v>
      </c>
      <c r="BC5" s="33">
        <v>0.21623618862401994</v>
      </c>
      <c r="BD5" s="34">
        <v>0.50700954490093464</v>
      </c>
      <c r="BE5" s="183">
        <f>COUNTIF(O5:BD5,"&lt;0.05")</f>
        <v>0</v>
      </c>
      <c r="BF5" s="176">
        <f t="shared" si="0"/>
        <v>0</v>
      </c>
      <c r="BG5" s="176">
        <f t="shared" si="1"/>
        <v>0</v>
      </c>
      <c r="BH5" s="176">
        <f t="shared" si="2"/>
        <v>0</v>
      </c>
      <c r="BI5" s="176">
        <f t="shared" si="3"/>
        <v>0</v>
      </c>
      <c r="BJ5" s="178">
        <f t="shared" si="4"/>
        <v>0</v>
      </c>
    </row>
    <row r="6" spans="2:62" ht="15.75" thickBot="1" x14ac:dyDescent="0.3">
      <c r="B6" s="189" t="s">
        <v>79</v>
      </c>
      <c r="C6" s="182" t="s">
        <v>175</v>
      </c>
      <c r="D6" s="190" t="s">
        <v>80</v>
      </c>
      <c r="E6" s="182" t="s">
        <v>176</v>
      </c>
      <c r="F6" s="182" t="s">
        <v>64</v>
      </c>
      <c r="G6" s="182" t="s">
        <v>86</v>
      </c>
      <c r="H6" s="182">
        <v>3</v>
      </c>
      <c r="I6" s="182" t="s">
        <v>59</v>
      </c>
      <c r="J6" s="182">
        <v>3</v>
      </c>
      <c r="K6" s="182"/>
      <c r="L6" s="182"/>
      <c r="M6" s="193">
        <f>COUNTIF(O6:BJ6,"&lt;0.05")</f>
        <v>6</v>
      </c>
      <c r="N6" s="91" t="s">
        <v>88</v>
      </c>
      <c r="O6" s="37">
        <v>102.34232927662592</v>
      </c>
      <c r="P6" s="37">
        <v>105.8433765319746</v>
      </c>
      <c r="Q6" s="37">
        <v>87.742167177452814</v>
      </c>
      <c r="R6" s="37">
        <v>98.946576201907135</v>
      </c>
      <c r="S6" s="37">
        <v>89.725615691945364</v>
      </c>
      <c r="T6" s="37">
        <v>88.771590130578488</v>
      </c>
      <c r="U6" s="37">
        <v>95.415028879100234</v>
      </c>
      <c r="V6" s="86" t="s">
        <v>62</v>
      </c>
      <c r="W6" s="37">
        <v>97.04461525193129</v>
      </c>
      <c r="X6" s="37">
        <v>109.8684122311748</v>
      </c>
      <c r="Y6" s="37">
        <v>100.26047395284125</v>
      </c>
      <c r="Z6" s="86" t="s">
        <v>62</v>
      </c>
      <c r="AA6" s="37">
        <v>91.967127675836551</v>
      </c>
      <c r="AB6" s="37">
        <v>95.787627677472784</v>
      </c>
      <c r="AC6" s="37">
        <v>109.10294096184383</v>
      </c>
      <c r="AD6" s="37">
        <v>142.42551350745438</v>
      </c>
      <c r="AE6" s="37">
        <v>95.033709552837081</v>
      </c>
      <c r="AF6" s="37">
        <v>121.50648436014528</v>
      </c>
      <c r="AG6" s="37">
        <v>113.68149231836486</v>
      </c>
      <c r="AH6" s="37">
        <v>103.27214675185317</v>
      </c>
      <c r="AI6" s="87" t="s">
        <v>62</v>
      </c>
      <c r="AJ6" s="88" t="s">
        <v>62</v>
      </c>
      <c r="AK6" s="88" t="s">
        <v>62</v>
      </c>
      <c r="AL6" s="88" t="s">
        <v>62</v>
      </c>
      <c r="AM6" s="89" t="s">
        <v>62</v>
      </c>
      <c r="AN6" s="37">
        <v>91.118766167914671</v>
      </c>
      <c r="AO6" s="87" t="s">
        <v>62</v>
      </c>
      <c r="AP6" s="88" t="s">
        <v>62</v>
      </c>
      <c r="AQ6" s="88" t="s">
        <v>62</v>
      </c>
      <c r="AR6" s="89" t="s">
        <v>62</v>
      </c>
      <c r="AS6" s="37">
        <v>112.06073114077991</v>
      </c>
      <c r="AT6" s="37">
        <v>108.99099893652091</v>
      </c>
      <c r="AU6" s="37">
        <v>76.525801261756371</v>
      </c>
      <c r="AV6" s="37">
        <v>118.54312791341641</v>
      </c>
      <c r="AW6" s="37">
        <v>101.13960148669629</v>
      </c>
      <c r="AX6" s="37">
        <v>99.725916262119469</v>
      </c>
      <c r="AY6" s="87" t="s">
        <v>62</v>
      </c>
      <c r="AZ6" s="88" t="s">
        <v>62</v>
      </c>
      <c r="BA6" s="88" t="s">
        <v>62</v>
      </c>
      <c r="BB6" s="89" t="s">
        <v>62</v>
      </c>
      <c r="BC6" s="37">
        <v>109.57278364442406</v>
      </c>
      <c r="BD6" s="37">
        <v>103.47097423018674</v>
      </c>
      <c r="BE6" s="187">
        <f>COUNTIF(O6:BD6,"&lt;0.05")</f>
        <v>0</v>
      </c>
      <c r="BF6" s="188">
        <f t="shared" si="0"/>
        <v>0</v>
      </c>
      <c r="BG6" s="188">
        <f t="shared" si="1"/>
        <v>0</v>
      </c>
      <c r="BH6" s="188">
        <f t="shared" si="2"/>
        <v>0</v>
      </c>
      <c r="BI6" s="188">
        <f t="shared" si="3"/>
        <v>0</v>
      </c>
      <c r="BJ6" s="191">
        <f t="shared" si="4"/>
        <v>0</v>
      </c>
    </row>
    <row r="8" spans="2:62" ht="15.75" x14ac:dyDescent="0.25">
      <c r="B8" s="55" t="s">
        <v>114</v>
      </c>
      <c r="C8" s="55"/>
      <c r="D8" s="56"/>
    </row>
    <row r="9" spans="2:62" ht="15.75" x14ac:dyDescent="0.25">
      <c r="B9" s="57" t="s">
        <v>115</v>
      </c>
      <c r="C9" s="58">
        <v>0.1</v>
      </c>
      <c r="D9" s="54"/>
    </row>
    <row r="10" spans="2:62" ht="15.75" x14ac:dyDescent="0.25">
      <c r="B10" s="57" t="s">
        <v>115</v>
      </c>
      <c r="C10" s="49">
        <v>0.05</v>
      </c>
      <c r="D10" s="54"/>
    </row>
    <row r="11" spans="2:62" ht="15.75" x14ac:dyDescent="0.25">
      <c r="B11" s="57" t="s">
        <v>115</v>
      </c>
      <c r="C11" s="49">
        <v>0.01</v>
      </c>
      <c r="D11" s="54"/>
    </row>
    <row r="12" spans="2:62" ht="15.75" x14ac:dyDescent="0.25">
      <c r="B12" s="57" t="s">
        <v>115</v>
      </c>
      <c r="C12" s="60">
        <v>5.0000000000000001E-3</v>
      </c>
      <c r="D12" s="54"/>
    </row>
    <row r="13" spans="2:62" ht="15.75" x14ac:dyDescent="0.25">
      <c r="B13" s="57" t="s">
        <v>115</v>
      </c>
      <c r="C13" s="60">
        <v>1E-3</v>
      </c>
      <c r="D13" s="54"/>
    </row>
    <row r="14" spans="2:62" ht="15.75" x14ac:dyDescent="0.25">
      <c r="B14" s="57" t="s">
        <v>115</v>
      </c>
      <c r="C14" s="61">
        <v>5.0000000000000001E-4</v>
      </c>
      <c r="D14" s="54"/>
    </row>
    <row r="15" spans="2:62" ht="15.75" x14ac:dyDescent="0.25">
      <c r="B15" s="57" t="s">
        <v>115</v>
      </c>
      <c r="C15" s="61">
        <v>1E-4</v>
      </c>
      <c r="D15" s="54"/>
    </row>
    <row r="16" spans="2:62" ht="15.75" x14ac:dyDescent="0.25">
      <c r="B16" s="57" t="s">
        <v>116</v>
      </c>
      <c r="C16" s="61" t="s">
        <v>62</v>
      </c>
      <c r="D16" s="56"/>
    </row>
    <row r="17" spans="2:4" ht="15.75" x14ac:dyDescent="0.25">
      <c r="B17" s="62"/>
      <c r="C17" s="55"/>
      <c r="D17" s="56"/>
    </row>
    <row r="18" spans="2:4" ht="15.75" x14ac:dyDescent="0.25">
      <c r="B18" s="63" t="s">
        <v>117</v>
      </c>
      <c r="C18" s="55"/>
      <c r="D18" s="56"/>
    </row>
    <row r="19" spans="2:4" ht="15.75" x14ac:dyDescent="0.25">
      <c r="B19" s="57" t="s">
        <v>118</v>
      </c>
      <c r="C19" s="64">
        <v>100</v>
      </c>
      <c r="D19" s="56"/>
    </row>
    <row r="20" spans="2:4" ht="15.75" x14ac:dyDescent="0.25">
      <c r="B20" s="57" t="s">
        <v>115</v>
      </c>
      <c r="C20" s="65">
        <v>100</v>
      </c>
      <c r="D20" s="56"/>
    </row>
  </sheetData>
  <mergeCells count="36">
    <mergeCell ref="E5:E6"/>
    <mergeCell ref="F5:F6"/>
    <mergeCell ref="BH5:BH6"/>
    <mergeCell ref="BI5:BI6"/>
    <mergeCell ref="BJ5:BJ6"/>
    <mergeCell ref="H5:H6"/>
    <mergeCell ref="I5:I6"/>
    <mergeCell ref="J5:J6"/>
    <mergeCell ref="K5:K6"/>
    <mergeCell ref="L5:L6"/>
    <mergeCell ref="M5:M6"/>
    <mergeCell ref="G5:G6"/>
    <mergeCell ref="BE3:BE4"/>
    <mergeCell ref="BF3:BF4"/>
    <mergeCell ref="BG3:BG4"/>
    <mergeCell ref="B3:B4"/>
    <mergeCell ref="C3:C4"/>
    <mergeCell ref="D3:D4"/>
    <mergeCell ref="E3:E4"/>
    <mergeCell ref="F3:F4"/>
    <mergeCell ref="G3:G4"/>
    <mergeCell ref="BE5:BE6"/>
    <mergeCell ref="BF5:BF6"/>
    <mergeCell ref="BG5:BG6"/>
    <mergeCell ref="B5:B6"/>
    <mergeCell ref="C5:C6"/>
    <mergeCell ref="D5:D6"/>
    <mergeCell ref="BH3:BH4"/>
    <mergeCell ref="BI3:BI4"/>
    <mergeCell ref="BJ3:BJ4"/>
    <mergeCell ref="H3:H4"/>
    <mergeCell ref="I3:I4"/>
    <mergeCell ref="J3:J4"/>
    <mergeCell ref="K3:K4"/>
    <mergeCell ref="L3:L4"/>
    <mergeCell ref="M3:M4"/>
  </mergeCells>
  <conditionalFormatting sqref="O3:U3 O5:U5 W5:Y5 W3:Y3 AA5:AH5 AA3:AH3 AN3 AN5 AS3:AX3 AS5:AX5 BC5 BC3">
    <cfRule type="cellIs" dxfId="123" priority="141" operator="lessThan">
      <formula>0.0001</formula>
    </cfRule>
    <cfRule type="cellIs" dxfId="122" priority="142" operator="lessThan">
      <formula>0.0005</formula>
    </cfRule>
    <cfRule type="cellIs" dxfId="121" priority="143" operator="lessThan">
      <formula>0.001</formula>
    </cfRule>
    <cfRule type="cellIs" dxfId="120" priority="144" operator="lessThan">
      <formula>0.005</formula>
    </cfRule>
    <cfRule type="cellIs" dxfId="119" priority="145" operator="lessThan">
      <formula>0.01</formula>
    </cfRule>
    <cfRule type="cellIs" dxfId="118" priority="146" operator="lessThan">
      <formula>0.05</formula>
    </cfRule>
    <cfRule type="cellIs" dxfId="117" priority="147" operator="lessThan">
      <formula>0.1</formula>
    </cfRule>
    <cfRule type="containsText" dxfId="116" priority="148" operator="containsText" text="#">
      <formula>NOT(ISERROR(SEARCH("#",O3)))</formula>
    </cfRule>
  </conditionalFormatting>
  <conditionalFormatting sqref="O5:U5 O3:U3 W3:Y3 W5:Y5 AA3:AH3 AA5:AH5 AN5 AN3 AS5:AX5 BC5 AS3:AX3 BC3">
    <cfRule type="containsText" dxfId="115" priority="140" operator="containsText" text="#">
      <formula>NOT(ISERROR(SEARCH("#",O3)))</formula>
    </cfRule>
  </conditionalFormatting>
  <conditionalFormatting sqref="O2:BC3 O5:AX5 BC5">
    <cfRule type="containsText" dxfId="114" priority="94" operator="containsText" text="#">
      <formula>NOT(ISERROR(SEARCH("#",O2)))</formula>
    </cfRule>
  </conditionalFormatting>
  <conditionalFormatting sqref="BE2:BJ2">
    <cfRule type="containsText" dxfId="113" priority="93" operator="containsText" text="#">
      <formula>NOT(ISERROR(SEARCH("#",BE2)))</formula>
    </cfRule>
  </conditionalFormatting>
  <conditionalFormatting sqref="O4:AW4 AY4:BC4 AY5:BB6">
    <cfRule type="containsText" dxfId="112" priority="85" operator="containsText" text="#">
      <formula>NOT(ISERROR(SEARCH("#",O4)))</formula>
    </cfRule>
  </conditionalFormatting>
  <conditionalFormatting sqref="O6:S6 U6:AX6 BC6">
    <cfRule type="containsText" dxfId="111" priority="84" operator="containsText" text="#">
      <formula>NOT(ISERROR(SEARCH("#",O6)))</formula>
    </cfRule>
  </conditionalFormatting>
  <conditionalFormatting sqref="T6">
    <cfRule type="containsText" dxfId="110" priority="56" operator="containsText" text="#">
      <formula>NOT(ISERROR(SEARCH("#",T6)))</formula>
    </cfRule>
  </conditionalFormatting>
  <conditionalFormatting sqref="AX4">
    <cfRule type="containsText" dxfId="109" priority="55" operator="containsText" text="#">
      <formula>NOT(ISERROR(SEARCH("#",AX4)))</formula>
    </cfRule>
  </conditionalFormatting>
  <conditionalFormatting sqref="BD3 BD5">
    <cfRule type="cellIs" dxfId="108" priority="23" operator="lessThan">
      <formula>0.0001</formula>
    </cfRule>
    <cfRule type="cellIs" dxfId="107" priority="24" operator="lessThan">
      <formula>0.0005</formula>
    </cfRule>
    <cfRule type="cellIs" dxfId="106" priority="25" operator="lessThan">
      <formula>0.001</formula>
    </cfRule>
    <cfRule type="cellIs" dxfId="105" priority="26" operator="lessThan">
      <formula>0.005</formula>
    </cfRule>
    <cfRule type="cellIs" dxfId="104" priority="27" operator="lessThan">
      <formula>0.01</formula>
    </cfRule>
    <cfRule type="cellIs" dxfId="103" priority="28" operator="lessThan">
      <formula>0.05</formula>
    </cfRule>
    <cfRule type="cellIs" dxfId="102" priority="29" operator="lessThan">
      <formula>0.1</formula>
    </cfRule>
    <cfRule type="containsText" dxfId="101" priority="30" operator="containsText" text="#">
      <formula>NOT(ISERROR(SEARCH("#",BD3)))</formula>
    </cfRule>
  </conditionalFormatting>
  <conditionalFormatting sqref="BD3 BD5">
    <cfRule type="containsText" dxfId="100" priority="22" operator="containsText" text="#">
      <formula>NOT(ISERROR(SEARCH("#",BD3)))</formula>
    </cfRule>
  </conditionalFormatting>
  <conditionalFormatting sqref="BD5 BD2:BD3">
    <cfRule type="containsText" dxfId="99" priority="21" operator="containsText" text="#">
      <formula>NOT(ISERROR(SEARCH("#",BD2)))</formula>
    </cfRule>
  </conditionalFormatting>
  <conditionalFormatting sqref="BD4">
    <cfRule type="containsText" dxfId="98" priority="20" operator="containsText" text="#">
      <formula>NOT(ISERROR(SEARCH("#",BD4)))</formula>
    </cfRule>
  </conditionalFormatting>
  <conditionalFormatting sqref="BD6">
    <cfRule type="containsText" dxfId="97" priority="19" operator="containsText" text="#">
      <formula>NOT(ISERROR(SEARCH("#",BD6)))</formula>
    </cfRule>
  </conditionalFormatting>
  <conditionalFormatting sqref="C9:C15">
    <cfRule type="cellIs" dxfId="96" priority="11" operator="equal">
      <formula>0.0001</formula>
    </cfRule>
    <cfRule type="cellIs" dxfId="95" priority="12" operator="equal">
      <formula>0.0005</formula>
    </cfRule>
    <cfRule type="cellIs" dxfId="94" priority="13" operator="equal">
      <formula>0.001</formula>
    </cfRule>
    <cfRule type="cellIs" dxfId="93" priority="14" operator="equal">
      <formula>0.005</formula>
    </cfRule>
    <cfRule type="cellIs" dxfId="92" priority="15" operator="equal">
      <formula>0.01</formula>
    </cfRule>
    <cfRule type="cellIs" dxfId="91" priority="16" operator="equal">
      <formula>0.05</formula>
    </cfRule>
    <cfRule type="cellIs" dxfId="90" priority="17" operator="equal">
      <formula>0.1</formula>
    </cfRule>
    <cfRule type="containsText" dxfId="89" priority="18" operator="containsText" text="#">
      <formula>NOT(ISERROR(SEARCH("#",C9)))</formula>
    </cfRule>
  </conditionalFormatting>
  <conditionalFormatting sqref="C9:C15">
    <cfRule type="containsText" dxfId="88" priority="10" operator="containsText" text="#">
      <formula>NOT(ISERROR(SEARCH("#",C9)))</formula>
    </cfRule>
  </conditionalFormatting>
  <conditionalFormatting sqref="C16">
    <cfRule type="cellIs" dxfId="87" priority="2" operator="equal">
      <formula>0.0001</formula>
    </cfRule>
    <cfRule type="cellIs" dxfId="86" priority="3" operator="equal">
      <formula>0.0005</formula>
    </cfRule>
    <cfRule type="cellIs" dxfId="85" priority="4" operator="equal">
      <formula>0.001</formula>
    </cfRule>
    <cfRule type="cellIs" dxfId="84" priority="5" operator="equal">
      <formula>0.005</formula>
    </cfRule>
    <cfRule type="cellIs" dxfId="83" priority="6" operator="equal">
      <formula>0.01</formula>
    </cfRule>
    <cfRule type="cellIs" dxfId="82" priority="7" operator="equal">
      <formula>0.05</formula>
    </cfRule>
    <cfRule type="cellIs" dxfId="81" priority="8" operator="equal">
      <formula>0.1</formula>
    </cfRule>
    <cfRule type="containsText" dxfId="80" priority="9" operator="containsText" text="#">
      <formula>NOT(ISERROR(SEARCH("#",C16)))</formula>
    </cfRule>
  </conditionalFormatting>
  <conditionalFormatting sqref="C16">
    <cfRule type="containsText" dxfId="79" priority="1" operator="containsText" text="#">
      <formula>NOT(ISERROR(SEARCH("#",C16)))</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H23"/>
  <sheetViews>
    <sheetView zoomScaleNormal="100" workbookViewId="0">
      <selection activeCell="T24" sqref="T24"/>
    </sheetView>
  </sheetViews>
  <sheetFormatPr defaultColWidth="11" defaultRowHeight="14.25" x14ac:dyDescent="0.2"/>
  <cols>
    <col min="1" max="1" width="4.42578125" style="71" customWidth="1"/>
    <col min="2" max="2" width="10.140625" style="71" customWidth="1"/>
    <col min="3" max="3" width="10.7109375" style="71" bestFit="1" customWidth="1"/>
    <col min="4" max="4" width="27.42578125" style="71" bestFit="1" customWidth="1"/>
    <col min="5" max="5" width="9.42578125" style="71" bestFit="1" customWidth="1"/>
    <col min="6" max="6" width="7.7109375" style="71" bestFit="1" customWidth="1"/>
    <col min="7" max="7" width="5.7109375" style="71" bestFit="1" customWidth="1"/>
    <col min="8" max="10" width="4.42578125" style="71" bestFit="1" customWidth="1"/>
    <col min="11" max="11" width="8" style="71" bestFit="1" customWidth="1"/>
    <col min="12" max="12" width="4.42578125" style="71" bestFit="1" customWidth="1"/>
    <col min="13" max="13" width="3.28515625" style="71" bestFit="1" customWidth="1"/>
    <col min="14" max="14" width="19" style="71" bestFit="1" customWidth="1"/>
    <col min="15" max="24" width="12.140625" style="71" bestFit="1" customWidth="1"/>
    <col min="25" max="25" width="4.42578125" style="71" bestFit="1" customWidth="1"/>
    <col min="26" max="54" width="12.140625" style="71" bestFit="1" customWidth="1"/>
    <col min="55" max="60" width="4.42578125" style="71" bestFit="1" customWidth="1"/>
    <col min="61" max="16384" width="11" style="71"/>
  </cols>
  <sheetData>
    <row r="1" spans="1:60" ht="15" thickBot="1" x14ac:dyDescent="0.25"/>
    <row r="2" spans="1:60" s="95" customFormat="1" ht="112.5" thickBot="1" x14ac:dyDescent="0.25">
      <c r="A2" s="96"/>
      <c r="B2" s="92" t="s">
        <v>0</v>
      </c>
      <c r="C2" s="93" t="s">
        <v>1</v>
      </c>
      <c r="D2" s="93" t="s">
        <v>2</v>
      </c>
      <c r="E2" s="93" t="s">
        <v>126</v>
      </c>
      <c r="F2" s="93" t="s">
        <v>3</v>
      </c>
      <c r="G2" s="93" t="s">
        <v>4</v>
      </c>
      <c r="H2" s="93" t="s">
        <v>5</v>
      </c>
      <c r="I2" s="93" t="s">
        <v>6</v>
      </c>
      <c r="J2" s="93" t="s">
        <v>7</v>
      </c>
      <c r="K2" s="93" t="s">
        <v>8</v>
      </c>
      <c r="L2" s="93" t="s">
        <v>9</v>
      </c>
      <c r="M2" s="5" t="s">
        <v>121</v>
      </c>
      <c r="N2" s="1" t="s">
        <v>122</v>
      </c>
      <c r="O2" s="1" t="s">
        <v>135</v>
      </c>
      <c r="P2" s="1" t="s">
        <v>136</v>
      </c>
      <c r="Q2" s="1" t="s">
        <v>137</v>
      </c>
      <c r="R2" s="1" t="s">
        <v>138</v>
      </c>
      <c r="S2" s="1" t="s">
        <v>139</v>
      </c>
      <c r="T2" s="1" t="s">
        <v>140</v>
      </c>
      <c r="U2" s="1" t="s">
        <v>141</v>
      </c>
      <c r="V2" s="1" t="s">
        <v>142</v>
      </c>
      <c r="W2" s="1" t="s">
        <v>143</v>
      </c>
      <c r="X2" s="1" t="s">
        <v>144</v>
      </c>
      <c r="Y2" s="1" t="s">
        <v>145</v>
      </c>
      <c r="Z2" s="1" t="s">
        <v>146</v>
      </c>
      <c r="AA2" s="1" t="s">
        <v>147</v>
      </c>
      <c r="AB2" s="1" t="s">
        <v>148</v>
      </c>
      <c r="AC2" s="1" t="s">
        <v>149</v>
      </c>
      <c r="AD2" s="1" t="s">
        <v>150</v>
      </c>
      <c r="AE2" s="1" t="s">
        <v>151</v>
      </c>
      <c r="AF2" s="1" t="s">
        <v>152</v>
      </c>
      <c r="AG2" s="1" t="s">
        <v>153</v>
      </c>
      <c r="AH2" s="1" t="s">
        <v>154</v>
      </c>
      <c r="AI2" s="1" t="s">
        <v>155</v>
      </c>
      <c r="AJ2" s="1" t="s">
        <v>156</v>
      </c>
      <c r="AK2" s="1" t="s">
        <v>157</v>
      </c>
      <c r="AL2" s="1" t="s">
        <v>158</v>
      </c>
      <c r="AM2" s="1" t="s">
        <v>159</v>
      </c>
      <c r="AN2" s="1" t="s">
        <v>160</v>
      </c>
      <c r="AO2" s="1" t="s">
        <v>161</v>
      </c>
      <c r="AP2" s="1" t="s">
        <v>162</v>
      </c>
      <c r="AQ2" s="1" t="s">
        <v>163</v>
      </c>
      <c r="AR2" s="1" t="s">
        <v>164</v>
      </c>
      <c r="AS2" s="1" t="s">
        <v>165</v>
      </c>
      <c r="AT2" s="1" t="s">
        <v>166</v>
      </c>
      <c r="AU2" s="1" t="s">
        <v>167</v>
      </c>
      <c r="AV2" s="1" t="s">
        <v>168</v>
      </c>
      <c r="AW2" s="1" t="s">
        <v>169</v>
      </c>
      <c r="AX2" s="1" t="s">
        <v>170</v>
      </c>
      <c r="AY2" s="1" t="s">
        <v>171</v>
      </c>
      <c r="AZ2" s="1" t="s">
        <v>172</v>
      </c>
      <c r="BA2" s="1" t="s">
        <v>173</v>
      </c>
      <c r="BB2" s="1" t="s">
        <v>174</v>
      </c>
      <c r="BC2" s="1">
        <v>0.05</v>
      </c>
      <c r="BD2" s="1">
        <v>0.01</v>
      </c>
      <c r="BE2" s="1">
        <v>5.0000000000000001E-3</v>
      </c>
      <c r="BF2" s="1">
        <v>1E-3</v>
      </c>
      <c r="BG2" s="1">
        <v>5.0000000000000001E-4</v>
      </c>
      <c r="BH2" s="1">
        <v>1E-4</v>
      </c>
    </row>
    <row r="3" spans="1:60" s="68" customFormat="1" ht="15" x14ac:dyDescent="0.2">
      <c r="B3" s="200" t="s">
        <v>79</v>
      </c>
      <c r="C3" s="177" t="s">
        <v>175</v>
      </c>
      <c r="D3" s="201" t="s">
        <v>80</v>
      </c>
      <c r="E3" s="177">
        <v>16</v>
      </c>
      <c r="F3" s="177" t="s">
        <v>57</v>
      </c>
      <c r="G3" s="177" t="s">
        <v>86</v>
      </c>
      <c r="H3" s="177">
        <v>4</v>
      </c>
      <c r="I3" s="177" t="s">
        <v>59</v>
      </c>
      <c r="J3" s="177">
        <v>6</v>
      </c>
      <c r="K3" s="177">
        <v>1</v>
      </c>
      <c r="L3" s="177"/>
      <c r="M3" s="199">
        <f>COUNTIF(O3:BB3,"&lt;0,05")</f>
        <v>14</v>
      </c>
      <c r="N3" s="75" t="s">
        <v>61</v>
      </c>
      <c r="O3" s="76" t="s">
        <v>62</v>
      </c>
      <c r="P3" s="76" t="s">
        <v>62</v>
      </c>
      <c r="Q3" s="76">
        <v>0.72447755740967845</v>
      </c>
      <c r="R3" s="76">
        <v>0.97175526040838178</v>
      </c>
      <c r="S3" s="76">
        <v>0.23167257741397268</v>
      </c>
      <c r="T3" s="76">
        <v>0.8077499670768129</v>
      </c>
      <c r="U3" s="76">
        <v>0.38629531685832186</v>
      </c>
      <c r="V3" s="76" t="s">
        <v>62</v>
      </c>
      <c r="W3" s="76" t="s">
        <v>62</v>
      </c>
      <c r="X3" s="76" t="s">
        <v>62</v>
      </c>
      <c r="Y3" s="76" t="s">
        <v>62</v>
      </c>
      <c r="Z3" s="76" t="s">
        <v>62</v>
      </c>
      <c r="AA3" s="76">
        <v>0.31078528740833078</v>
      </c>
      <c r="AB3" s="76">
        <v>0.13926606964708926</v>
      </c>
      <c r="AC3" s="76">
        <v>0.22779158953466119</v>
      </c>
      <c r="AD3" s="76">
        <v>0.72114996157497613</v>
      </c>
      <c r="AE3" s="76">
        <v>0.93315622943581866</v>
      </c>
      <c r="AF3" s="76" t="s">
        <v>62</v>
      </c>
      <c r="AG3" s="76">
        <v>0.31539151506785063</v>
      </c>
      <c r="AH3" s="76">
        <v>0.55558885778845857</v>
      </c>
      <c r="AI3" s="76">
        <v>0.765792757661926</v>
      </c>
      <c r="AJ3" s="76">
        <v>7.8467356146279768E-2</v>
      </c>
      <c r="AK3" s="76">
        <v>0.94274582164685261</v>
      </c>
      <c r="AL3" s="76">
        <v>0.36265992838602684</v>
      </c>
      <c r="AM3" s="76">
        <v>0.69773520222755248</v>
      </c>
      <c r="AN3" s="76">
        <v>0.23064861801083017</v>
      </c>
      <c r="AO3" s="76">
        <v>0.78753040290275167</v>
      </c>
      <c r="AP3" s="76">
        <v>0.31123008535945412</v>
      </c>
      <c r="AQ3" s="76">
        <v>0.22365657539928921</v>
      </c>
      <c r="AR3" s="76">
        <v>0.84364192704941454</v>
      </c>
      <c r="AS3" s="76">
        <v>0.34280935310269145</v>
      </c>
      <c r="AT3" s="76" t="s">
        <v>62</v>
      </c>
      <c r="AU3" s="76" t="s">
        <v>62</v>
      </c>
      <c r="AV3" s="76" t="s">
        <v>62</v>
      </c>
      <c r="AW3" s="76" t="s">
        <v>62</v>
      </c>
      <c r="AX3" s="76">
        <v>0.68634480671571918</v>
      </c>
      <c r="AY3" s="76">
        <v>0.38653270747351853</v>
      </c>
      <c r="AZ3" s="76">
        <v>0.75008255220300546</v>
      </c>
      <c r="BA3" s="76" t="s">
        <v>62</v>
      </c>
      <c r="BB3" s="77" t="s">
        <v>62</v>
      </c>
      <c r="BC3" s="184">
        <f>COUNTIF(O3:BB3,"&lt;0,05")</f>
        <v>14</v>
      </c>
      <c r="BD3" s="177">
        <f>COUNTIF(O3:BB3,"&lt;0,01")</f>
        <v>14</v>
      </c>
      <c r="BE3" s="177">
        <f>COUNTIF(O3:BB3,"&lt;0,005")</f>
        <v>14</v>
      </c>
      <c r="BF3" s="177">
        <f>COUNTIF(O3:BB3,"&lt;0,001")</f>
        <v>14</v>
      </c>
      <c r="BG3" s="177">
        <f>COUNTIF(O3:BB3,"&lt;0,0005")</f>
        <v>14</v>
      </c>
      <c r="BH3" s="179">
        <f>COUNTIF(O3:BB3,"&lt;0,0001")</f>
        <v>14</v>
      </c>
    </row>
    <row r="4" spans="1:60" s="68" customFormat="1" ht="15.75" thickBot="1" x14ac:dyDescent="0.25">
      <c r="B4" s="185"/>
      <c r="C4" s="180"/>
      <c r="D4" s="186" t="s">
        <v>80</v>
      </c>
      <c r="E4" s="180"/>
      <c r="F4" s="180"/>
      <c r="G4" s="180"/>
      <c r="H4" s="180"/>
      <c r="I4" s="180"/>
      <c r="J4" s="180"/>
      <c r="K4" s="180"/>
      <c r="L4" s="180"/>
      <c r="M4" s="181"/>
      <c r="N4" s="69" t="s">
        <v>63</v>
      </c>
      <c r="O4" s="37" t="s">
        <v>62</v>
      </c>
      <c r="P4" s="37" t="s">
        <v>62</v>
      </c>
      <c r="Q4" s="37">
        <v>101.79034349481793</v>
      </c>
      <c r="R4" s="37">
        <v>99.836295549408121</v>
      </c>
      <c r="S4" s="37">
        <v>108.21206186471576</v>
      </c>
      <c r="T4" s="37">
        <v>101.01766431317152</v>
      </c>
      <c r="U4" s="37">
        <v>115.47295514896767</v>
      </c>
      <c r="V4" s="37" t="s">
        <v>62</v>
      </c>
      <c r="W4" s="37" t="s">
        <v>62</v>
      </c>
      <c r="X4" s="37" t="s">
        <v>62</v>
      </c>
      <c r="Y4" s="37" t="s">
        <v>62</v>
      </c>
      <c r="Z4" s="37" t="s">
        <v>62</v>
      </c>
      <c r="AA4" s="37">
        <v>84.295129274636594</v>
      </c>
      <c r="AB4" s="37">
        <v>111.57917885310637</v>
      </c>
      <c r="AC4" s="37">
        <v>107.59011776204046</v>
      </c>
      <c r="AD4" s="37">
        <v>97.754776466284525</v>
      </c>
      <c r="AE4" s="37">
        <v>100.65698157705627</v>
      </c>
      <c r="AF4" s="37" t="s">
        <v>62</v>
      </c>
      <c r="AG4" s="37">
        <v>109.10810382106094</v>
      </c>
      <c r="AH4" s="37">
        <v>105.88235344471479</v>
      </c>
      <c r="AI4" s="37">
        <v>96.543777155641465</v>
      </c>
      <c r="AJ4" s="37">
        <v>116.59267078322144</v>
      </c>
      <c r="AK4" s="37">
        <v>100.46820893514241</v>
      </c>
      <c r="AL4" s="37">
        <v>106.73854390921021</v>
      </c>
      <c r="AM4" s="37">
        <v>104.15024194347986</v>
      </c>
      <c r="AN4" s="37">
        <v>111.26760485358727</v>
      </c>
      <c r="AO4" s="37">
        <v>97.539027854481404</v>
      </c>
      <c r="AP4" s="37">
        <v>119.59950682368947</v>
      </c>
      <c r="AQ4" s="37">
        <v>74.391646559936902</v>
      </c>
      <c r="AR4" s="37">
        <v>104.05576712778715</v>
      </c>
      <c r="AS4" s="37">
        <v>127.32110586152491</v>
      </c>
      <c r="AT4" s="37" t="s">
        <v>62</v>
      </c>
      <c r="AU4" s="37" t="s">
        <v>62</v>
      </c>
      <c r="AV4" s="37" t="s">
        <v>62</v>
      </c>
      <c r="AW4" s="37" t="s">
        <v>62</v>
      </c>
      <c r="AX4" s="37">
        <v>103.64582597734835</v>
      </c>
      <c r="AY4" s="37">
        <v>104.66848405545596</v>
      </c>
      <c r="AZ4" s="37">
        <v>94.085185840110867</v>
      </c>
      <c r="BA4" s="37" t="s">
        <v>62</v>
      </c>
      <c r="BB4" s="45" t="s">
        <v>62</v>
      </c>
      <c r="BC4" s="196"/>
      <c r="BD4" s="180"/>
      <c r="BE4" s="180"/>
      <c r="BF4" s="180"/>
      <c r="BG4" s="180"/>
      <c r="BH4" s="194"/>
    </row>
    <row r="5" spans="1:60" s="68" customFormat="1" ht="15" x14ac:dyDescent="0.2">
      <c r="B5" s="185" t="s">
        <v>79</v>
      </c>
      <c r="C5" s="180" t="s">
        <v>175</v>
      </c>
      <c r="D5" s="186" t="s">
        <v>80</v>
      </c>
      <c r="E5" s="180">
        <v>16</v>
      </c>
      <c r="F5" s="180" t="s">
        <v>64</v>
      </c>
      <c r="G5" s="180" t="s">
        <v>58</v>
      </c>
      <c r="H5" s="180">
        <v>8</v>
      </c>
      <c r="I5" s="180" t="s">
        <v>59</v>
      </c>
      <c r="J5" s="180">
        <v>8</v>
      </c>
      <c r="K5" s="180">
        <v>5.0000000000000001E-3</v>
      </c>
      <c r="L5" s="180"/>
      <c r="M5" s="181">
        <f>COUNTIF(O5:BB5,"&lt;0,05")</f>
        <v>1</v>
      </c>
      <c r="N5" s="70" t="s">
        <v>87</v>
      </c>
      <c r="O5" s="33">
        <v>0.39786775518148754</v>
      </c>
      <c r="P5" s="33">
        <v>0.96559143682986237</v>
      </c>
      <c r="Q5" s="33">
        <v>0.57719950008650178</v>
      </c>
      <c r="R5" s="33">
        <v>0.45018604747803914</v>
      </c>
      <c r="S5" s="33">
        <v>0.69905137599109968</v>
      </c>
      <c r="T5" s="33">
        <v>0.67043932786939686</v>
      </c>
      <c r="U5" s="33">
        <v>0.64048751407238269</v>
      </c>
      <c r="V5" s="33">
        <v>0.6943225378094966</v>
      </c>
      <c r="W5" s="33">
        <v>0.90383552454370153</v>
      </c>
      <c r="X5" s="33">
        <v>0.64419659173130916</v>
      </c>
      <c r="Y5" s="33" t="s">
        <v>62</v>
      </c>
      <c r="Z5" s="33">
        <v>0.40380253277729139</v>
      </c>
      <c r="AA5" s="33">
        <v>4.1745055615293111E-2</v>
      </c>
      <c r="AB5" s="33">
        <v>0.58010855728164268</v>
      </c>
      <c r="AC5" s="33">
        <v>6.6198989405594849E-2</v>
      </c>
      <c r="AD5" s="33">
        <v>0.87552296314488387</v>
      </c>
      <c r="AE5" s="33">
        <v>0.92035521950029764</v>
      </c>
      <c r="AF5" s="33">
        <v>0.72572834651967177</v>
      </c>
      <c r="AG5" s="33">
        <v>0.36779887689139323</v>
      </c>
      <c r="AH5" s="33">
        <v>0.56482511198517393</v>
      </c>
      <c r="AI5" s="33">
        <v>0.89231274636471491</v>
      </c>
      <c r="AJ5" s="33">
        <v>0.13856258995779647</v>
      </c>
      <c r="AK5" s="33">
        <v>0.48227179158720834</v>
      </c>
      <c r="AL5" s="33">
        <v>0.15818446679570566</v>
      </c>
      <c r="AM5" s="33">
        <v>0.86002855873788686</v>
      </c>
      <c r="AN5" s="33">
        <v>0.44217568503465421</v>
      </c>
      <c r="AO5" s="33">
        <v>0.64786585421174459</v>
      </c>
      <c r="AP5" s="33">
        <v>0.18208312661717871</v>
      </c>
      <c r="AQ5" s="33">
        <v>7.669447252990301E-2</v>
      </c>
      <c r="AR5" s="33">
        <v>0.51213916929957337</v>
      </c>
      <c r="AS5" s="33">
        <v>0.82919669593279643</v>
      </c>
      <c r="AT5" s="33">
        <v>0.89206455184386346</v>
      </c>
      <c r="AU5" s="33">
        <v>0.70952321197198254</v>
      </c>
      <c r="AV5" s="33">
        <v>5.4298569973436718E-2</v>
      </c>
      <c r="AW5" s="33">
        <v>0.81835139667999357</v>
      </c>
      <c r="AX5" s="33">
        <v>1.8207259676938882E-3</v>
      </c>
      <c r="AY5" s="33">
        <v>0.40978672161032059</v>
      </c>
      <c r="AZ5" s="33">
        <v>0.89668249220861374</v>
      </c>
      <c r="BA5" s="33">
        <v>0.6947790037986189</v>
      </c>
      <c r="BB5" s="41">
        <v>0.73072371200048103</v>
      </c>
      <c r="BC5" s="196">
        <f>COUNTIF(O5:BB5,"&lt;0,05")</f>
        <v>1</v>
      </c>
      <c r="BD5" s="180">
        <f>COUNTIF(O5:BB5,"&lt;0,01")</f>
        <v>1</v>
      </c>
      <c r="BE5" s="180">
        <f>COUNTIF(O5:BB5,"&lt;0,005")</f>
        <v>1</v>
      </c>
      <c r="BF5" s="180">
        <f>COUNTIF(O5:BB5,"&lt;0,001")</f>
        <v>1</v>
      </c>
      <c r="BG5" s="180">
        <f>COUNTIF(O5:BB5,"&lt;0,0005")</f>
        <v>1</v>
      </c>
      <c r="BH5" s="194">
        <f>COUNTIF(O5:BB5,"&lt;0,0001")</f>
        <v>1</v>
      </c>
    </row>
    <row r="6" spans="1:60" s="68" customFormat="1" ht="15.75" thickBot="1" x14ac:dyDescent="0.25">
      <c r="B6" s="185" t="s">
        <v>79</v>
      </c>
      <c r="C6" s="180" t="s">
        <v>175</v>
      </c>
      <c r="D6" s="186" t="s">
        <v>80</v>
      </c>
      <c r="E6" s="180" t="s">
        <v>176</v>
      </c>
      <c r="F6" s="180" t="s">
        <v>64</v>
      </c>
      <c r="G6" s="180" t="s">
        <v>86</v>
      </c>
      <c r="H6" s="180">
        <v>3</v>
      </c>
      <c r="I6" s="180" t="s">
        <v>59</v>
      </c>
      <c r="J6" s="180">
        <v>3</v>
      </c>
      <c r="K6" s="180"/>
      <c r="L6" s="180"/>
      <c r="M6" s="181"/>
      <c r="N6" s="70" t="s">
        <v>88</v>
      </c>
      <c r="O6" s="37">
        <v>96.347045350254831</v>
      </c>
      <c r="P6" s="37">
        <v>100.13774430659306</v>
      </c>
      <c r="Q6" s="37">
        <v>98.344613086486106</v>
      </c>
      <c r="R6" s="37">
        <v>97.85740884807565</v>
      </c>
      <c r="S6" s="37">
        <v>101.63515544736312</v>
      </c>
      <c r="T6" s="37">
        <v>101.76015708473132</v>
      </c>
      <c r="U6" s="37">
        <v>105.83152979433414</v>
      </c>
      <c r="V6" s="37">
        <v>97.212563933605679</v>
      </c>
      <c r="W6" s="37">
        <v>100.91714122392719</v>
      </c>
      <c r="X6" s="37">
        <v>96.015662768696245</v>
      </c>
      <c r="Y6" s="37" t="s">
        <v>62</v>
      </c>
      <c r="Z6" s="37">
        <v>122.16266896291586</v>
      </c>
      <c r="AA6" s="29">
        <v>70.38783652213796</v>
      </c>
      <c r="AB6" s="37">
        <v>102.83128842982832</v>
      </c>
      <c r="AC6" s="37">
        <v>93.3521840697247</v>
      </c>
      <c r="AD6" s="37">
        <v>99.195109006331563</v>
      </c>
      <c r="AE6" s="37">
        <v>99.584735806454205</v>
      </c>
      <c r="AF6" s="37">
        <v>95.485673407422098</v>
      </c>
      <c r="AG6" s="37">
        <v>93.70424602731903</v>
      </c>
      <c r="AH6" s="37">
        <v>94.742546386353482</v>
      </c>
      <c r="AI6" s="37">
        <v>98.508387713058454</v>
      </c>
      <c r="AJ6" s="37">
        <v>91.790607246418048</v>
      </c>
      <c r="AK6" s="37">
        <v>103.04126263675917</v>
      </c>
      <c r="AL6" s="37">
        <v>108.58996317322087</v>
      </c>
      <c r="AM6" s="37">
        <v>98.697182135677025</v>
      </c>
      <c r="AN6" s="37">
        <v>106.24371756145605</v>
      </c>
      <c r="AO6" s="37">
        <v>102.19569408174689</v>
      </c>
      <c r="AP6" s="37">
        <v>90.562485471452135</v>
      </c>
      <c r="AQ6" s="37">
        <v>86.251297876202571</v>
      </c>
      <c r="AR6" s="37">
        <v>115.96592163228516</v>
      </c>
      <c r="AS6" s="37">
        <v>95.01375164492255</v>
      </c>
      <c r="AT6" s="37">
        <v>96.83332464216528</v>
      </c>
      <c r="AU6" s="37">
        <v>110.27056172850698</v>
      </c>
      <c r="AV6" s="37">
        <v>69.441022883625152</v>
      </c>
      <c r="AW6" s="37">
        <v>94.288634158407532</v>
      </c>
      <c r="AX6" s="29">
        <v>92.089917076803317</v>
      </c>
      <c r="AY6" s="37">
        <v>97.252618609858558</v>
      </c>
      <c r="AZ6" s="37">
        <v>101.78032861180606</v>
      </c>
      <c r="BA6" s="37">
        <v>93.991969917782924</v>
      </c>
      <c r="BB6" s="45">
        <v>94.529357064011506</v>
      </c>
      <c r="BC6" s="196"/>
      <c r="BD6" s="180"/>
      <c r="BE6" s="180"/>
      <c r="BF6" s="180"/>
      <c r="BG6" s="180"/>
      <c r="BH6" s="194"/>
    </row>
    <row r="7" spans="1:60" s="68" customFormat="1" ht="15" x14ac:dyDescent="0.2">
      <c r="B7" s="185" t="s">
        <v>79</v>
      </c>
      <c r="C7" s="180" t="s">
        <v>175</v>
      </c>
      <c r="D7" s="186" t="s">
        <v>80</v>
      </c>
      <c r="E7" s="180">
        <v>16</v>
      </c>
      <c r="F7" s="180" t="s">
        <v>64</v>
      </c>
      <c r="G7" s="180" t="s">
        <v>86</v>
      </c>
      <c r="H7" s="180">
        <v>6</v>
      </c>
      <c r="I7" s="180" t="s">
        <v>59</v>
      </c>
      <c r="J7" s="180">
        <v>8</v>
      </c>
      <c r="K7" s="180">
        <v>1E-4</v>
      </c>
      <c r="L7" s="180"/>
      <c r="M7" s="181">
        <f>COUNTIF(O7:BB7,"&lt;0,05")</f>
        <v>5</v>
      </c>
      <c r="N7" s="70" t="s">
        <v>87</v>
      </c>
      <c r="O7" s="33">
        <v>1.6023496789156422E-2</v>
      </c>
      <c r="P7" s="33">
        <v>3.7438292575604569E-2</v>
      </c>
      <c r="Q7" s="33">
        <v>7.5374487902509002E-2</v>
      </c>
      <c r="R7" s="33">
        <v>3.14068506418081E-2</v>
      </c>
      <c r="S7" s="33">
        <v>0.18473826236775698</v>
      </c>
      <c r="T7" s="33">
        <v>4.1061930858564931E-2</v>
      </c>
      <c r="U7" s="33">
        <v>0.87552942459282312</v>
      </c>
      <c r="V7" s="33">
        <v>0.19088040813151289</v>
      </c>
      <c r="W7" s="33">
        <v>4.4348193381900637E-2</v>
      </c>
      <c r="X7" s="33">
        <v>2.6475324756954782E-2</v>
      </c>
      <c r="Y7" s="33" t="s">
        <v>62</v>
      </c>
      <c r="Z7" s="33">
        <v>0.51996474439546558</v>
      </c>
      <c r="AA7" s="33" t="s">
        <v>62</v>
      </c>
      <c r="AB7" s="33">
        <v>1.3259262293152155E-5</v>
      </c>
      <c r="AC7" s="33">
        <v>1.5752148760105639E-3</v>
      </c>
      <c r="AD7" s="33">
        <v>5.8040109862182044E-3</v>
      </c>
      <c r="AE7" s="33">
        <v>3.3346251333389761E-4</v>
      </c>
      <c r="AF7" s="33">
        <v>0.79448451225949179</v>
      </c>
      <c r="AG7" s="33">
        <v>6.9938464651853952E-3</v>
      </c>
      <c r="AH7" s="33">
        <v>8.536291175461834E-2</v>
      </c>
      <c r="AI7" s="33">
        <v>0.27441830751664642</v>
      </c>
      <c r="AJ7" s="33">
        <v>1.8999173843995026E-3</v>
      </c>
      <c r="AK7" s="33">
        <v>6.6494489598476439E-2</v>
      </c>
      <c r="AL7" s="33">
        <v>7.5503960271471007E-2</v>
      </c>
      <c r="AM7" s="33">
        <v>3.916372127578031E-3</v>
      </c>
      <c r="AN7" s="33">
        <v>0.3007497710670452</v>
      </c>
      <c r="AO7" s="33" t="s">
        <v>62</v>
      </c>
      <c r="AP7" s="33" t="s">
        <v>62</v>
      </c>
      <c r="AQ7" s="33">
        <v>0.23054000993906817</v>
      </c>
      <c r="AR7" s="33" t="s">
        <v>62</v>
      </c>
      <c r="AS7" s="33">
        <v>0.47650055050682982</v>
      </c>
      <c r="AT7" s="33">
        <v>0.14551412852388865</v>
      </c>
      <c r="AU7" s="33">
        <v>0.82691380863957409</v>
      </c>
      <c r="AV7" s="33">
        <v>0.98725911413844958</v>
      </c>
      <c r="AW7" s="33">
        <v>0.39582421266048307</v>
      </c>
      <c r="AX7" s="33">
        <v>6.5856805704611496E-5</v>
      </c>
      <c r="AY7" s="33">
        <v>3.762916534100192E-2</v>
      </c>
      <c r="AZ7" s="33">
        <v>0.29722796984622835</v>
      </c>
      <c r="BA7" s="33">
        <v>0.65829813352013078</v>
      </c>
      <c r="BB7" s="41">
        <v>0.16454099038374495</v>
      </c>
      <c r="BC7" s="196">
        <f>COUNTIF(O7:BB7,"&lt;0,05")</f>
        <v>5</v>
      </c>
      <c r="BD7" s="180">
        <f>COUNTIF(O7:BB7,"&lt;0,01")</f>
        <v>5</v>
      </c>
      <c r="BE7" s="180">
        <f>COUNTIF(O7:BB7,"&lt;0,005")</f>
        <v>5</v>
      </c>
      <c r="BF7" s="180">
        <f>COUNTIF(O7:BB7,"&lt;0,001")</f>
        <v>5</v>
      </c>
      <c r="BG7" s="180">
        <f>COUNTIF(O7:BB7,"&lt;0,0005")</f>
        <v>5</v>
      </c>
      <c r="BH7" s="194">
        <f>COUNTIF(O7:BB7,"&lt;0,0001")</f>
        <v>5</v>
      </c>
    </row>
    <row r="8" spans="1:60" s="68" customFormat="1" ht="15.75" thickBot="1" x14ac:dyDescent="0.25">
      <c r="B8" s="189" t="s">
        <v>79</v>
      </c>
      <c r="C8" s="182" t="s">
        <v>175</v>
      </c>
      <c r="D8" s="190" t="s">
        <v>80</v>
      </c>
      <c r="E8" s="182" t="s">
        <v>176</v>
      </c>
      <c r="F8" s="182" t="s">
        <v>64</v>
      </c>
      <c r="G8" s="182" t="s">
        <v>86</v>
      </c>
      <c r="H8" s="182">
        <v>3</v>
      </c>
      <c r="I8" s="182" t="s">
        <v>59</v>
      </c>
      <c r="J8" s="182">
        <v>3</v>
      </c>
      <c r="K8" s="182"/>
      <c r="L8" s="182"/>
      <c r="M8" s="198"/>
      <c r="N8" s="73" t="s">
        <v>88</v>
      </c>
      <c r="O8" s="37">
        <v>82.785589058649592</v>
      </c>
      <c r="P8" s="37">
        <v>91.385731094977501</v>
      </c>
      <c r="Q8" s="37">
        <v>91.48222665048597</v>
      </c>
      <c r="R8" s="37">
        <v>91.141417185511273</v>
      </c>
      <c r="S8" s="37">
        <v>91.434224886590869</v>
      </c>
      <c r="T8" s="37">
        <v>91.504609321011571</v>
      </c>
      <c r="U8" s="37">
        <v>98.097189072570615</v>
      </c>
      <c r="V8" s="37">
        <v>90.078249983292295</v>
      </c>
      <c r="W8" s="37">
        <v>83.753201120861036</v>
      </c>
      <c r="X8" s="37">
        <v>79.063090565068833</v>
      </c>
      <c r="Y8" s="37" t="s">
        <v>62</v>
      </c>
      <c r="Z8" s="37">
        <v>113.89025426611612</v>
      </c>
      <c r="AA8" s="37" t="s">
        <v>62</v>
      </c>
      <c r="AB8" s="37">
        <v>74.00080516816611</v>
      </c>
      <c r="AC8" s="37">
        <v>83.830482321864693</v>
      </c>
      <c r="AD8" s="37">
        <v>83.099456592369634</v>
      </c>
      <c r="AE8" s="37">
        <v>76.206634978196959</v>
      </c>
      <c r="AF8" s="37">
        <v>105.24890716294301</v>
      </c>
      <c r="AG8" s="37">
        <v>76.279765000635024</v>
      </c>
      <c r="AH8" s="37">
        <v>80.022352129414543</v>
      </c>
      <c r="AI8" s="37">
        <v>85.176426289446525</v>
      </c>
      <c r="AJ8" s="37">
        <v>76.598855899361254</v>
      </c>
      <c r="AK8" s="37">
        <v>90.385877671991665</v>
      </c>
      <c r="AL8" s="37">
        <v>89.563902208739464</v>
      </c>
      <c r="AM8" s="37">
        <v>79.868159153508586</v>
      </c>
      <c r="AN8" s="37">
        <v>91.212882186549677</v>
      </c>
      <c r="AO8" s="37" t="s">
        <v>62</v>
      </c>
      <c r="AP8" s="37" t="s">
        <v>62</v>
      </c>
      <c r="AQ8" s="37">
        <v>167.26664711823543</v>
      </c>
      <c r="AR8" s="37" t="s">
        <v>62</v>
      </c>
      <c r="AS8" s="37">
        <v>114.78046415040562</v>
      </c>
      <c r="AT8" s="37">
        <v>87.300623288432462</v>
      </c>
      <c r="AU8" s="37">
        <v>91.701445235092308</v>
      </c>
      <c r="AV8" s="37">
        <v>99.631163559770854</v>
      </c>
      <c r="AW8" s="37">
        <v>127.79172844404533</v>
      </c>
      <c r="AX8" s="37">
        <v>74.246800404573477</v>
      </c>
      <c r="AY8" s="37">
        <v>91.503530490468677</v>
      </c>
      <c r="AZ8" s="37">
        <v>85.475863301000501</v>
      </c>
      <c r="BA8" s="37">
        <v>94.225981796166209</v>
      </c>
      <c r="BB8" s="45">
        <v>86.120106015206872</v>
      </c>
      <c r="BC8" s="197"/>
      <c r="BD8" s="182"/>
      <c r="BE8" s="182"/>
      <c r="BF8" s="182"/>
      <c r="BG8" s="182"/>
      <c r="BH8" s="195"/>
    </row>
    <row r="11" spans="1:60" ht="15" x14ac:dyDescent="0.2">
      <c r="B11" s="55" t="s">
        <v>114</v>
      </c>
      <c r="C11" s="55"/>
      <c r="D11" s="56"/>
    </row>
    <row r="12" spans="1:60" ht="15" x14ac:dyDescent="0.2">
      <c r="B12" s="57" t="s">
        <v>115</v>
      </c>
      <c r="C12" s="58">
        <v>0.1</v>
      </c>
      <c r="D12" s="54"/>
    </row>
    <row r="13" spans="1:60" ht="15" x14ac:dyDescent="0.2">
      <c r="B13" s="57" t="s">
        <v>115</v>
      </c>
      <c r="C13" s="49">
        <v>0.05</v>
      </c>
      <c r="D13" s="54"/>
    </row>
    <row r="14" spans="1:60" ht="15" x14ac:dyDescent="0.2">
      <c r="B14" s="57" t="s">
        <v>115</v>
      </c>
      <c r="C14" s="49">
        <v>0.01</v>
      </c>
      <c r="D14" s="54"/>
    </row>
    <row r="15" spans="1:60" ht="15" x14ac:dyDescent="0.2">
      <c r="B15" s="57" t="s">
        <v>115</v>
      </c>
      <c r="C15" s="60">
        <v>5.0000000000000001E-3</v>
      </c>
      <c r="D15" s="54"/>
    </row>
    <row r="16" spans="1:60" ht="15" x14ac:dyDescent="0.2">
      <c r="B16" s="57" t="s">
        <v>115</v>
      </c>
      <c r="C16" s="60">
        <v>1E-3</v>
      </c>
      <c r="D16" s="54"/>
    </row>
    <row r="17" spans="2:4" ht="15" x14ac:dyDescent="0.2">
      <c r="B17" s="57" t="s">
        <v>115</v>
      </c>
      <c r="C17" s="61">
        <v>5.0000000000000001E-4</v>
      </c>
      <c r="D17" s="54"/>
    </row>
    <row r="18" spans="2:4" ht="15" x14ac:dyDescent="0.2">
      <c r="B18" s="57" t="s">
        <v>115</v>
      </c>
      <c r="C18" s="61">
        <v>1E-4</v>
      </c>
      <c r="D18" s="54"/>
    </row>
    <row r="19" spans="2:4" ht="15" x14ac:dyDescent="0.2">
      <c r="B19" s="57" t="s">
        <v>116</v>
      </c>
      <c r="C19" s="61" t="s">
        <v>62</v>
      </c>
      <c r="D19" s="56"/>
    </row>
    <row r="20" spans="2:4" ht="15" x14ac:dyDescent="0.2">
      <c r="B20" s="62"/>
      <c r="C20" s="55"/>
      <c r="D20" s="56"/>
    </row>
    <row r="21" spans="2:4" ht="15" x14ac:dyDescent="0.2">
      <c r="B21" s="63" t="s">
        <v>117</v>
      </c>
      <c r="C21" s="55"/>
      <c r="D21" s="56"/>
    </row>
    <row r="22" spans="2:4" ht="15" x14ac:dyDescent="0.2">
      <c r="B22" s="57" t="s">
        <v>118</v>
      </c>
      <c r="C22" s="64">
        <v>100</v>
      </c>
      <c r="D22" s="56"/>
    </row>
    <row r="23" spans="2:4" ht="15" x14ac:dyDescent="0.2">
      <c r="B23" s="57" t="s">
        <v>115</v>
      </c>
      <c r="C23" s="65">
        <v>100</v>
      </c>
      <c r="D23" s="56"/>
    </row>
  </sheetData>
  <mergeCells count="54">
    <mergeCell ref="J3:J4"/>
    <mergeCell ref="K3:K4"/>
    <mergeCell ref="L3:L4"/>
    <mergeCell ref="M3:M4"/>
    <mergeCell ref="B3:B4"/>
    <mergeCell ref="C3:C4"/>
    <mergeCell ref="D3:D4"/>
    <mergeCell ref="E3:E4"/>
    <mergeCell ref="F3:F4"/>
    <mergeCell ref="G3:G4"/>
    <mergeCell ref="BG3:BG4"/>
    <mergeCell ref="BH3:BH4"/>
    <mergeCell ref="B5:B6"/>
    <mergeCell ref="C5:C6"/>
    <mergeCell ref="D5:D6"/>
    <mergeCell ref="E5:E6"/>
    <mergeCell ref="F5:F6"/>
    <mergeCell ref="G5:G6"/>
    <mergeCell ref="H5:H6"/>
    <mergeCell ref="I5:I6"/>
    <mergeCell ref="BC3:BC4"/>
    <mergeCell ref="BD3:BD4"/>
    <mergeCell ref="BE3:BE4"/>
    <mergeCell ref="BF3:BF4"/>
    <mergeCell ref="H3:H4"/>
    <mergeCell ref="I3:I4"/>
    <mergeCell ref="BH5:BH6"/>
    <mergeCell ref="J5:J6"/>
    <mergeCell ref="K5:K6"/>
    <mergeCell ref="L5:L6"/>
    <mergeCell ref="M5:M6"/>
    <mergeCell ref="BC5:BC6"/>
    <mergeCell ref="BD5:BD6"/>
    <mergeCell ref="BE5:BE6"/>
    <mergeCell ref="BF5:BF6"/>
    <mergeCell ref="BG5:BG6"/>
    <mergeCell ref="M7:M8"/>
    <mergeCell ref="B7:B8"/>
    <mergeCell ref="C7:C8"/>
    <mergeCell ref="D7:D8"/>
    <mergeCell ref="E7:E8"/>
    <mergeCell ref="F7:F8"/>
    <mergeCell ref="G7:G8"/>
    <mergeCell ref="H7:H8"/>
    <mergeCell ref="I7:I8"/>
    <mergeCell ref="J7:J8"/>
    <mergeCell ref="K7:K8"/>
    <mergeCell ref="L7:L8"/>
    <mergeCell ref="BG7:BG8"/>
    <mergeCell ref="BH7:BH8"/>
    <mergeCell ref="BC7:BC8"/>
    <mergeCell ref="BD7:BD8"/>
    <mergeCell ref="BE7:BE8"/>
    <mergeCell ref="BF7:BF8"/>
  </mergeCells>
  <conditionalFormatting sqref="O3:BB3 O5:BB5 O7:BB7">
    <cfRule type="cellIs" dxfId="78" priority="72" operator="lessThan">
      <formula>0.0001</formula>
    </cfRule>
    <cfRule type="cellIs" dxfId="77" priority="73" operator="lessThan">
      <formula>0.0005</formula>
    </cfRule>
    <cfRule type="cellIs" dxfId="76" priority="74" operator="lessThan">
      <formula>0.001</formula>
    </cfRule>
    <cfRule type="cellIs" dxfId="75" priority="75" operator="lessThan">
      <formula>0.005</formula>
    </cfRule>
    <cfRule type="cellIs" dxfId="74" priority="76" operator="lessThan">
      <formula>0.01</formula>
    </cfRule>
    <cfRule type="cellIs" dxfId="73" priority="77" operator="lessThan">
      <formula>0.05</formula>
    </cfRule>
    <cfRule type="cellIs" dxfId="72" priority="78" operator="lessThan">
      <formula>0.1</formula>
    </cfRule>
    <cfRule type="containsText" dxfId="71" priority="79" operator="containsText" text="#">
      <formula>NOT(ISERROR(SEARCH("#",O3)))</formula>
    </cfRule>
  </conditionalFormatting>
  <conditionalFormatting sqref="U8 O3:X7 Y3:Z8 AA3:AA5 AA7 AX3:AX5 AX7 AB3:AG7 AM3:AM7 AJ3:AJ7 AH3:AI8 AK3:AL8 AY3:AY7 AZ3:BB8 AN3:AW8">
    <cfRule type="containsText" dxfId="70" priority="71" operator="containsText" text="#">
      <formula>NOT(ISERROR(SEARCH("#",O3)))</formula>
    </cfRule>
  </conditionalFormatting>
  <conditionalFormatting sqref="S8 AA8 Q8 V8 AF8">
    <cfRule type="containsText" dxfId="69" priority="70" operator="containsText" text="#">
      <formula>NOT(ISERROR(SEARCH("#",Q8)))</formula>
    </cfRule>
  </conditionalFormatting>
  <conditionalFormatting sqref="O8">
    <cfRule type="containsText" dxfId="68" priority="69" operator="containsText" text="#">
      <formula>NOT(ISERROR(SEARCH("#",O8)))</formula>
    </cfRule>
  </conditionalFormatting>
  <conditionalFormatting sqref="O8">
    <cfRule type="cellIs" dxfId="67" priority="67" operator="lessThan">
      <formula>100</formula>
    </cfRule>
    <cfRule type="cellIs" dxfId="66" priority="68" operator="greaterThan">
      <formula>100</formula>
    </cfRule>
  </conditionalFormatting>
  <conditionalFormatting sqref="W8">
    <cfRule type="containsText" dxfId="65" priority="66" operator="containsText" text="#">
      <formula>NOT(ISERROR(SEARCH("#",W8)))</formula>
    </cfRule>
  </conditionalFormatting>
  <conditionalFormatting sqref="W8">
    <cfRule type="cellIs" dxfId="64" priority="64" operator="lessThan">
      <formula>100</formula>
    </cfRule>
    <cfRule type="cellIs" dxfId="63" priority="65" operator="greaterThan">
      <formula>100</formula>
    </cfRule>
  </conditionalFormatting>
  <conditionalFormatting sqref="AB8">
    <cfRule type="containsText" dxfId="62" priority="63" operator="containsText" text="#">
      <formula>NOT(ISERROR(SEARCH("#",AB8)))</formula>
    </cfRule>
  </conditionalFormatting>
  <conditionalFormatting sqref="AB8">
    <cfRule type="cellIs" dxfId="61" priority="61" operator="lessThan">
      <formula>100</formula>
    </cfRule>
    <cfRule type="cellIs" dxfId="60" priority="62" operator="greaterThan">
      <formula>100</formula>
    </cfRule>
  </conditionalFormatting>
  <conditionalFormatting sqref="AA6">
    <cfRule type="containsText" dxfId="59" priority="60" operator="containsText" text="#">
      <formula>NOT(ISERROR(SEARCH("#",AA6)))</formula>
    </cfRule>
  </conditionalFormatting>
  <conditionalFormatting sqref="AA6">
    <cfRule type="cellIs" dxfId="58" priority="58" operator="lessThan">
      <formula>100</formula>
    </cfRule>
    <cfRule type="cellIs" dxfId="57" priority="59" operator="greaterThan">
      <formula>100</formula>
    </cfRule>
  </conditionalFormatting>
  <conditionalFormatting sqref="AE8">
    <cfRule type="containsText" dxfId="56" priority="57" operator="containsText" text="#">
      <formula>NOT(ISERROR(SEARCH("#",AE8)))</formula>
    </cfRule>
  </conditionalFormatting>
  <conditionalFormatting sqref="AE8">
    <cfRule type="cellIs" dxfId="55" priority="55" operator="lessThan">
      <formula>100</formula>
    </cfRule>
    <cfRule type="cellIs" dxfId="54" priority="56" operator="greaterThan">
      <formula>100</formula>
    </cfRule>
  </conditionalFormatting>
  <conditionalFormatting sqref="AG8">
    <cfRule type="containsText" dxfId="53" priority="54" operator="containsText" text="#">
      <formula>NOT(ISERROR(SEARCH("#",AG8)))</formula>
    </cfRule>
  </conditionalFormatting>
  <conditionalFormatting sqref="AG8">
    <cfRule type="cellIs" dxfId="52" priority="52" operator="lessThan">
      <formula>100</formula>
    </cfRule>
    <cfRule type="cellIs" dxfId="51" priority="53" operator="greaterThan">
      <formula>100</formula>
    </cfRule>
  </conditionalFormatting>
  <conditionalFormatting sqref="AJ8">
    <cfRule type="containsText" dxfId="50" priority="51" operator="containsText" text="#">
      <formula>NOT(ISERROR(SEARCH("#",AJ8)))</formula>
    </cfRule>
  </conditionalFormatting>
  <conditionalFormatting sqref="AJ8">
    <cfRule type="cellIs" dxfId="49" priority="49" operator="lessThan">
      <formula>100</formula>
    </cfRule>
    <cfRule type="cellIs" dxfId="48" priority="50" operator="greaterThan">
      <formula>100</formula>
    </cfRule>
  </conditionalFormatting>
  <conditionalFormatting sqref="AM8">
    <cfRule type="containsText" dxfId="47" priority="48" operator="containsText" text="#">
      <formula>NOT(ISERROR(SEARCH("#",AM8)))</formula>
    </cfRule>
  </conditionalFormatting>
  <conditionalFormatting sqref="AM8">
    <cfRule type="cellIs" dxfId="46" priority="46" operator="lessThan">
      <formula>100</formula>
    </cfRule>
    <cfRule type="cellIs" dxfId="45" priority="47" operator="greaterThan">
      <formula>100</formula>
    </cfRule>
  </conditionalFormatting>
  <conditionalFormatting sqref="AX8">
    <cfRule type="containsText" dxfId="44" priority="45" operator="containsText" text="#">
      <formula>NOT(ISERROR(SEARCH("#",AX8)))</formula>
    </cfRule>
  </conditionalFormatting>
  <conditionalFormatting sqref="AX8">
    <cfRule type="cellIs" dxfId="43" priority="43" operator="lessThan">
      <formula>100</formula>
    </cfRule>
    <cfRule type="cellIs" dxfId="42" priority="44" operator="greaterThan">
      <formula>100</formula>
    </cfRule>
  </conditionalFormatting>
  <conditionalFormatting sqref="AX6">
    <cfRule type="containsText" dxfId="41" priority="42" operator="containsText" text="#">
      <formula>NOT(ISERROR(SEARCH("#",AX6)))</formula>
    </cfRule>
  </conditionalFormatting>
  <conditionalFormatting sqref="AX6">
    <cfRule type="cellIs" dxfId="40" priority="40" operator="lessThan">
      <formula>100</formula>
    </cfRule>
    <cfRule type="cellIs" dxfId="39" priority="41" operator="greaterThan">
      <formula>100</formula>
    </cfRule>
  </conditionalFormatting>
  <conditionalFormatting sqref="X8">
    <cfRule type="containsText" dxfId="38" priority="39" operator="containsText" text="#">
      <formula>NOT(ISERROR(SEARCH("#",X8)))</formula>
    </cfRule>
  </conditionalFormatting>
  <conditionalFormatting sqref="X8">
    <cfRule type="cellIs" dxfId="37" priority="37" operator="lessThan">
      <formula>100</formula>
    </cfRule>
    <cfRule type="cellIs" dxfId="36" priority="38" operator="greaterThan">
      <formula>100</formula>
    </cfRule>
  </conditionalFormatting>
  <conditionalFormatting sqref="AC8">
    <cfRule type="containsText" dxfId="35" priority="36" operator="containsText" text="#">
      <formula>NOT(ISERROR(SEARCH("#",AC8)))</formula>
    </cfRule>
  </conditionalFormatting>
  <conditionalFormatting sqref="AC8">
    <cfRule type="cellIs" dxfId="34" priority="34" operator="lessThan">
      <formula>100</formula>
    </cfRule>
    <cfRule type="cellIs" dxfId="33" priority="35" operator="greaterThan">
      <formula>100</formula>
    </cfRule>
  </conditionalFormatting>
  <conditionalFormatting sqref="AD8">
    <cfRule type="containsText" dxfId="32" priority="33" operator="containsText" text="#">
      <formula>NOT(ISERROR(SEARCH("#",AD8)))</formula>
    </cfRule>
  </conditionalFormatting>
  <conditionalFormatting sqref="AD8">
    <cfRule type="cellIs" dxfId="31" priority="31" operator="lessThan">
      <formula>100</formula>
    </cfRule>
    <cfRule type="cellIs" dxfId="30" priority="32" operator="greaterThan">
      <formula>100</formula>
    </cfRule>
  </conditionalFormatting>
  <conditionalFormatting sqref="T8">
    <cfRule type="containsText" dxfId="29" priority="30" operator="containsText" text="#">
      <formula>NOT(ISERROR(SEARCH("#",T8)))</formula>
    </cfRule>
  </conditionalFormatting>
  <conditionalFormatting sqref="T8">
    <cfRule type="cellIs" dxfId="28" priority="28" operator="lessThan">
      <formula>100</formula>
    </cfRule>
    <cfRule type="cellIs" dxfId="27" priority="29" operator="greaterThan">
      <formula>100</formula>
    </cfRule>
  </conditionalFormatting>
  <conditionalFormatting sqref="AY8">
    <cfRule type="containsText" dxfId="26" priority="27" operator="containsText" text="#">
      <formula>NOT(ISERROR(SEARCH("#",AY8)))</formula>
    </cfRule>
  </conditionalFormatting>
  <conditionalFormatting sqref="AY8">
    <cfRule type="cellIs" dxfId="25" priority="25" operator="lessThan">
      <formula>100</formula>
    </cfRule>
    <cfRule type="cellIs" dxfId="24" priority="26" operator="greaterThan">
      <formula>100</formula>
    </cfRule>
  </conditionalFormatting>
  <conditionalFormatting sqref="P8">
    <cfRule type="containsText" dxfId="23" priority="24" operator="containsText" text="#">
      <formula>NOT(ISERROR(SEARCH("#",P8)))</formula>
    </cfRule>
  </conditionalFormatting>
  <conditionalFormatting sqref="P8">
    <cfRule type="cellIs" dxfId="22" priority="22" operator="lessThan">
      <formula>100</formula>
    </cfRule>
    <cfRule type="cellIs" dxfId="21" priority="23" operator="greaterThan">
      <formula>100</formula>
    </cfRule>
  </conditionalFormatting>
  <conditionalFormatting sqref="R8">
    <cfRule type="containsText" dxfId="20" priority="21" operator="containsText" text="#">
      <formula>NOT(ISERROR(SEARCH("#",R8)))</formula>
    </cfRule>
  </conditionalFormatting>
  <conditionalFormatting sqref="R8">
    <cfRule type="cellIs" dxfId="19" priority="19" operator="lessThan">
      <formula>100</formula>
    </cfRule>
    <cfRule type="cellIs" dxfId="18" priority="20" operator="greaterThan">
      <formula>100</formula>
    </cfRule>
  </conditionalFormatting>
  <conditionalFormatting sqref="C12:C18">
    <cfRule type="cellIs" dxfId="17" priority="11" operator="equal">
      <formula>0.0001</formula>
    </cfRule>
    <cfRule type="cellIs" dxfId="16" priority="12" operator="equal">
      <formula>0.0005</formula>
    </cfRule>
    <cfRule type="cellIs" dxfId="15" priority="13" operator="equal">
      <formula>0.001</formula>
    </cfRule>
    <cfRule type="cellIs" dxfId="14" priority="14" operator="equal">
      <formula>0.005</formula>
    </cfRule>
    <cfRule type="cellIs" dxfId="13" priority="15" operator="equal">
      <formula>0.01</formula>
    </cfRule>
    <cfRule type="cellIs" dxfId="12" priority="16" operator="equal">
      <formula>0.05</formula>
    </cfRule>
    <cfRule type="cellIs" dxfId="11" priority="17" operator="equal">
      <formula>0.1</formula>
    </cfRule>
    <cfRule type="containsText" dxfId="10" priority="18" operator="containsText" text="#">
      <formula>NOT(ISERROR(SEARCH("#",C12)))</formula>
    </cfRule>
  </conditionalFormatting>
  <conditionalFormatting sqref="C12:C18">
    <cfRule type="containsText" dxfId="9" priority="10" operator="containsText" text="#">
      <formula>NOT(ISERROR(SEARCH("#",C12)))</formula>
    </cfRule>
  </conditionalFormatting>
  <conditionalFormatting sqref="C19">
    <cfRule type="cellIs" dxfId="8" priority="2" operator="equal">
      <formula>0.0001</formula>
    </cfRule>
    <cfRule type="cellIs" dxfId="7" priority="3" operator="equal">
      <formula>0.0005</formula>
    </cfRule>
    <cfRule type="cellIs" dxfId="6" priority="4" operator="equal">
      <formula>0.001</formula>
    </cfRule>
    <cfRule type="cellIs" dxfId="5" priority="5" operator="equal">
      <formula>0.005</formula>
    </cfRule>
    <cfRule type="cellIs" dxfId="4" priority="6" operator="equal">
      <formula>0.01</formula>
    </cfRule>
    <cfRule type="cellIs" dxfId="3" priority="7" operator="equal">
      <formula>0.05</formula>
    </cfRule>
    <cfRule type="cellIs" dxfId="2" priority="8" operator="equal">
      <formula>0.1</formula>
    </cfRule>
    <cfRule type="containsText" dxfId="1" priority="9" operator="containsText" text="#">
      <formula>NOT(ISERROR(SEARCH("#",C19)))</formula>
    </cfRule>
  </conditionalFormatting>
  <conditionalFormatting sqref="C19">
    <cfRule type="containsText" dxfId="0" priority="1" operator="containsText" text="#">
      <formula>NOT(ISERROR(SEARCH("#",C1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eatMap_SingleGenes_Coronal</vt:lpstr>
      <vt:lpstr>HeatMap_Mvp_E18.5</vt:lpstr>
      <vt:lpstr>HeatMap_Mvp_Sagitt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e</dc:creator>
  <cp:lastModifiedBy>Wenjing She</cp:lastModifiedBy>
  <dcterms:created xsi:type="dcterms:W3CDTF">2020-07-29T01:43:03Z</dcterms:created>
  <dcterms:modified xsi:type="dcterms:W3CDTF">2023-10-18T03:33:12Z</dcterms:modified>
</cp:coreProperties>
</file>